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ownregulated_probes" sheetId="1" state="visible" r:id="rId2"/>
    <sheet name="Upregulated_prob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48" uniqueCount="4524">
  <si>
    <t xml:space="preserve">ID</t>
  </si>
  <si>
    <t xml:space="preserve">TARGET ID</t>
  </si>
  <si>
    <t xml:space="preserve">LogFC</t>
  </si>
  <si>
    <t xml:space="preserve">Aveexpr</t>
  </si>
  <si>
    <t xml:space="preserve">T</t>
  </si>
  <si>
    <t xml:space="preserve">P_Value</t>
  </si>
  <si>
    <t xml:space="preserve">Adj_P_Val</t>
  </si>
  <si>
    <t xml:space="preserve">B</t>
  </si>
  <si>
    <t xml:space="preserve">Gene Title</t>
  </si>
  <si>
    <t xml:space="preserve">ILMN_2406151</t>
  </si>
  <si>
    <t xml:space="preserve">UMOD</t>
  </si>
  <si>
    <t xml:space="preserve">uromodulin (uromucoid, Tamm-Horsfall glycoprotein) (UMOD), transcript variant 2</t>
  </si>
  <si>
    <t xml:space="preserve">ILMN_1740585</t>
  </si>
  <si>
    <t xml:space="preserve">uromodulin (uromucoid, Tamm-Horsfall glycoprotein) (UMOD), transcript variant 1</t>
  </si>
  <si>
    <t xml:space="preserve">ILMN_1732149</t>
  </si>
  <si>
    <t xml:space="preserve">AQP2</t>
  </si>
  <si>
    <t xml:space="preserve">aquaporin 2 (collecting duct) (AQP2)</t>
  </si>
  <si>
    <t xml:space="preserve">ILMN_1753729</t>
  </si>
  <si>
    <t xml:space="preserve">KNG1</t>
  </si>
  <si>
    <t xml:space="preserve">kininogen 1 (KNG1), transcript variant 2</t>
  </si>
  <si>
    <t xml:space="preserve">ILMN_2124802</t>
  </si>
  <si>
    <t xml:space="preserve">MT1H</t>
  </si>
  <si>
    <t xml:space="preserve">metallothionein 1H (MT1H)</t>
  </si>
  <si>
    <t xml:space="preserve">ILMN_2364072</t>
  </si>
  <si>
    <t xml:space="preserve">CLCNKA</t>
  </si>
  <si>
    <t xml:space="preserve">chloride channel Ka (CLCNKA), transcript variant 2</t>
  </si>
  <si>
    <t xml:space="preserve">ILMN_1787576</t>
  </si>
  <si>
    <t xml:space="preserve">chloride channel Ka (CLCNKA), transcript variant 1</t>
  </si>
  <si>
    <t xml:space="preserve">ILMN_1715401</t>
  </si>
  <si>
    <t xml:space="preserve">MT1G</t>
  </si>
  <si>
    <t xml:space="preserve">metallothionein 1G (MT1G)</t>
  </si>
  <si>
    <t xml:space="preserve">ILMN_1747716</t>
  </si>
  <si>
    <t xml:space="preserve">ALDOB</t>
  </si>
  <si>
    <t xml:space="preserve">aldolase B, fructose-bisphosphate (ALDOB)</t>
  </si>
  <si>
    <t xml:space="preserve">ILMN_1793182</t>
  </si>
  <si>
    <t xml:space="preserve">SLC36A2</t>
  </si>
  <si>
    <t xml:space="preserve">solute carrier family 36 (proton/amino acid symporter), member 2 (SLC36A2)</t>
  </si>
  <si>
    <t xml:space="preserve">ILMN_1782939</t>
  </si>
  <si>
    <t xml:space="preserve">ALB</t>
  </si>
  <si>
    <t xml:space="preserve">albumin (ALB)</t>
  </si>
  <si>
    <t xml:space="preserve">ILMN_1812073</t>
  </si>
  <si>
    <t xml:space="preserve">ATP6V1B1</t>
  </si>
  <si>
    <t xml:space="preserve">ATPase, H+ transporting, lysosomal 56/58kDa, V1 subunit B1 (Renal tubular acidosis with deafness) (ATP6V1B1)</t>
  </si>
  <si>
    <t xml:space="preserve">ILMN_1711015</t>
  </si>
  <si>
    <t xml:space="preserve">CRYAA</t>
  </si>
  <si>
    <t xml:space="preserve">crystallin, alpha A (CRYAA)</t>
  </si>
  <si>
    <t xml:space="preserve">ILMN_1795166</t>
  </si>
  <si>
    <t xml:space="preserve">PTH1R</t>
  </si>
  <si>
    <t xml:space="preserve">parathyroid hormone receptor 1 (PTHR1)</t>
  </si>
  <si>
    <t xml:space="preserve">ILMN_1659991</t>
  </si>
  <si>
    <t xml:space="preserve">SLC34A1</t>
  </si>
  <si>
    <t xml:space="preserve">solute carrier family 34 (sodium phosphate), member 1 (SLC34A1)</t>
  </si>
  <si>
    <t xml:space="preserve">ILMN_2408748</t>
  </si>
  <si>
    <t xml:space="preserve">SLC22A12</t>
  </si>
  <si>
    <t xml:space="preserve">solute carrier family 22 (organic anion/urate transporter), member 12 (SLC22A12), transcript variant 2</t>
  </si>
  <si>
    <t xml:space="preserve">ILMN_1714446</t>
  </si>
  <si>
    <t xml:space="preserve">PLG</t>
  </si>
  <si>
    <t xml:space="preserve">plasminogen (PLG)</t>
  </si>
  <si>
    <t xml:space="preserve">ILMN_1743357</t>
  </si>
  <si>
    <t xml:space="preserve">XPNPEP2</t>
  </si>
  <si>
    <t xml:space="preserve">X-prolyl aminopeptidase (aminopeptidase P) 2, membrane-bound (XPNPEP2)</t>
  </si>
  <si>
    <t xml:space="preserve">ILMN_1693912</t>
  </si>
  <si>
    <t xml:space="preserve">SLC47A2</t>
  </si>
  <si>
    <t xml:space="preserve">solute carrier family 47, member 2 (SLC47A2), transcript variant 1</t>
  </si>
  <si>
    <t xml:space="preserve">ILMN_1745688</t>
  </si>
  <si>
    <t xml:space="preserve">HPD</t>
  </si>
  <si>
    <t xml:space="preserve">4-hydroxyphenylpyruvate dioxygenase (HPD)</t>
  </si>
  <si>
    <t xml:space="preserve">ILMN_1777797</t>
  </si>
  <si>
    <t xml:space="preserve">AFM</t>
  </si>
  <si>
    <t xml:space="preserve">afamin (AFM)</t>
  </si>
  <si>
    <t xml:space="preserve">ILMN_1682763</t>
  </si>
  <si>
    <t xml:space="preserve">ILMN_1735816</t>
  </si>
  <si>
    <t xml:space="preserve">CYP4A11</t>
  </si>
  <si>
    <t xml:space="preserve">cytochrome P450, family 4, subfamily A, polypeptide 11 (CYP4A11)</t>
  </si>
  <si>
    <t xml:space="preserve">ILMN_1725597</t>
  </si>
  <si>
    <t xml:space="preserve">FXYD4</t>
  </si>
  <si>
    <t xml:space="preserve">FXYD domain containing ion transport regulator 4 (FXYD4)</t>
  </si>
  <si>
    <t xml:space="preserve">ILMN_2072568</t>
  </si>
  <si>
    <t xml:space="preserve">CLDN8</t>
  </si>
  <si>
    <t xml:space="preserve">claudin 8 (CLDN8)</t>
  </si>
  <si>
    <t xml:space="preserve">ILMN_1662214</t>
  </si>
  <si>
    <t xml:space="preserve">PAH</t>
  </si>
  <si>
    <t xml:space="preserve">phenylalanine hydroxylase (PAH)</t>
  </si>
  <si>
    <t xml:space="preserve">ILMN_1769547</t>
  </si>
  <si>
    <t xml:space="preserve">DIO1</t>
  </si>
  <si>
    <t xml:space="preserve">deiodinase, iodothyronine, type I (DIO1), transcript variant 4</t>
  </si>
  <si>
    <t xml:space="preserve">ILMN_1749415</t>
  </si>
  <si>
    <t xml:space="preserve">KCNJ1</t>
  </si>
  <si>
    <t xml:space="preserve">potassium inwardly-rectifying channel, subfamily J, member 1 (KCNJ1), transcript variant rom-k5</t>
  </si>
  <si>
    <t xml:space="preserve">ILMN_2357944</t>
  </si>
  <si>
    <t xml:space="preserve">potassium inwardly-rectifying channel, subfamily J, member 1 (KCNJ1), transcript variant rom-k4</t>
  </si>
  <si>
    <t xml:space="preserve">ILMN_1683883</t>
  </si>
  <si>
    <t xml:space="preserve">ACY1</t>
  </si>
  <si>
    <t xml:space="preserve">aminoacylase 1 (ACY1)</t>
  </si>
  <si>
    <t xml:space="preserve">ILMN_2327860</t>
  </si>
  <si>
    <t xml:space="preserve">MAL</t>
  </si>
  <si>
    <t xml:space="preserve">mal, T-cell differentiation protein (MAL), transcript variant d</t>
  </si>
  <si>
    <t xml:space="preserve">ILMN_2149164</t>
  </si>
  <si>
    <t xml:space="preserve">SFRP1</t>
  </si>
  <si>
    <t xml:space="preserve">secreted frizzled-related protein 1 (SFRP1)</t>
  </si>
  <si>
    <t xml:space="preserve">ILMN_1670779</t>
  </si>
  <si>
    <t xml:space="preserve">DPEP1</t>
  </si>
  <si>
    <t xml:space="preserve">dipeptidase 1 (renal) (DPEP1)</t>
  </si>
  <si>
    <t xml:space="preserve">ILMN_2414786</t>
  </si>
  <si>
    <t xml:space="preserve">deiodinase, iodothyronine, type I (DIO1), transcript variant 2</t>
  </si>
  <si>
    <t xml:space="preserve">ILMN_1785284</t>
  </si>
  <si>
    <t xml:space="preserve">ALDH6A1</t>
  </si>
  <si>
    <t xml:space="preserve">aldehyde dehydrogenase 6 family, member A1 (ALDH6A1), nuclear gene encoding mitochondrial protein</t>
  </si>
  <si>
    <t xml:space="preserve">ILMN_1798742</t>
  </si>
  <si>
    <t xml:space="preserve">CLCNKB</t>
  </si>
  <si>
    <t xml:space="preserve">chloride channel Kb (CLCNKB)</t>
  </si>
  <si>
    <t xml:space="preserve">ILMN_1708778</t>
  </si>
  <si>
    <t xml:space="preserve">ASS1</t>
  </si>
  <si>
    <t xml:space="preserve">argininosuccinate synthetase 1 (ASS1), transcript variant 1</t>
  </si>
  <si>
    <t xml:space="preserve">ILMN_2320330</t>
  </si>
  <si>
    <t xml:space="preserve">mal, T-cell differentiation protein (MAL), transcript variant a</t>
  </si>
  <si>
    <t xml:space="preserve">ILMN_1748378</t>
  </si>
  <si>
    <t xml:space="preserve">NPHS2</t>
  </si>
  <si>
    <t xml:space="preserve">nephrosis 2, idiopathic, steroid-resistant (podocin) (NPHS2)</t>
  </si>
  <si>
    <t xml:space="preserve">ILMN_2167252</t>
  </si>
  <si>
    <t xml:space="preserve">FAM151A</t>
  </si>
  <si>
    <t xml:space="preserve">family with sequence similarity 151, member A (FAM151A)</t>
  </si>
  <si>
    <t xml:space="preserve">ILMN_1713995</t>
  </si>
  <si>
    <t xml:space="preserve">SCNN1A</t>
  </si>
  <si>
    <t xml:space="preserve">sodium channel, nonvoltage-gated 1 alpha (SCNN1A)</t>
  </si>
  <si>
    <t xml:space="preserve">ILMN_1759910</t>
  </si>
  <si>
    <t xml:space="preserve">SERPINA5</t>
  </si>
  <si>
    <t xml:space="preserve">serpin peptidase inhibitor, clade A (alpha-1 antiproteinase, antitrypsin), member 5 (SERPINA5)</t>
  </si>
  <si>
    <t xml:space="preserve">ILMN_2390017</t>
  </si>
  <si>
    <t xml:space="preserve">SLC22A6</t>
  </si>
  <si>
    <t xml:space="preserve">solute carrier family 22 (organic anion transporter), member 6 (SLC22A6), transcript variant 1</t>
  </si>
  <si>
    <t xml:space="preserve">ILMN_1678186</t>
  </si>
  <si>
    <t xml:space="preserve">ATP6V0A4</t>
  </si>
  <si>
    <t xml:space="preserve">ATPase, H+ transporting, lysosomal V0 subunit a4 (ATP6V0A4), transcript variant 1</t>
  </si>
  <si>
    <t xml:space="preserve">ILMN_1658519</t>
  </si>
  <si>
    <t xml:space="preserve">SLC13A3</t>
  </si>
  <si>
    <t xml:space="preserve">solute carrier family 13 (sodium-dependent dicarboxylate transporter), member 3 (SLC13A3), transcript variant 1</t>
  </si>
  <si>
    <t xml:space="preserve">ILMN_2167259</t>
  </si>
  <si>
    <t xml:space="preserve">ILMN_1766083</t>
  </si>
  <si>
    <t xml:space="preserve">solute carrier family 22 (organic anion/urate transporter), member 12 (SLC22A12), transcript variant 1</t>
  </si>
  <si>
    <t xml:space="preserve">ILMN_1727606</t>
  </si>
  <si>
    <t xml:space="preserve">C12ORF59</t>
  </si>
  <si>
    <t xml:space="preserve">chromosome 12 open reading frame 59 (C12orf59)</t>
  </si>
  <si>
    <t xml:space="preserve">ILMN_1746676</t>
  </si>
  <si>
    <t xml:space="preserve">ILMN_1718766</t>
  </si>
  <si>
    <t xml:space="preserve">MT1F</t>
  </si>
  <si>
    <t xml:space="preserve">metallothionein 1F (MT1F)</t>
  </si>
  <si>
    <t xml:space="preserve">ILMN_2395451</t>
  </si>
  <si>
    <t xml:space="preserve">argininosuccinate synthetase 1 (ASS1), transcript variant 2</t>
  </si>
  <si>
    <t xml:space="preserve">ILMN_1731948</t>
  </si>
  <si>
    <t xml:space="preserve">PCK1</t>
  </si>
  <si>
    <t xml:space="preserve">phosphoenolpyruvate carboxykinase 1 (soluble) (PCK1)</t>
  </si>
  <si>
    <t xml:space="preserve">ILMN_3236756</t>
  </si>
  <si>
    <t xml:space="preserve">ACSF2</t>
  </si>
  <si>
    <t xml:space="preserve">acyl-CoA synthetase family member 2</t>
  </si>
  <si>
    <t xml:space="preserve">ILMN_1686259</t>
  </si>
  <si>
    <t xml:space="preserve">PRODH2</t>
  </si>
  <si>
    <t xml:space="preserve">proline dehydrogenase (oxidase) 2 (PRODH2)</t>
  </si>
  <si>
    <t xml:space="preserve">ILMN_1783756</t>
  </si>
  <si>
    <t xml:space="preserve">SLC22A8</t>
  </si>
  <si>
    <t xml:space="preserve">solute carrier family 22 (organic anion transporter), member 8 (SLC22A8)</t>
  </si>
  <si>
    <t xml:space="preserve">ILMN_3246328</t>
  </si>
  <si>
    <t xml:space="preserve">parathyroid hormone 1 receptor</t>
  </si>
  <si>
    <t xml:space="preserve">ILMN_1813350</t>
  </si>
  <si>
    <t xml:space="preserve">HSD11B2</t>
  </si>
  <si>
    <t xml:space="preserve">hydroxysteroid (11-beta) dehydrogenase 2 (HSD11B2)</t>
  </si>
  <si>
    <t xml:space="preserve">ILMN_1725311</t>
  </si>
  <si>
    <t xml:space="preserve">GCGR</t>
  </si>
  <si>
    <t xml:space="preserve">glucagon receptor (GCGR)</t>
  </si>
  <si>
    <t xml:space="preserve">ILMN_1807894</t>
  </si>
  <si>
    <t xml:space="preserve">SLC7A8</t>
  </si>
  <si>
    <t xml:space="preserve">solute carrier family 7 (cationic amino acid transporter, y+ system), member 8 (SLC7A8), transcript variant 2</t>
  </si>
  <si>
    <t xml:space="preserve">ILMN_1728799</t>
  </si>
  <si>
    <t xml:space="preserve">FBP1</t>
  </si>
  <si>
    <t xml:space="preserve">fructose-1,6-bisphosphatase 1 (FBP1)</t>
  </si>
  <si>
    <t xml:space="preserve">ILMN_2173611</t>
  </si>
  <si>
    <t xml:space="preserve">MT1E</t>
  </si>
  <si>
    <t xml:space="preserve">metallothionein 1E (MT1E)</t>
  </si>
  <si>
    <t xml:space="preserve">ILMN_1739001</t>
  </si>
  <si>
    <t xml:space="preserve">TACSTD2</t>
  </si>
  <si>
    <t xml:space="preserve">tumor-associated calcium signal transducer 2 (TACSTD2)</t>
  </si>
  <si>
    <t xml:space="preserve">ILMN_2096985</t>
  </si>
  <si>
    <t xml:space="preserve">ILMN_2405391</t>
  </si>
  <si>
    <t xml:space="preserve">solute carrier family 22 (organic anion transporter), member 6 (SLC22A6), transcript variant 2</t>
  </si>
  <si>
    <t xml:space="preserve">ILMN_1714577</t>
  </si>
  <si>
    <t xml:space="preserve">OGDHL</t>
  </si>
  <si>
    <t xml:space="preserve">oxoglutarate dehydrogenase-like (OGDHL)</t>
  </si>
  <si>
    <t xml:space="preserve">ILMN_2228463</t>
  </si>
  <si>
    <t xml:space="preserve">DDC</t>
  </si>
  <si>
    <t xml:space="preserve">dopa decarboxylase (aromatic L-amino acid decarboxylase) (DDC)</t>
  </si>
  <si>
    <t xml:space="preserve">ILMN_1775170</t>
  </si>
  <si>
    <t xml:space="preserve">MT1X</t>
  </si>
  <si>
    <t xml:space="preserve">metallothionein 1X (MT1X)</t>
  </si>
  <si>
    <t xml:space="preserve">ILMN_1686573</t>
  </si>
  <si>
    <t xml:space="preserve">DEFB1</t>
  </si>
  <si>
    <t xml:space="preserve">defensin, beta 1 (DEFB1)</t>
  </si>
  <si>
    <t xml:space="preserve">ILMN_1774375</t>
  </si>
  <si>
    <t xml:space="preserve">LOC284422</t>
  </si>
  <si>
    <t xml:space="preserve">PREDICTED: similar to HSPC323 (LOC284422)</t>
  </si>
  <si>
    <t xml:space="preserve">ILMN_2353117</t>
  </si>
  <si>
    <t xml:space="preserve">SLC22A7</t>
  </si>
  <si>
    <t xml:space="preserve">solute carrier family 22 (organic anion transporter), member 7 (SLC22A7), transcript variant 2</t>
  </si>
  <si>
    <t xml:space="preserve">ILMN_1663569</t>
  </si>
  <si>
    <t xml:space="preserve">FTCD</t>
  </si>
  <si>
    <t xml:space="preserve">formiminotransferase cyclodeaminase (FTCD), transcript variant A</t>
  </si>
  <si>
    <t xml:space="preserve">ILMN_1692938</t>
  </si>
  <si>
    <t xml:space="preserve">PSAT1</t>
  </si>
  <si>
    <t xml:space="preserve">phosphoserine aminotransferase 1 (PSAT1), transcript variant 2</t>
  </si>
  <si>
    <t xml:space="preserve">ILMN_1656368</t>
  </si>
  <si>
    <t xml:space="preserve">ALDH4A1</t>
  </si>
  <si>
    <t xml:space="preserve">aldehyde dehydrogenase 4 family, member A1 (ALDH4A1), nuclear gene encoding mitochondrial protein, transcript variant P5CDhS</t>
  </si>
  <si>
    <t xml:space="preserve">ILMN_1732410</t>
  </si>
  <si>
    <t xml:space="preserve">SLC16A9</t>
  </si>
  <si>
    <t xml:space="preserve">solute carrier family 16, member 9 (monocarboxylic acid transporter 9) (SLC16A9)</t>
  </si>
  <si>
    <t xml:space="preserve">ILMN_2153837</t>
  </si>
  <si>
    <t xml:space="preserve">SCNN1G</t>
  </si>
  <si>
    <t xml:space="preserve">sodium channel, nonvoltage-gated 1, gamma (SCNN1G)</t>
  </si>
  <si>
    <t xml:space="preserve">ILMN_1711928</t>
  </si>
  <si>
    <t xml:space="preserve">FLJ20920</t>
  </si>
  <si>
    <t xml:space="preserve">hypothetical protein FLJ20920 (FLJ20920)</t>
  </si>
  <si>
    <t xml:space="preserve">ILMN_1739126</t>
  </si>
  <si>
    <t xml:space="preserve">TMEM213</t>
  </si>
  <si>
    <t xml:space="preserve">hypothetical protein LOC155006 (LOC155006)</t>
  </si>
  <si>
    <t xml:space="preserve">ILMN_1715301</t>
  </si>
  <si>
    <t xml:space="preserve">FXYD2</t>
  </si>
  <si>
    <t xml:space="preserve">FXYD domain containing ion transport regulator 2 (FXYD2), transcript variant b</t>
  </si>
  <si>
    <t xml:space="preserve">ILMN_1806754</t>
  </si>
  <si>
    <t xml:space="preserve">GLDC</t>
  </si>
  <si>
    <t xml:space="preserve">glycine dehydrogenase (decarboxylating) (GLDC)</t>
  </si>
  <si>
    <t xml:space="preserve">ILMN_1761946</t>
  </si>
  <si>
    <t xml:space="preserve">PROM2</t>
  </si>
  <si>
    <t xml:space="preserve">prominin 2 (PROM2)</t>
  </si>
  <si>
    <t xml:space="preserve">ILMN_1652037</t>
  </si>
  <si>
    <t xml:space="preserve">UPP2</t>
  </si>
  <si>
    <t xml:space="preserve">uridine phosphorylase 2 (UPP2)</t>
  </si>
  <si>
    <t xml:space="preserve">ILMN_1794875</t>
  </si>
  <si>
    <t xml:space="preserve">AGPAT9</t>
  </si>
  <si>
    <t xml:space="preserve">1-acylglycerol-3-phosphate O-acyltransferase 9 (AGPAT9)</t>
  </si>
  <si>
    <t xml:space="preserve">ILMN_1696099</t>
  </si>
  <si>
    <t xml:space="preserve">aldehyde dehydrogenase 4 family, member A1 (ALDH4A1), nuclear gene encoding mitochondrial protein, transcript variant P5CDhL</t>
  </si>
  <si>
    <t xml:space="preserve">ILMN_1739050</t>
  </si>
  <si>
    <t xml:space="preserve">PIPOX</t>
  </si>
  <si>
    <t xml:space="preserve">pipecolic acid oxidase (PIPOX)</t>
  </si>
  <si>
    <t xml:space="preserve">ILMN_1791123</t>
  </si>
  <si>
    <t xml:space="preserve">TMPRSS2</t>
  </si>
  <si>
    <t xml:space="preserve">transmembrane protease, serine 2 (TMPRSS2)</t>
  </si>
  <si>
    <t xml:space="preserve">ILMN_1738414</t>
  </si>
  <si>
    <t xml:space="preserve">G6PC</t>
  </si>
  <si>
    <t xml:space="preserve">glucose-6-phosphatase, catalytic (glycogen storage disease type I, von Gierke disease) (G6PC)</t>
  </si>
  <si>
    <t xml:space="preserve">ILMN_1755582</t>
  </si>
  <si>
    <t xml:space="preserve">PCSK1N</t>
  </si>
  <si>
    <t xml:space="preserve">proprotein convertase subtilisin/kexin type 1 inhibitor (PCSK1N)</t>
  </si>
  <si>
    <t xml:space="preserve">ILMN_2394287</t>
  </si>
  <si>
    <t xml:space="preserve">ATPase, H+ transporting, lysosomal V0 subunit a4 (ATP6V0A4), transcript variant 2</t>
  </si>
  <si>
    <t xml:space="preserve">ILMN_1782389</t>
  </si>
  <si>
    <t xml:space="preserve">LAD1</t>
  </si>
  <si>
    <t xml:space="preserve">ladinin 1 (LAD1)</t>
  </si>
  <si>
    <t xml:space="preserve">ILMN_1671791</t>
  </si>
  <si>
    <t xml:space="preserve">PCK2</t>
  </si>
  <si>
    <t xml:space="preserve">phosphoenolpyruvate carboxykinase 2 (mitochondrial) (PCK2), nuclear gene encoding mitochondrial protein, transcript variant 1</t>
  </si>
  <si>
    <t xml:space="preserve">ILMN_1692517</t>
  </si>
  <si>
    <t xml:space="preserve">LOC653381</t>
  </si>
  <si>
    <t xml:space="preserve">PREDICTED: similar to Sorbitol dehydrogenase (L-iditol 2-dehydrogenase) (LOC653381)</t>
  </si>
  <si>
    <t xml:space="preserve">ILMN_1681437</t>
  </si>
  <si>
    <t xml:space="preserve">DCXR</t>
  </si>
  <si>
    <t xml:space="preserve">dicarbonyl/L-xylulose reductase (DCXR)</t>
  </si>
  <si>
    <t xml:space="preserve">ILMN_1763196</t>
  </si>
  <si>
    <t xml:space="preserve">WDR72</t>
  </si>
  <si>
    <t xml:space="preserve">WD repeat domain 72 (WDR72)</t>
  </si>
  <si>
    <t xml:space="preserve">ILMN_1695193</t>
  </si>
  <si>
    <t xml:space="preserve">ANGPTL3</t>
  </si>
  <si>
    <t xml:space="preserve">angiopoietin-like 3 (ANGPTL3)</t>
  </si>
  <si>
    <t xml:space="preserve">ILMN_3241522</t>
  </si>
  <si>
    <t xml:space="preserve">LOC392871</t>
  </si>
  <si>
    <t xml:space="preserve">similar to argininosuccinate synthetase</t>
  </si>
  <si>
    <t xml:space="preserve">ILMN_1736190</t>
  </si>
  <si>
    <t xml:space="preserve">CYP4F3</t>
  </si>
  <si>
    <t xml:space="preserve">cytochrome P450, family 4, subfamily F, polypeptide 3 (CYP4F3)</t>
  </si>
  <si>
    <t xml:space="preserve">ILMN_1731941</t>
  </si>
  <si>
    <t xml:space="preserve">APOM</t>
  </si>
  <si>
    <t xml:space="preserve">apolipoprotein M (APOM)</t>
  </si>
  <si>
    <t xml:space="preserve">ILMN_1707169</t>
  </si>
  <si>
    <t xml:space="preserve">AGMAT</t>
  </si>
  <si>
    <t xml:space="preserve">agmatine ureohydrolase (agmatinase) (AGMAT)</t>
  </si>
  <si>
    <t xml:space="preserve">ILMN_1683263</t>
  </si>
  <si>
    <t xml:space="preserve">TSPAN8</t>
  </si>
  <si>
    <t xml:space="preserve">tetraspanin 8 (TSPAN8)</t>
  </si>
  <si>
    <t xml:space="preserve">ILMN_1762531</t>
  </si>
  <si>
    <t xml:space="preserve">FGF9</t>
  </si>
  <si>
    <t xml:space="preserve">fibroblast growth factor 9 (glia-activating factor) (FGF9)</t>
  </si>
  <si>
    <t xml:space="preserve">ILMN_1729180</t>
  </si>
  <si>
    <t xml:space="preserve">GATM</t>
  </si>
  <si>
    <t xml:space="preserve">glycine amidinotransferase (L-arginine:glycine amidinotransferase) (GATM), nuclear gene encoding mitochondrial protein</t>
  </si>
  <si>
    <t xml:space="preserve">ILMN_1687848</t>
  </si>
  <si>
    <t xml:space="preserve">C7</t>
  </si>
  <si>
    <t xml:space="preserve">complement component 7 (C7)</t>
  </si>
  <si>
    <t xml:space="preserve">ILMN_2079890</t>
  </si>
  <si>
    <t xml:space="preserve">glucose-6-phosphatase, catalytic subunit (G6PC)</t>
  </si>
  <si>
    <t xml:space="preserve">ILMN_1679011</t>
  </si>
  <si>
    <t xml:space="preserve">SLC12A3</t>
  </si>
  <si>
    <t xml:space="preserve">solute carrier family 12 (sodium/chloride transporters), member 3 (SLC12A3)</t>
  </si>
  <si>
    <t xml:space="preserve">ILMN_1753026</t>
  </si>
  <si>
    <t xml:space="preserve">LPPR1</t>
  </si>
  <si>
    <t xml:space="preserve">plasticity related gene 3 (PRG-3), transcript variant 2</t>
  </si>
  <si>
    <t xml:space="preserve">ILMN_3246401</t>
  </si>
  <si>
    <t xml:space="preserve">AIF1L</t>
  </si>
  <si>
    <t xml:space="preserve">allograft inflammatory factor 1-like</t>
  </si>
  <si>
    <t xml:space="preserve">ILMN_1693270</t>
  </si>
  <si>
    <t xml:space="preserve">SUSD2</t>
  </si>
  <si>
    <t xml:space="preserve">sushi domain containing 2 (SUSD2)</t>
  </si>
  <si>
    <t xml:space="preserve">ILMN_3275388</t>
  </si>
  <si>
    <t xml:space="preserve">LOC340274</t>
  </si>
  <si>
    <t xml:space="preserve">argininosuccinate synthase 1 pseudogene</t>
  </si>
  <si>
    <t xml:space="preserve">ILMN_1802167</t>
  </si>
  <si>
    <t xml:space="preserve">ALDH1L1</t>
  </si>
  <si>
    <t xml:space="preserve">aldehyde dehydrogenase 1 family, member L1 (ALDH1L1)</t>
  </si>
  <si>
    <t xml:space="preserve">ILMN_3209070</t>
  </si>
  <si>
    <t xml:space="preserve">LOC341230</t>
  </si>
  <si>
    <t xml:space="preserve">argininosuccinate synthetase 1 pseudogene 13</t>
  </si>
  <si>
    <t xml:space="preserve">ILMN_2323508</t>
  </si>
  <si>
    <t xml:space="preserve">C9ORF58</t>
  </si>
  <si>
    <t xml:space="preserve">chromosome 9 open reading frame 58 (C9orf58), transcript variant 2</t>
  </si>
  <si>
    <t xml:space="preserve">ILMN_1691156</t>
  </si>
  <si>
    <t xml:space="preserve">MT1A</t>
  </si>
  <si>
    <t xml:space="preserve">metallothionein 1A (MT1A)</t>
  </si>
  <si>
    <t xml:space="preserve">ILMN_1770725</t>
  </si>
  <si>
    <t xml:space="preserve">chromosome 9 open reading frame 58 (C9orf58), transcript variant 1</t>
  </si>
  <si>
    <t xml:space="preserve">ILMN_1685387</t>
  </si>
  <si>
    <t xml:space="preserve">PIGR</t>
  </si>
  <si>
    <t xml:space="preserve">polymeric immunoglobulin receptor (PIGR)</t>
  </si>
  <si>
    <t xml:space="preserve">ILMN_1735445</t>
  </si>
  <si>
    <t xml:space="preserve">SLC7A9</t>
  </si>
  <si>
    <t xml:space="preserve">solute carrier family 7 (cationic amino acid transporter, y+ system), member 9 (SLC7A9)</t>
  </si>
  <si>
    <t xml:space="preserve">ILMN_2178492</t>
  </si>
  <si>
    <t xml:space="preserve">CYP4F2</t>
  </si>
  <si>
    <t xml:space="preserve">cytochrome P450, family 4, subfamily F, polypeptide 2 (CYP4F2)</t>
  </si>
  <si>
    <t xml:space="preserve">ILMN_1676383</t>
  </si>
  <si>
    <t xml:space="preserve">ENPP6</t>
  </si>
  <si>
    <t xml:space="preserve">ectonucleotide pyrophosphatase/phosphodiesterase 6 (ENPP6)</t>
  </si>
  <si>
    <t xml:space="preserve">ILMN_3239643</t>
  </si>
  <si>
    <t xml:space="preserve">LOC389332</t>
  </si>
  <si>
    <t xml:space="preserve">uncharacterized LOC389332</t>
  </si>
  <si>
    <t xml:space="preserve">ILMN_1751785</t>
  </si>
  <si>
    <t xml:space="preserve">DMRT2</t>
  </si>
  <si>
    <t xml:space="preserve">doublesex and mab-3 related transcription factor 2 (DMRT2), transcript variant 1</t>
  </si>
  <si>
    <t xml:space="preserve">ILMN_1691264</t>
  </si>
  <si>
    <t xml:space="preserve">NAT8B</t>
  </si>
  <si>
    <t xml:space="preserve">N-acetyltransferase 8B (gene/pseudogene) (NAT8B)</t>
  </si>
  <si>
    <t xml:space="preserve">ILMN_2415421</t>
  </si>
  <si>
    <t xml:space="preserve">SLC30A2</t>
  </si>
  <si>
    <t xml:space="preserve">solute carrier family 30 (zinc transporter), member 2 (SLC30A2), transcript variant 2</t>
  </si>
  <si>
    <t xml:space="preserve">ILMN_3241953</t>
  </si>
  <si>
    <t xml:space="preserve">A2LD1</t>
  </si>
  <si>
    <t xml:space="preserve">AIG2-like domain 1</t>
  </si>
  <si>
    <t xml:space="preserve">ILMN_2244841</t>
  </si>
  <si>
    <t xml:space="preserve">ILMN_1782204</t>
  </si>
  <si>
    <t xml:space="preserve">AFP</t>
  </si>
  <si>
    <t xml:space="preserve">alpha-fetoprotein (AFP)</t>
  </si>
  <si>
    <t xml:space="preserve">ILMN_2296510</t>
  </si>
  <si>
    <t xml:space="preserve">SLC5A12</t>
  </si>
  <si>
    <t xml:space="preserve">solute carrier family 5 (sodium/glucose cotransporter), member 12 (SLC5A12), transcript variant 1</t>
  </si>
  <si>
    <t xml:space="preserve">ILMN_1795779</t>
  </si>
  <si>
    <t xml:space="preserve">HBXIP</t>
  </si>
  <si>
    <t xml:space="preserve">hepatitis B virus x interacting protein (HBXIP)</t>
  </si>
  <si>
    <t xml:space="preserve">ILMN_1784040</t>
  </si>
  <si>
    <t xml:space="preserve">NAPSA</t>
  </si>
  <si>
    <t xml:space="preserve">napsin A aspartic peptidase (NAPSA)</t>
  </si>
  <si>
    <t xml:space="preserve">ILMN_1740402</t>
  </si>
  <si>
    <t xml:space="preserve">HAO2</t>
  </si>
  <si>
    <t xml:space="preserve">hydroxyacid oxidase 2 (long chain) (HAO2), transcript variant 2</t>
  </si>
  <si>
    <t xml:space="preserve">ILMN_1685194</t>
  </si>
  <si>
    <t xml:space="preserve">CLDN10</t>
  </si>
  <si>
    <t xml:space="preserve">claudin 10 (CLDN10), transcript variant 2</t>
  </si>
  <si>
    <t xml:space="preserve">ILMN_1679646</t>
  </si>
  <si>
    <t xml:space="preserve">formiminotransferase cyclodeaminase (FTCD), transcript variant B</t>
  </si>
  <si>
    <t xml:space="preserve">ILMN_1690733</t>
  </si>
  <si>
    <t xml:space="preserve">EGF</t>
  </si>
  <si>
    <t xml:space="preserve">epidermal growth factor (beta-urogastrone) (EGF)</t>
  </si>
  <si>
    <t xml:space="preserve">ILMN_1794951</t>
  </si>
  <si>
    <t xml:space="preserve">SLC39A5</t>
  </si>
  <si>
    <t xml:space="preserve">solute carrier family 39 (metal ion transporter), member 5 (SLC39A5)</t>
  </si>
  <si>
    <t xml:space="preserve">ILMN_2069224</t>
  </si>
  <si>
    <t xml:space="preserve">PVALB</t>
  </si>
  <si>
    <t xml:space="preserve">parvalbumin (PVALB)</t>
  </si>
  <si>
    <t xml:space="preserve">ILMN_1814215</t>
  </si>
  <si>
    <t xml:space="preserve">ILMN_1668510</t>
  </si>
  <si>
    <t xml:space="preserve">GLYAT</t>
  </si>
  <si>
    <t xml:space="preserve">glycine-N-acyltransferase (GLYAT), nuclear gene encoding mitochondrial protein, transcript variant 2</t>
  </si>
  <si>
    <t xml:space="preserve">ILMN_1685703</t>
  </si>
  <si>
    <t xml:space="preserve">ACOX2</t>
  </si>
  <si>
    <t xml:space="preserve">acyl-Coenzyme A oxidase 2, branched chain (ACOX2)</t>
  </si>
  <si>
    <t xml:space="preserve">ILMN_2160210</t>
  </si>
  <si>
    <t xml:space="preserve">TACSTD1</t>
  </si>
  <si>
    <t xml:space="preserve">tumor-associated calcium signal transducer 1 (TACSTD1)</t>
  </si>
  <si>
    <t xml:space="preserve">ILMN_1680874</t>
  </si>
  <si>
    <t xml:space="preserve">TUBB2B</t>
  </si>
  <si>
    <t xml:space="preserve">tubulin, beta 2B (TUBB2B)</t>
  </si>
  <si>
    <t xml:space="preserve">ILMN_2352077</t>
  </si>
  <si>
    <t xml:space="preserve">KL</t>
  </si>
  <si>
    <t xml:space="preserve">klotho (KL), transcript variant 2</t>
  </si>
  <si>
    <t xml:space="preserve">ILMN_1678170</t>
  </si>
  <si>
    <t xml:space="preserve">MME</t>
  </si>
  <si>
    <t xml:space="preserve">membrane metallo-endopeptidase (MME), transcript variant 1</t>
  </si>
  <si>
    <t xml:space="preserve">ILMN_1657592</t>
  </si>
  <si>
    <t xml:space="preserve">ACSM2B</t>
  </si>
  <si>
    <t xml:space="preserve">acyl-CoA synthetase medium-chain family member 2B (ACSM2B), nuclear gene encoding mitochondrial protein</t>
  </si>
  <si>
    <t xml:space="preserve">ILMN_1783963</t>
  </si>
  <si>
    <t xml:space="preserve">AGXT2</t>
  </si>
  <si>
    <t xml:space="preserve">alanine-glyoxylate aminotransferase 2 (AGXT2), nuclear gene encoding mitochondrial protein</t>
  </si>
  <si>
    <t xml:space="preserve">ILMN_1777591</t>
  </si>
  <si>
    <t xml:space="preserve">C10ORF65</t>
  </si>
  <si>
    <t xml:space="preserve">chromosome 10 open reading frame 65 (C10orf65)</t>
  </si>
  <si>
    <t xml:space="preserve">ILMN_1716803</t>
  </si>
  <si>
    <t xml:space="preserve">RALYL</t>
  </si>
  <si>
    <t xml:space="preserve">RALY RNA binding protein-like (RALYL), transcript variant 3</t>
  </si>
  <si>
    <t xml:space="preserve">ILMN_1815203</t>
  </si>
  <si>
    <t xml:space="preserve">HMGCS2</t>
  </si>
  <si>
    <t xml:space="preserve">3-hydroxy-3-methylglutaryl-Coenzyme A synthase 2 (mitochondrial) (HMGCS2), nuclear gene encoding mitochondrial protein</t>
  </si>
  <si>
    <t xml:space="preserve">ILMN_1730229</t>
  </si>
  <si>
    <t xml:space="preserve">CGNL1</t>
  </si>
  <si>
    <t xml:space="preserve">cingulin-like 1 (CGNL1)</t>
  </si>
  <si>
    <t xml:space="preserve">ILMN_1797154</t>
  </si>
  <si>
    <t xml:space="preserve">AZGP1</t>
  </si>
  <si>
    <t xml:space="preserve">alpha-2-glycoprotein 1, zinc-binding (AZGP1)</t>
  </si>
  <si>
    <t xml:space="preserve">ILMN_1672605</t>
  </si>
  <si>
    <t xml:space="preserve">C7ORF41</t>
  </si>
  <si>
    <t xml:space="preserve">chromosome 7 open reading frame 41 (C7orf41)</t>
  </si>
  <si>
    <t xml:space="preserve">ILMN_1661491</t>
  </si>
  <si>
    <t xml:space="preserve">SH3GL2</t>
  </si>
  <si>
    <t xml:space="preserve">SH3-domain GRB2-like 2 (SH3GL2)</t>
  </si>
  <si>
    <t xml:space="preserve">ILMN_1656638</t>
  </si>
  <si>
    <t xml:space="preserve">BHMT</t>
  </si>
  <si>
    <t xml:space="preserve">betaine-homocysteine methyltransferase (BHMT)</t>
  </si>
  <si>
    <t xml:space="preserve">ILMN_1811345</t>
  </si>
  <si>
    <t xml:space="preserve">glycine-N-acyltransferase (GLYAT), nuclear gene encoding mitochondrial protein, transcript variant 1</t>
  </si>
  <si>
    <t xml:space="preserve">ILMN_1788942</t>
  </si>
  <si>
    <t xml:space="preserve">GGT6</t>
  </si>
  <si>
    <t xml:space="preserve">gamma-glutamyltransferase 6 homolog (rat) (GGT6)</t>
  </si>
  <si>
    <t xml:space="preserve">ILMN_1740443</t>
  </si>
  <si>
    <t xml:space="preserve">LOC728811</t>
  </si>
  <si>
    <t xml:space="preserve">PREDICTED: similar to UDP glycosyltransferase 2 family, polypeptide B17 (LOC728811)</t>
  </si>
  <si>
    <t xml:space="preserve">ILMN_1760950</t>
  </si>
  <si>
    <t xml:space="preserve">SLC23A1</t>
  </si>
  <si>
    <t xml:space="preserve">solute carrier family 23 (nucleobase transporters), member 1 (SLC23A1), transcript variant 1</t>
  </si>
  <si>
    <t xml:space="preserve">ILMN_1689200</t>
  </si>
  <si>
    <t xml:space="preserve">DHDH</t>
  </si>
  <si>
    <t xml:space="preserve">dihydrodiol dehydrogenase (dimeric) (DHDH)</t>
  </si>
  <si>
    <t xml:space="preserve">ILMN_3249032</t>
  </si>
  <si>
    <t xml:space="preserve">EPCAM</t>
  </si>
  <si>
    <t xml:space="preserve">epithelial cell adhesion molecule</t>
  </si>
  <si>
    <t xml:space="preserve">ILMN_1735996</t>
  </si>
  <si>
    <t xml:space="preserve">NOX4</t>
  </si>
  <si>
    <t xml:space="preserve">NADPH oxidase 4 (NOX4)</t>
  </si>
  <si>
    <t xml:space="preserve">ILMN_1682326</t>
  </si>
  <si>
    <t xml:space="preserve">PCP4</t>
  </si>
  <si>
    <t xml:space="preserve">Purkinje cell protein 4 (PCP4)</t>
  </si>
  <si>
    <t xml:space="preserve">ILMN_1779616</t>
  </si>
  <si>
    <t xml:space="preserve">SUCLG1</t>
  </si>
  <si>
    <t xml:space="preserve">succinate-CoA ligase, alpha subunit (SUCLG1)</t>
  </si>
  <si>
    <t xml:space="preserve">ILMN_1722716</t>
  </si>
  <si>
    <t xml:space="preserve">SLC17A1</t>
  </si>
  <si>
    <t xml:space="preserve">solute carrier family 17 (sodium phosphate), member 1 (SLC17A1)</t>
  </si>
  <si>
    <t xml:space="preserve">ILMN_1805104</t>
  </si>
  <si>
    <t xml:space="preserve">ABAT</t>
  </si>
  <si>
    <t xml:space="preserve">4-aminobutyrate aminotransferase (ABAT), nuclear gene encoding mitochondrial protein, transcript variant 2</t>
  </si>
  <si>
    <t xml:space="preserve">ILMN_1746128</t>
  </si>
  <si>
    <t xml:space="preserve">ILMN_1731783</t>
  </si>
  <si>
    <t xml:space="preserve">ATP1A1</t>
  </si>
  <si>
    <t xml:space="preserve">ATPase, Na+/K+ transporting, alpha 1 polypeptide (ATP1A1), transcript variant 1</t>
  </si>
  <si>
    <t xml:space="preserve">ILMN_1749324</t>
  </si>
  <si>
    <t xml:space="preserve">DPYS</t>
  </si>
  <si>
    <t xml:space="preserve">dihydropyrimidinase (DPYS)</t>
  </si>
  <si>
    <t xml:space="preserve">ILMN_1815480</t>
  </si>
  <si>
    <t xml:space="preserve">NAT8</t>
  </si>
  <si>
    <t xml:space="preserve">N-acetyltransferase 8 (camello like) (NAT8)</t>
  </si>
  <si>
    <t xml:space="preserve">ILMN_1674353</t>
  </si>
  <si>
    <t xml:space="preserve">MIOX</t>
  </si>
  <si>
    <t xml:space="preserve">myo-inositol oxygenase (MIOX)</t>
  </si>
  <si>
    <t xml:space="preserve">ILMN_1700831</t>
  </si>
  <si>
    <t xml:space="preserve">SLC27A2</t>
  </si>
  <si>
    <t xml:space="preserve">solute carrier family 27 (fatty acid transporter), member 2 (SLC27A2)</t>
  </si>
  <si>
    <t xml:space="preserve">ILMN_2411317</t>
  </si>
  <si>
    <t xml:space="preserve">ILMN_1767523</t>
  </si>
  <si>
    <t xml:space="preserve">IL17RB</t>
  </si>
  <si>
    <t xml:space="preserve">interleukin 17 receptor B (IL17RB)</t>
  </si>
  <si>
    <t xml:space="preserve">ILMN_1721818</t>
  </si>
  <si>
    <t xml:space="preserve">ILMN_1779448</t>
  </si>
  <si>
    <t xml:space="preserve">EFHD1</t>
  </si>
  <si>
    <t xml:space="preserve">EF-hand domain family, member D1 (EFHD1)</t>
  </si>
  <si>
    <t xml:space="preserve">ILMN_2148469</t>
  </si>
  <si>
    <t xml:space="preserve">RASL11B</t>
  </si>
  <si>
    <t xml:space="preserve">RAS-like, family 11, member B (RASL11B)</t>
  </si>
  <si>
    <t xml:space="preserve">ILMN_1738921</t>
  </si>
  <si>
    <t xml:space="preserve">ACAA1</t>
  </si>
  <si>
    <t xml:space="preserve">acetyl-Coenzyme A acyltransferase 1 (peroxisomal 3-oxoacyl-Coenzyme A thiolase) (ACAA1), nuclear gene encoding mitochondrial protein</t>
  </si>
  <si>
    <t xml:space="preserve">ILMN_1661994</t>
  </si>
  <si>
    <t xml:space="preserve">ESRRG</t>
  </si>
  <si>
    <t xml:space="preserve">estrogen-related receptor gamma (ESRRG), transcript variant 2</t>
  </si>
  <si>
    <t xml:space="preserve">ILMN_1717674</t>
  </si>
  <si>
    <t xml:space="preserve">PEPD</t>
  </si>
  <si>
    <t xml:space="preserve">peptidase D (PEPD)</t>
  </si>
  <si>
    <t xml:space="preserve">ILMN_3239925</t>
  </si>
  <si>
    <t xml:space="preserve">LOC25845</t>
  </si>
  <si>
    <t xml:space="preserve">uncharacterized LOC25845</t>
  </si>
  <si>
    <t xml:space="preserve">ILMN_1776519</t>
  </si>
  <si>
    <t xml:space="preserve">RAP1GAP</t>
  </si>
  <si>
    <t xml:space="preserve">RAP1 GTPase activating protein (RAP1GAP)</t>
  </si>
  <si>
    <t xml:space="preserve">ILMN_1775566</t>
  </si>
  <si>
    <t xml:space="preserve">ILMN_1767113</t>
  </si>
  <si>
    <t xml:space="preserve">AOX1</t>
  </si>
  <si>
    <t xml:space="preserve">aldehyde oxidase 1 (AOX1)</t>
  </si>
  <si>
    <t xml:space="preserve">ILMN_2095597</t>
  </si>
  <si>
    <t xml:space="preserve">CDH16</t>
  </si>
  <si>
    <t xml:space="preserve">cadherin 16, KSP-cadherin (CDH16)</t>
  </si>
  <si>
    <t xml:space="preserve">ILMN_1700268</t>
  </si>
  <si>
    <t xml:space="preserve">QPRT</t>
  </si>
  <si>
    <t xml:space="preserve">quinolinate phosphoribosyltransferase (nicotinate-nucleotide pyrophosphorylase (carboxylating)) (QPRT)</t>
  </si>
  <si>
    <t xml:space="preserve">ILMN_1669114</t>
  </si>
  <si>
    <t xml:space="preserve">WNK4</t>
  </si>
  <si>
    <t xml:space="preserve">WNK lysine deficient protein kinase 4 (WNK4)</t>
  </si>
  <si>
    <t xml:space="preserve">ILMN_1788118</t>
  </si>
  <si>
    <t xml:space="preserve">SLC23A3</t>
  </si>
  <si>
    <t xml:space="preserve">solute carrier family 23 (nucleobase transporters), member 3 (SLC23A3)</t>
  </si>
  <si>
    <t xml:space="preserve">ILMN_1739594</t>
  </si>
  <si>
    <t xml:space="preserve">ACOT11</t>
  </si>
  <si>
    <t xml:space="preserve">acyl-CoA thioesterase 11 (ACOT11), transcript variant 2</t>
  </si>
  <si>
    <t xml:space="preserve">ILMN_1675756</t>
  </si>
  <si>
    <t xml:space="preserve">KCNJ15</t>
  </si>
  <si>
    <t xml:space="preserve">potassium inwardly-rectifying channel, subfamily J, member 15 (KCNJ15), transcript variant 1</t>
  </si>
  <si>
    <t xml:space="preserve">ILMN_1746801</t>
  </si>
  <si>
    <t xml:space="preserve">CGN</t>
  </si>
  <si>
    <t xml:space="preserve">cingulin (CGN)</t>
  </si>
  <si>
    <t xml:space="preserve">ILMN_1684401</t>
  </si>
  <si>
    <t xml:space="preserve">FMO1</t>
  </si>
  <si>
    <t xml:space="preserve">flavin containing monooxygenase 1 (FMO1)</t>
  </si>
  <si>
    <t xml:space="preserve">ILMN_3310491</t>
  </si>
  <si>
    <t xml:space="preserve">MIR1978</t>
  </si>
  <si>
    <t xml:space="preserve">microRNA 1978</t>
  </si>
  <si>
    <t xml:space="preserve">ILMN_1669802</t>
  </si>
  <si>
    <t xml:space="preserve">CYP8B1</t>
  </si>
  <si>
    <t xml:space="preserve">cytochrome P450, family 8, subfamily B, polypeptide 1 (CYP8B1)</t>
  </si>
  <si>
    <t xml:space="preserve">ILMN_1736527</t>
  </si>
  <si>
    <t xml:space="preserve">TFCP2L1</t>
  </si>
  <si>
    <t xml:space="preserve">transcription factor CP2-like 1 (TFCP2L1)</t>
  </si>
  <si>
    <t xml:space="preserve">ILMN_1755203</t>
  </si>
  <si>
    <t xml:space="preserve">CUBN</t>
  </si>
  <si>
    <t xml:space="preserve">cubilin (intrinsic factor-cobalamin receptor) (CUBN)</t>
  </si>
  <si>
    <t xml:space="preserve">ILMN_1809623</t>
  </si>
  <si>
    <t xml:space="preserve">ACSM2A</t>
  </si>
  <si>
    <t xml:space="preserve">acyl-CoA synthetase medium-chain family member 2A (ACSM2A), nuclear gene encoding mitochondrial protein</t>
  </si>
  <si>
    <t xml:space="preserve">ILMN_1709796</t>
  </si>
  <si>
    <t xml:space="preserve">AGXT</t>
  </si>
  <si>
    <t xml:space="preserve">alanine-glyoxylate aminotransferase (AGXT)</t>
  </si>
  <si>
    <t xml:space="preserve">ILMN_1807339</t>
  </si>
  <si>
    <t xml:space="preserve">HRG</t>
  </si>
  <si>
    <t xml:space="preserve">histidine-rich glycoprotein (HRG)</t>
  </si>
  <si>
    <t xml:space="preserve">ILMN_1657746</t>
  </si>
  <si>
    <t xml:space="preserve">BPHL</t>
  </si>
  <si>
    <t xml:space="preserve">biphenyl hydrolase-like (serine hydrolase; breast epithelial mucin-associated antigen) (BPHL)</t>
  </si>
  <si>
    <t xml:space="preserve">ILMN_1754491</t>
  </si>
  <si>
    <t xml:space="preserve">IYD</t>
  </si>
  <si>
    <t xml:space="preserve">iodotyrosine deiodinase (IYD)</t>
  </si>
  <si>
    <t xml:space="preserve">ILMN_1777644</t>
  </si>
  <si>
    <t xml:space="preserve">PIB5PA</t>
  </si>
  <si>
    <t xml:space="preserve">phosphatidylinositol (4,5) bisphosphate 5-phosphatase, A (PIB5PA), transcript variant 1</t>
  </si>
  <si>
    <t xml:space="preserve">ILMN_1666972</t>
  </si>
  <si>
    <t xml:space="preserve">SLC5A2</t>
  </si>
  <si>
    <t xml:space="preserve">solute carrier family 5 (sodium/glucose cotransporter), member 2 (SLC5A2)</t>
  </si>
  <si>
    <t xml:space="preserve">ILMN_2347145</t>
  </si>
  <si>
    <t xml:space="preserve">DCN</t>
  </si>
  <si>
    <t xml:space="preserve">decorin (DCN), transcript variant C</t>
  </si>
  <si>
    <t xml:space="preserve">ILMN_1776363</t>
  </si>
  <si>
    <t xml:space="preserve">ANK2</t>
  </si>
  <si>
    <t xml:space="preserve">ankyrin 2, neuronal (ANK2), transcript variant 2</t>
  </si>
  <si>
    <t xml:space="preserve">ILMN_1736184</t>
  </si>
  <si>
    <t xml:space="preserve">GSTM3</t>
  </si>
  <si>
    <t xml:space="preserve">glutathione S-transferase M3 (brain) (GSTM3)</t>
  </si>
  <si>
    <t xml:space="preserve">ILMN_1757477</t>
  </si>
  <si>
    <t xml:space="preserve">ILMN_1690621</t>
  </si>
  <si>
    <t xml:space="preserve">GPR98</t>
  </si>
  <si>
    <t xml:space="preserve">G protein-coupled receptor 98 (GPR98), transcript variant 1</t>
  </si>
  <si>
    <t xml:space="preserve">ILMN_1753101</t>
  </si>
  <si>
    <t xml:space="preserve">VTCN1</t>
  </si>
  <si>
    <t xml:space="preserve">V-set domain containing T cell activation inhibitor 1 (VTCN1)</t>
  </si>
  <si>
    <t xml:space="preserve">ILMN_1697460</t>
  </si>
  <si>
    <t xml:space="preserve">REEP6</t>
  </si>
  <si>
    <t xml:space="preserve">receptor accessory protein 6 (REEP6)</t>
  </si>
  <si>
    <t xml:space="preserve">ILMN_2145396</t>
  </si>
  <si>
    <t xml:space="preserve">AKR7A3</t>
  </si>
  <si>
    <t xml:space="preserve">aldo-keto reductase family 7, member A3 (aflatoxin aldehyde reductase) (AKR7A3)</t>
  </si>
  <si>
    <t xml:space="preserve">ILMN_1801743</t>
  </si>
  <si>
    <t xml:space="preserve">FCAMR</t>
  </si>
  <si>
    <t xml:space="preserve">Fc receptor, IgA, IgM, high affinity (FCAMR)</t>
  </si>
  <si>
    <t xml:space="preserve">ILMN_1655261</t>
  </si>
  <si>
    <t xml:space="preserve">ERP27</t>
  </si>
  <si>
    <t xml:space="preserve">endoplasmic reticulum protein 27 kDa (ERP27)</t>
  </si>
  <si>
    <t xml:space="preserve">ILMN_1718132</t>
  </si>
  <si>
    <t xml:space="preserve">ECHS1</t>
  </si>
  <si>
    <t xml:space="preserve">enoyl Coenzyme A hydratase, short chain, 1, mitochondrial (ECHS1), nuclear gene encoding mitochondrial protein</t>
  </si>
  <si>
    <t xml:space="preserve">ILMN_1767711</t>
  </si>
  <si>
    <t xml:space="preserve">CASR</t>
  </si>
  <si>
    <t xml:space="preserve">calcium-sensing receptor (hypocalciuric hypercalcemia 1, severe neonatal hyperparathyroidism) (CASR)</t>
  </si>
  <si>
    <t xml:space="preserve">ILMN_1719906</t>
  </si>
  <si>
    <t xml:space="preserve">HADH</t>
  </si>
  <si>
    <t xml:space="preserve">hydroxyacyl-Coenzyme A dehydrogenase (HADH), nuclear gene encoding mitochondrial protein</t>
  </si>
  <si>
    <t xml:space="preserve">ILMN_1748352</t>
  </si>
  <si>
    <t xml:space="preserve">CTSL2</t>
  </si>
  <si>
    <t xml:space="preserve">cathepsin L2 (CTSL2)</t>
  </si>
  <si>
    <t xml:space="preserve">ILMN_1745817</t>
  </si>
  <si>
    <t xml:space="preserve">NELL1</t>
  </si>
  <si>
    <t xml:space="preserve">NEL-like 1 (chicken) (NELL1)</t>
  </si>
  <si>
    <t xml:space="preserve">ILMN_1808677</t>
  </si>
  <si>
    <t xml:space="preserve">UGT2B17</t>
  </si>
  <si>
    <t xml:space="preserve">UDP glucuronosyltransferase 2 family, polypeptide B17 (UGT2B17)</t>
  </si>
  <si>
    <t xml:space="preserve">ILMN_2064150</t>
  </si>
  <si>
    <t xml:space="preserve">PRRG2</t>
  </si>
  <si>
    <t xml:space="preserve">proline rich Gla (G-carboxyglutamic acid) 2 (PRRG2)</t>
  </si>
  <si>
    <t xml:space="preserve">ILMN_2104295</t>
  </si>
  <si>
    <t xml:space="preserve">TMEM178</t>
  </si>
  <si>
    <t xml:space="preserve">transmembrane protein 178 (TMEM178)</t>
  </si>
  <si>
    <t xml:space="preserve">ILMN_1765912</t>
  </si>
  <si>
    <t xml:space="preserve">ILMN_1734929</t>
  </si>
  <si>
    <t xml:space="preserve">BBOX1</t>
  </si>
  <si>
    <t xml:space="preserve">butyrobetaine (gamma), 2-oxoglutarate dioxygenase (gamma-butyrobetaine hydroxylase) 1 (BBOX1)</t>
  </si>
  <si>
    <t xml:space="preserve">ILMN_2185427</t>
  </si>
  <si>
    <t xml:space="preserve">C16ORF11</t>
  </si>
  <si>
    <t xml:space="preserve">similar to hypothetical protein FLJ13841 (LOC146325)</t>
  </si>
  <si>
    <t xml:space="preserve">ILMN_3251423</t>
  </si>
  <si>
    <t xml:space="preserve">CHDH</t>
  </si>
  <si>
    <t xml:space="preserve">choline dehydrogenase</t>
  </si>
  <si>
    <t xml:space="preserve">ILMN_2136089</t>
  </si>
  <si>
    <t xml:space="preserve">MTE</t>
  </si>
  <si>
    <t xml:space="preserve">metallothionein E (MTE)</t>
  </si>
  <si>
    <t xml:space="preserve">ILMN_1810275</t>
  </si>
  <si>
    <t xml:space="preserve">SLC7A7</t>
  </si>
  <si>
    <t xml:space="preserve">solute carrier family 7 (cationic amino acid transporter, y+ system), member 7 (SLC7A7)</t>
  </si>
  <si>
    <t xml:space="preserve">ILMN_1755897</t>
  </si>
  <si>
    <t xml:space="preserve">UGT2B7</t>
  </si>
  <si>
    <t xml:space="preserve">PREDICTED: UDP glucuronosyltransferase 2 family, polypeptide B7 (UGT2B7)</t>
  </si>
  <si>
    <t xml:space="preserve">ILMN_3247438</t>
  </si>
  <si>
    <t xml:space="preserve">C19ORF69</t>
  </si>
  <si>
    <t xml:space="preserve">chromosome 19 open reading frame 69</t>
  </si>
  <si>
    <t xml:space="preserve">ILMN_1767474</t>
  </si>
  <si>
    <t xml:space="preserve">hydroxyacid oxidase 2 (long chain) (HAO2), transcript variant 1</t>
  </si>
  <si>
    <t xml:space="preserve">ILMN_1686291</t>
  </si>
  <si>
    <t xml:space="preserve">ILMN_2228180</t>
  </si>
  <si>
    <t xml:space="preserve">MSRA</t>
  </si>
  <si>
    <t xml:space="preserve">methionine sulfoxide reductase A (MSRA)</t>
  </si>
  <si>
    <t xml:space="preserve">ILMN_1679194</t>
  </si>
  <si>
    <t xml:space="preserve">ILMN_1763837</t>
  </si>
  <si>
    <t xml:space="preserve">ANPEP</t>
  </si>
  <si>
    <t xml:space="preserve">alanyl (membrane) aminopeptidase (aminopeptidase N, aminopeptidase M, microsomal aminopeptidase, CD13, p150) (ANPEP)</t>
  </si>
  <si>
    <t xml:space="preserve">ILMN_1651568</t>
  </si>
  <si>
    <t xml:space="preserve">MUC13</t>
  </si>
  <si>
    <t xml:space="preserve">mucin 13, cell surface associated (MUC13)</t>
  </si>
  <si>
    <t xml:space="preserve">ILMN_1760649</t>
  </si>
  <si>
    <t xml:space="preserve">phosphoenolpyruvate carboxykinase 2 (mitochondrial) (PCK2), nuclear gene encoding mitochondrial protein, transcript variant 2</t>
  </si>
  <si>
    <t xml:space="preserve">ILMN_1707670</t>
  </si>
  <si>
    <t xml:space="preserve">CLDN16</t>
  </si>
  <si>
    <t xml:space="preserve">claudin 16 (CLDN16)</t>
  </si>
  <si>
    <t xml:space="preserve">ILMN_1717248</t>
  </si>
  <si>
    <t xml:space="preserve">C9ORF66</t>
  </si>
  <si>
    <t xml:space="preserve">chromosome 9 open reading frame 66 (C9orf66)</t>
  </si>
  <si>
    <t xml:space="preserve">ILMN_1664464</t>
  </si>
  <si>
    <t xml:space="preserve">PTGDS</t>
  </si>
  <si>
    <t xml:space="preserve">prostaglandin D2 synthase 21kDa (brain) (PTGDS)</t>
  </si>
  <si>
    <t xml:space="preserve">ILMN_1787266</t>
  </si>
  <si>
    <t xml:space="preserve">SPINK1</t>
  </si>
  <si>
    <t xml:space="preserve">serine peptidase inhibitor, Kazal type 1 (SPINK1)</t>
  </si>
  <si>
    <t xml:space="preserve">ILMN_1661733</t>
  </si>
  <si>
    <t xml:space="preserve">FOLR1</t>
  </si>
  <si>
    <t xml:space="preserve">folate receptor 1 (adult) (FOLR1), transcript variant 8</t>
  </si>
  <si>
    <t xml:space="preserve">ILMN_1664565</t>
  </si>
  <si>
    <t xml:space="preserve">PROZ</t>
  </si>
  <si>
    <t xml:space="preserve">protein Z, vitamin K-dependent plasma glycoprotein (PROZ)</t>
  </si>
  <si>
    <t xml:space="preserve">ILMN_1765310</t>
  </si>
  <si>
    <t xml:space="preserve">TCEAL2</t>
  </si>
  <si>
    <t xml:space="preserve">transcription elongation factor A (SII)-like 2 (TCEAL2)</t>
  </si>
  <si>
    <t xml:space="preserve">ILMN_1836218</t>
  </si>
  <si>
    <t xml:space="preserve">HS.481464</t>
  </si>
  <si>
    <t xml:space="preserve">cDNA FLJ13116 fis, clone NT2RP3002659</t>
  </si>
  <si>
    <t xml:space="preserve">ILMN_1719616</t>
  </si>
  <si>
    <t xml:space="preserve">DNASE1</t>
  </si>
  <si>
    <t xml:space="preserve">deoxyribonuclease I (DNASE1)</t>
  </si>
  <si>
    <t xml:space="preserve">ILMN_1691572</t>
  </si>
  <si>
    <t xml:space="preserve">TST</t>
  </si>
  <si>
    <t xml:space="preserve">thiosulfate sulfurtransferase (rhodanese) (TST), nuclear gene encoding mitochondrial protein</t>
  </si>
  <si>
    <t xml:space="preserve">ILMN_1800130</t>
  </si>
  <si>
    <t xml:space="preserve">ETNK2</t>
  </si>
  <si>
    <t xml:space="preserve">ethanolamine kinase 2 (ETNK2)</t>
  </si>
  <si>
    <t xml:space="preserve">ILMN_1795976</t>
  </si>
  <si>
    <t xml:space="preserve">SFXN2</t>
  </si>
  <si>
    <t xml:space="preserve">sideroflexin 2 (SFXN2)</t>
  </si>
  <si>
    <t xml:space="preserve">ILMN_1810233</t>
  </si>
  <si>
    <t xml:space="preserve">UGT2B11</t>
  </si>
  <si>
    <t xml:space="preserve">UDP glucuronosyltransferase 2 family, polypeptide B11 (UGT2B11)</t>
  </si>
  <si>
    <t xml:space="preserve">ILMN_1781013</t>
  </si>
  <si>
    <t xml:space="preserve">CPN2</t>
  </si>
  <si>
    <t xml:space="preserve">PREDICTED: carboxypeptidase N, polypeptide 2, 83kD (CPN2)</t>
  </si>
  <si>
    <t xml:space="preserve">ILMN_1701497</t>
  </si>
  <si>
    <t xml:space="preserve">CD5L</t>
  </si>
  <si>
    <t xml:space="preserve">CD5 molecule-like (CD5L)</t>
  </si>
  <si>
    <t xml:space="preserve">ILMN_1731670</t>
  </si>
  <si>
    <t xml:space="preserve">LPA</t>
  </si>
  <si>
    <t xml:space="preserve">lipoprotein, Lp(a) (LPA)</t>
  </si>
  <si>
    <t xml:space="preserve">ILMN_2407346</t>
  </si>
  <si>
    <t xml:space="preserve">LDHD</t>
  </si>
  <si>
    <t xml:space="preserve">lactate dehydrogenase D (LDHD), nuclear gene encoding mitochondrial protein, transcript variant 2</t>
  </si>
  <si>
    <t xml:space="preserve">ILMN_1709237</t>
  </si>
  <si>
    <t xml:space="preserve">EPHX2</t>
  </si>
  <si>
    <t xml:space="preserve">epoxide hydrolase 2, cytoplasmic (EPHX2)</t>
  </si>
  <si>
    <t xml:space="preserve">ILMN_1671489</t>
  </si>
  <si>
    <t xml:space="preserve">PC</t>
  </si>
  <si>
    <t xml:space="preserve">pyruvate carboxylase (PC), nuclear gene encoding mitochondrial protein, transcript variant A</t>
  </si>
  <si>
    <t xml:space="preserve">ILMN_2162819</t>
  </si>
  <si>
    <t xml:space="preserve">ILMN_1744929</t>
  </si>
  <si>
    <t xml:space="preserve">PTGER1</t>
  </si>
  <si>
    <t xml:space="preserve">prostaglandin E receptor 1 (subtype EP1), 42kDa (PTGER1)</t>
  </si>
  <si>
    <t xml:space="preserve">ILMN_1758323</t>
  </si>
  <si>
    <t xml:space="preserve">ACPP</t>
  </si>
  <si>
    <t xml:space="preserve">acid phosphatase, prostate (ACPP)</t>
  </si>
  <si>
    <t xml:space="preserve">ILMN_1708580</t>
  </si>
  <si>
    <t xml:space="preserve">PDZK1IP1</t>
  </si>
  <si>
    <t xml:space="preserve">PDZK1 interacting protein 1 (PDZK1IP1)</t>
  </si>
  <si>
    <t xml:space="preserve">ILMN_2185884</t>
  </si>
  <si>
    <t xml:space="preserve">DHRS4</t>
  </si>
  <si>
    <t xml:space="preserve">dehydrogenase/reductase (SDR family) member 4 (DHRS4)</t>
  </si>
  <si>
    <t xml:space="preserve">ILMN_1723123</t>
  </si>
  <si>
    <t xml:space="preserve">FGFR3</t>
  </si>
  <si>
    <t xml:space="preserve">fibroblast growth factor receptor 3 (achondroplasia, thanatophoric dwarfism) (FGFR3), transcript variant 2</t>
  </si>
  <si>
    <t xml:space="preserve">ILMN_1737152</t>
  </si>
  <si>
    <t xml:space="preserve">DAO</t>
  </si>
  <si>
    <t xml:space="preserve">D-amino-acid oxidase (DAO)</t>
  </si>
  <si>
    <t xml:space="preserve">ILMN_2415189</t>
  </si>
  <si>
    <t xml:space="preserve">ATPase, Na+/K+ transporting, alpha 1 polypeptide (ATP1A1), transcript variant 2</t>
  </si>
  <si>
    <t xml:space="preserve">ILMN_2218104</t>
  </si>
  <si>
    <t xml:space="preserve">ILMN_1696318</t>
  </si>
  <si>
    <t xml:space="preserve">DKFZP451M2119</t>
  </si>
  <si>
    <t xml:space="preserve">hypothetical protein DKFZp451M2119 (DKFZp451M2119)</t>
  </si>
  <si>
    <t xml:space="preserve">ILMN_1656977</t>
  </si>
  <si>
    <t xml:space="preserve">HIBCH</t>
  </si>
  <si>
    <t xml:space="preserve">3-hydroxyisobutyryl-Coenzyme A hydrolase (HIBCH), transcript variant 2</t>
  </si>
  <si>
    <t xml:space="preserve">ILMN_2213297</t>
  </si>
  <si>
    <t xml:space="preserve">C11ORF54</t>
  </si>
  <si>
    <t xml:space="preserve">chromosome 11 open reading frame 54 (C11orf54)</t>
  </si>
  <si>
    <t xml:space="preserve">ILMN_1688886</t>
  </si>
  <si>
    <t xml:space="preserve">GPC5</t>
  </si>
  <si>
    <t xml:space="preserve">glypican 5 (GPC5)</t>
  </si>
  <si>
    <t xml:space="preserve">ILMN_3285762</t>
  </si>
  <si>
    <t xml:space="preserve">LOC100131164</t>
  </si>
  <si>
    <t xml:space="preserve">similar to anion exchanger</t>
  </si>
  <si>
    <t xml:space="preserve">ILMN_2051972</t>
  </si>
  <si>
    <t xml:space="preserve">GPC3</t>
  </si>
  <si>
    <t xml:space="preserve">glypican 3 (GPC3)</t>
  </si>
  <si>
    <t xml:space="preserve">ILMN_3308961</t>
  </si>
  <si>
    <t xml:space="preserve">MIR1974</t>
  </si>
  <si>
    <t xml:space="preserve">microRNA 1974</t>
  </si>
  <si>
    <t xml:space="preserve">ILMN_1730454</t>
  </si>
  <si>
    <t xml:space="preserve">FOLR3</t>
  </si>
  <si>
    <t xml:space="preserve">folate receptor 3 (gamma) (FOLR3)</t>
  </si>
  <si>
    <t xml:space="preserve">ILMN_3305273</t>
  </si>
  <si>
    <t xml:space="preserve">LOC729779</t>
  </si>
  <si>
    <t xml:space="preserve">similar to phosphoserine aminotransferase</t>
  </si>
  <si>
    <t xml:space="preserve">ILMN_1722869</t>
  </si>
  <si>
    <t xml:space="preserve">PDZD3</t>
  </si>
  <si>
    <t xml:space="preserve">PDZ domain containing 3 (PDZD3)</t>
  </si>
  <si>
    <t xml:space="preserve">ILMN_1684922</t>
  </si>
  <si>
    <t xml:space="preserve">LOC644322</t>
  </si>
  <si>
    <t xml:space="preserve">PREDICTED: similar to Ribosome biogenesis protein BMS1 homolog, transcript variant 2 (LOC644322)</t>
  </si>
  <si>
    <t xml:space="preserve">ILMN_1707464</t>
  </si>
  <si>
    <t xml:space="preserve">MST1</t>
  </si>
  <si>
    <t xml:space="preserve">macrophage stimulating 1 (hepatocyte growth factor-like) (MST1)</t>
  </si>
  <si>
    <t xml:space="preserve">ILMN_1740418</t>
  </si>
  <si>
    <t xml:space="preserve">CYP27B1</t>
  </si>
  <si>
    <t xml:space="preserve">cytochrome P450, family 27, subfamily B, polypeptide 1 (CYP27B1), nuclear gene encoding mitochondrial protein</t>
  </si>
  <si>
    <t xml:space="preserve">ILMN_1750062</t>
  </si>
  <si>
    <t xml:space="preserve">PPARGC1A</t>
  </si>
  <si>
    <t xml:space="preserve">peroxisome proliferator-activated receptor gamma, coactivator 1 alpha (PPARGC1A)</t>
  </si>
  <si>
    <t xml:space="preserve">ILMN_2168747</t>
  </si>
  <si>
    <t xml:space="preserve">GSTA2</t>
  </si>
  <si>
    <t xml:space="preserve">glutathione S-transferase A2 (GSTA2)</t>
  </si>
  <si>
    <t xml:space="preserve">ILMN_2099259</t>
  </si>
  <si>
    <t xml:space="preserve">MSTP9</t>
  </si>
  <si>
    <t xml:space="preserve">macrophage stimulating, pseudogene 9 (MSTP9) on chromosome 1</t>
  </si>
  <si>
    <t xml:space="preserve">ILMN_1664738</t>
  </si>
  <si>
    <t xml:space="preserve">ILMN_1798496</t>
  </si>
  <si>
    <t xml:space="preserve">HOXB8</t>
  </si>
  <si>
    <t xml:space="preserve">homeobox B8 (HOXB8)</t>
  </si>
  <si>
    <t xml:space="preserve">ILMN_1740917</t>
  </si>
  <si>
    <t xml:space="preserve">SCNN1B</t>
  </si>
  <si>
    <t xml:space="preserve">sodium channel, nonvoltage-gated 1, beta (Liddle syndrome) (SCNN1B)</t>
  </si>
  <si>
    <t xml:space="preserve">ILMN_1735386</t>
  </si>
  <si>
    <t xml:space="preserve">SLC22A11</t>
  </si>
  <si>
    <t xml:space="preserve">solute carrier family 22 (organic anion/urate transporter), member 11 (SLC22A11)</t>
  </si>
  <si>
    <t xml:space="preserve">ILMN_3251540</t>
  </si>
  <si>
    <t xml:space="preserve">glutathione S-transferase alpha 2</t>
  </si>
  <si>
    <t xml:space="preserve">ILMN_1728570</t>
  </si>
  <si>
    <t xml:space="preserve">TCF21</t>
  </si>
  <si>
    <t xml:space="preserve">transcription factor 21 (TCF21), transcript variant 1</t>
  </si>
  <si>
    <t xml:space="preserve">ILMN_1687971</t>
  </si>
  <si>
    <t xml:space="preserve">CAPN3</t>
  </si>
  <si>
    <t xml:space="preserve">calpain 3, (p94) (CAPN3), transcript variant 2</t>
  </si>
  <si>
    <t xml:space="preserve">ILMN_1800008</t>
  </si>
  <si>
    <t xml:space="preserve">ACAT1</t>
  </si>
  <si>
    <t xml:space="preserve">acetyl-Coenzyme A acetyltransferase 1 (acetoacetyl Coenzyme A thiolase) (ACAT1), nuclear gene encoding mitochondrial protein</t>
  </si>
  <si>
    <t xml:space="preserve">ILMN_1676014</t>
  </si>
  <si>
    <t xml:space="preserve">LOC728635</t>
  </si>
  <si>
    <t xml:space="preserve">PREDICTED: similar to peroxisomal short-chain alcohol dehydrogenase, transcript variant 1 (LOC728635)</t>
  </si>
  <si>
    <t xml:space="preserve">ILMN_2197381</t>
  </si>
  <si>
    <t xml:space="preserve">ILMN_1746883</t>
  </si>
  <si>
    <t xml:space="preserve">SAT2</t>
  </si>
  <si>
    <t xml:space="preserve">spermidine/spermine N1-acetyltransferase family member 2 (SAT2)</t>
  </si>
  <si>
    <t xml:space="preserve">ILMN_1733333</t>
  </si>
  <si>
    <t xml:space="preserve">CALML3</t>
  </si>
  <si>
    <t xml:space="preserve">calmodulin-like 3 (CALML3)</t>
  </si>
  <si>
    <t xml:space="preserve">ILMN_2315789</t>
  </si>
  <si>
    <t xml:space="preserve">PTPRD</t>
  </si>
  <si>
    <t xml:space="preserve">protein tyrosine phosphatase, receptor type, D (PTPRD), transcript variant 2</t>
  </si>
  <si>
    <t xml:space="preserve">ILMN_2166457</t>
  </si>
  <si>
    <t xml:space="preserve">HPGD</t>
  </si>
  <si>
    <t xml:space="preserve">hydroxyprostaglandin dehydrogenase 15-(NAD) (HPGD)</t>
  </si>
  <si>
    <t xml:space="preserve">ILMN_1771084</t>
  </si>
  <si>
    <t xml:space="preserve">ACSM3</t>
  </si>
  <si>
    <t xml:space="preserve">acyl-CoA synthetase medium-chain family member 3 (ACSM3), transcript variant 1</t>
  </si>
  <si>
    <t xml:space="preserve">ILMN_1695157</t>
  </si>
  <si>
    <t xml:space="preserve">CA4</t>
  </si>
  <si>
    <t xml:space="preserve">carbonic anhydrase IV (CA4)</t>
  </si>
  <si>
    <t xml:space="preserve">ILMN_1726666</t>
  </si>
  <si>
    <t xml:space="preserve">GPX3</t>
  </si>
  <si>
    <t xml:space="preserve">glutathione peroxidase 3 (plasma) (GPX3)</t>
  </si>
  <si>
    <t xml:space="preserve">ILMN_1764309</t>
  </si>
  <si>
    <t xml:space="preserve">ADH1A</t>
  </si>
  <si>
    <t xml:space="preserve">alcohol dehydrogenase 1A (class I), alpha polypeptide (ADH1A)</t>
  </si>
  <si>
    <t xml:space="preserve">ILMN_1912287</t>
  </si>
  <si>
    <t xml:space="preserve">HS.133181</t>
  </si>
  <si>
    <t xml:space="preserve">BX093329 Soares_parathyroid_tumor_NbHPA cDNA clone IMAGp998A124183 ; IMAGE:1648403 sequence</t>
  </si>
  <si>
    <t xml:space="preserve">ILMN_2340347</t>
  </si>
  <si>
    <t xml:space="preserve">pyruvate carboxylase (PC), nuclear gene encoding mitochondrial protein, transcript variant 2</t>
  </si>
  <si>
    <t xml:space="preserve">ILMN_1778964</t>
  </si>
  <si>
    <t xml:space="preserve">CLIC5</t>
  </si>
  <si>
    <t xml:space="preserve">chloride intracellular channel 5 (CLIC5)</t>
  </si>
  <si>
    <t xml:space="preserve">ILMN_1791306</t>
  </si>
  <si>
    <t xml:space="preserve">C9ORF103</t>
  </si>
  <si>
    <t xml:space="preserve">chromosome 9 open reading frame 103 (C9orf103)</t>
  </si>
  <si>
    <t xml:space="preserve">ILMN_1684158</t>
  </si>
  <si>
    <t xml:space="preserve">GPT2</t>
  </si>
  <si>
    <t xml:space="preserve">glutamic pyruvate transaminase (alanine aminotransferase) 2 (GPT2)</t>
  </si>
  <si>
    <t xml:space="preserve">ILMN_2354478</t>
  </si>
  <si>
    <t xml:space="preserve">CYFIP2</t>
  </si>
  <si>
    <t xml:space="preserve">cytoplasmic FMR1 interacting protein 2 (CYFIP2), transcript variant 1</t>
  </si>
  <si>
    <t xml:space="preserve">ILMN_1714384</t>
  </si>
  <si>
    <t xml:space="preserve">PCCA</t>
  </si>
  <si>
    <t xml:space="preserve">propionyl Coenzyme A carboxylase, alpha polypeptide (PCCA)</t>
  </si>
  <si>
    <t xml:space="preserve">ILMN_2346339</t>
  </si>
  <si>
    <t xml:space="preserve">folate receptor 1 (adult) (FOLR1), transcript variant 7</t>
  </si>
  <si>
    <t xml:space="preserve">ILMN_2406634</t>
  </si>
  <si>
    <t xml:space="preserve">DNMT3L</t>
  </si>
  <si>
    <t xml:space="preserve">DNA (cytosine-5-)-methyltransferase 3-like (DNMT3L), transcript variant 1</t>
  </si>
  <si>
    <t xml:space="preserve">ILMN_1773073</t>
  </si>
  <si>
    <t xml:space="preserve">PHYH</t>
  </si>
  <si>
    <t xml:space="preserve">phytanoyl-CoA 2-hydroxylase (PHYH), transcript variant 2</t>
  </si>
  <si>
    <t xml:space="preserve">ILMN_2413816</t>
  </si>
  <si>
    <t xml:space="preserve">GRB14</t>
  </si>
  <si>
    <t xml:space="preserve">growth factor receptor-bound protein 14 (GRB14)</t>
  </si>
  <si>
    <t xml:space="preserve">ILMN_1749403</t>
  </si>
  <si>
    <t xml:space="preserve">TSPAN33</t>
  </si>
  <si>
    <t xml:space="preserve">tetraspanin 33 (TSPAN33)</t>
  </si>
  <si>
    <t xml:space="preserve">ILMN_1770641</t>
  </si>
  <si>
    <t xml:space="preserve">KLHL3</t>
  </si>
  <si>
    <t xml:space="preserve">kelch-like 3 (Drosophila) (KLHL3)</t>
  </si>
  <si>
    <t xml:space="preserve">ILMN_1700042</t>
  </si>
  <si>
    <t xml:space="preserve">TLN2</t>
  </si>
  <si>
    <t xml:space="preserve">talin 2 (TLN2)</t>
  </si>
  <si>
    <t xml:space="preserve">ILMN_1770653</t>
  </si>
  <si>
    <t xml:space="preserve">MAL2</t>
  </si>
  <si>
    <t xml:space="preserve">mal, T-cell differentiation protein 2 (MAL2)</t>
  </si>
  <si>
    <t xml:space="preserve">ILMN_1781242</t>
  </si>
  <si>
    <t xml:space="preserve">SOST</t>
  </si>
  <si>
    <t xml:space="preserve">sclerosteosis (SOST)</t>
  </si>
  <si>
    <t xml:space="preserve">ILMN_1719250</t>
  </si>
  <si>
    <t xml:space="preserve">SLC44A4</t>
  </si>
  <si>
    <t xml:space="preserve">solute carrier family 44, member 4 (SLC44A4), transcript variant 2</t>
  </si>
  <si>
    <t xml:space="preserve">ILMN_1772894</t>
  </si>
  <si>
    <t xml:space="preserve">TMEM27</t>
  </si>
  <si>
    <t xml:space="preserve">transmembrane protein 27 (TMEM27)</t>
  </si>
  <si>
    <t xml:space="preserve">ILMN_2056606</t>
  </si>
  <si>
    <t xml:space="preserve">PPP1R1A</t>
  </si>
  <si>
    <t xml:space="preserve">protein phosphatase 1, regulatory (inhibitor) subunit 1A (PPP1R1A)</t>
  </si>
  <si>
    <t xml:space="preserve">ILMN_1692464</t>
  </si>
  <si>
    <t xml:space="preserve">FLJ20699</t>
  </si>
  <si>
    <t xml:space="preserve">hypothetical protein FLJ20699 (FLJ20699)</t>
  </si>
  <si>
    <t xml:space="preserve">ILMN_1792182</t>
  </si>
  <si>
    <t xml:space="preserve">RDH12</t>
  </si>
  <si>
    <t xml:space="preserve">retinol dehydrogenase 12 (all-trans/9-cis/11-cis) (RDH12)</t>
  </si>
  <si>
    <t xml:space="preserve">ILMN_1812070</t>
  </si>
  <si>
    <t xml:space="preserve">ABCB1</t>
  </si>
  <si>
    <t xml:space="preserve">ATP-binding cassette, sub-family B (MDR/TAP), member 1 (ABCB1)</t>
  </si>
  <si>
    <t xml:space="preserve">ILMN_2151281</t>
  </si>
  <si>
    <t xml:space="preserve">GABARAPL1</t>
  </si>
  <si>
    <t xml:space="preserve">GABA(A) receptor-associated protein like 1 (GABARAPL1)</t>
  </si>
  <si>
    <t xml:space="preserve">ILMN_1731433</t>
  </si>
  <si>
    <t xml:space="preserve">ABP1</t>
  </si>
  <si>
    <t xml:space="preserve">amiloride binding protein 1 (amine oxidase (copper-containing)) (ABP1)</t>
  </si>
  <si>
    <t xml:space="preserve">ILMN_1811933</t>
  </si>
  <si>
    <t xml:space="preserve">SHMT1</t>
  </si>
  <si>
    <t xml:space="preserve">serine hydroxymethyltransferase 1 (soluble) (SHMT1), transcript variant 1</t>
  </si>
  <si>
    <t xml:space="preserve">ILMN_1673450</t>
  </si>
  <si>
    <t xml:space="preserve">DDN</t>
  </si>
  <si>
    <t xml:space="preserve">dendrin (DDN)</t>
  </si>
  <si>
    <t xml:space="preserve">ILMN_1802131</t>
  </si>
  <si>
    <t xml:space="preserve">SLC13A1</t>
  </si>
  <si>
    <t xml:space="preserve">solute carrier family 13 (sodium/sulfate symporters), member 1 (SLC13A1)</t>
  </si>
  <si>
    <t xml:space="preserve">ILMN_1671482</t>
  </si>
  <si>
    <t xml:space="preserve">GALM</t>
  </si>
  <si>
    <t xml:space="preserve">galactose mutarotase (aldose 1-epimerase) (GALM)</t>
  </si>
  <si>
    <t xml:space="preserve">ILMN_1717888</t>
  </si>
  <si>
    <t xml:space="preserve">KHK</t>
  </si>
  <si>
    <t xml:space="preserve">ketohexokinase (fructokinase) (KHK), transcript variant b</t>
  </si>
  <si>
    <t xml:space="preserve">ILMN_1740960</t>
  </si>
  <si>
    <t xml:space="preserve">MACROD1</t>
  </si>
  <si>
    <t xml:space="preserve">MACRO domain containing 1 (MACROD1)</t>
  </si>
  <si>
    <t xml:space="preserve">ILMN_1690040</t>
  </si>
  <si>
    <t xml:space="preserve">TM7SF2</t>
  </si>
  <si>
    <t xml:space="preserve">transmembrane 7 superfamily member 2 (TM7SF2)</t>
  </si>
  <si>
    <t xml:space="preserve">ILMN_1766499</t>
  </si>
  <si>
    <t xml:space="preserve">HSPA2</t>
  </si>
  <si>
    <t xml:space="preserve">heat shock 70kDa protein 2 (HSPA2)</t>
  </si>
  <si>
    <t xml:space="preserve">ILMN_1681116</t>
  </si>
  <si>
    <t xml:space="preserve">NPHS1</t>
  </si>
  <si>
    <t xml:space="preserve">nephrosis 1, congenital, Finnish type (nephrin) (NPHS1)</t>
  </si>
  <si>
    <t xml:space="preserve">ILMN_2061565</t>
  </si>
  <si>
    <t xml:space="preserve">PLCH2</t>
  </si>
  <si>
    <t xml:space="preserve">phospholipase C, eta 2 (PLCH2)</t>
  </si>
  <si>
    <t xml:space="preserve">ILMN_2357334</t>
  </si>
  <si>
    <t xml:space="preserve">carboxypeptidase N, polypeptide 2 (CPN2)</t>
  </si>
  <si>
    <t xml:space="preserve">ILMN_1730977</t>
  </si>
  <si>
    <t xml:space="preserve">solute carrier family 44, member 4 (SLC44A4)</t>
  </si>
  <si>
    <t xml:space="preserve">ILMN_1761450</t>
  </si>
  <si>
    <t xml:space="preserve">DHRS4L2</t>
  </si>
  <si>
    <t xml:space="preserve">dehydrogenase/reductase (SDR family) member 4 like 2 (DHRS4L2)</t>
  </si>
  <si>
    <t xml:space="preserve">ILMN_1718483</t>
  </si>
  <si>
    <t xml:space="preserve">ILMN_1704537</t>
  </si>
  <si>
    <t xml:space="preserve">PHGDH</t>
  </si>
  <si>
    <t xml:space="preserve">phosphoglycerate dehydrogenase (PHGDH)</t>
  </si>
  <si>
    <t xml:space="preserve">ILMN_1723418</t>
  </si>
  <si>
    <t xml:space="preserve">CEL</t>
  </si>
  <si>
    <t xml:space="preserve">carboxyl ester lipase (bile salt-stimulated lipase) (CEL)</t>
  </si>
  <si>
    <t xml:space="preserve">ILMN_1708341</t>
  </si>
  <si>
    <t xml:space="preserve">PDZK1</t>
  </si>
  <si>
    <t xml:space="preserve">PDZ domain containing 1 (PDZK1)</t>
  </si>
  <si>
    <t xml:space="preserve">ILMN_1780057</t>
  </si>
  <si>
    <t xml:space="preserve">RENBP</t>
  </si>
  <si>
    <t xml:space="preserve">renin binding protein (RENBP)</t>
  </si>
  <si>
    <t xml:space="preserve">ILMN_2365176</t>
  </si>
  <si>
    <t xml:space="preserve">ALDH8A1</t>
  </si>
  <si>
    <t xml:space="preserve">aldehyde dehydrogenase 8 family, member A1 (ALDH8A1), transcript variant 1</t>
  </si>
  <si>
    <t xml:space="preserve">ILMN_1748983</t>
  </si>
  <si>
    <t xml:space="preserve">RTN4</t>
  </si>
  <si>
    <t xml:space="preserve">reticulon 4 (RTN4), transcript variant 3</t>
  </si>
  <si>
    <t xml:space="preserve">ILMN_1797391</t>
  </si>
  <si>
    <t xml:space="preserve">solute carrier family 22 (organic anion transporter), member 7 (SLC22A7), transcript variant 1</t>
  </si>
  <si>
    <t xml:space="preserve">ILMN_2198239</t>
  </si>
  <si>
    <t xml:space="preserve">HGD</t>
  </si>
  <si>
    <t xml:space="preserve">homogentisate 1,2-dioxygenase (homogentisate oxidase) (HGD) XM_930683</t>
  </si>
  <si>
    <t xml:space="preserve">ILMN_1791826</t>
  </si>
  <si>
    <t xml:space="preserve">RAB25</t>
  </si>
  <si>
    <t xml:space="preserve">RAB25, member RAS oncogene family (RAB25)</t>
  </si>
  <si>
    <t xml:space="preserve">ILMN_2396903</t>
  </si>
  <si>
    <t xml:space="preserve">potassium inwardly-rectifying channel, subfamily J, member 15 (KCNJ15), transcript variant 3</t>
  </si>
  <si>
    <t xml:space="preserve">ILMN_1761275</t>
  </si>
  <si>
    <t xml:space="preserve">FUT6</t>
  </si>
  <si>
    <t xml:space="preserve">fucosyltransferase 6 (alpha (1,3) fucosyltransferase) (FUT6), transcript variant 1</t>
  </si>
  <si>
    <t xml:space="preserve">ILMN_1714397</t>
  </si>
  <si>
    <t xml:space="preserve">CRYL1</t>
  </si>
  <si>
    <t xml:space="preserve">crystallin, lambda 1 (CRYL1)</t>
  </si>
  <si>
    <t xml:space="preserve">ILMN_1681103</t>
  </si>
  <si>
    <t xml:space="preserve">AQP1</t>
  </si>
  <si>
    <t xml:space="preserve">aquaporin 1 (Colton blood group) (AQP1)</t>
  </si>
  <si>
    <t xml:space="preserve">ILMN_3243598</t>
  </si>
  <si>
    <t xml:space="preserve">PDZK1P1</t>
  </si>
  <si>
    <t xml:space="preserve">PDZ domain containing 1 pseudogene 2; PDZ domain containing 1 pseudogene 1</t>
  </si>
  <si>
    <t xml:space="preserve">ILMN_2133038</t>
  </si>
  <si>
    <t xml:space="preserve">UGT3A1</t>
  </si>
  <si>
    <t xml:space="preserve">UDP glycosyltransferase 3 family, polypeptide A1 (UGT3A1)</t>
  </si>
  <si>
    <t xml:space="preserve">ILMN_3251260</t>
  </si>
  <si>
    <t xml:space="preserve">cytochrome P450, family 4, subfamily F, polypeptide 3</t>
  </si>
  <si>
    <t xml:space="preserve">ILMN_2188722</t>
  </si>
  <si>
    <t xml:space="preserve">GLS</t>
  </si>
  <si>
    <t xml:space="preserve">glutaminase (GLS)</t>
  </si>
  <si>
    <t xml:space="preserve">ILMN_1785095</t>
  </si>
  <si>
    <t xml:space="preserve">ATP6V0E2</t>
  </si>
  <si>
    <t xml:space="preserve">ATPase, H+ transporting V0 subunit e2 (ATP6V0E2), transcript variant 1</t>
  </si>
  <si>
    <t xml:space="preserve">ILMN_1715463</t>
  </si>
  <si>
    <t xml:space="preserve">SOSTDC1</t>
  </si>
  <si>
    <t xml:space="preserve">sclerostin domain containing 1 (SOSTDC1)</t>
  </si>
  <si>
    <t xml:space="preserve">ILMN_1732000</t>
  </si>
  <si>
    <t xml:space="preserve">FLJ42875</t>
  </si>
  <si>
    <t xml:space="preserve">PREDICTED: FLJ42875 protein, transcript variant 2 (FLJ42875)</t>
  </si>
  <si>
    <t xml:space="preserve">ILMN_1736162</t>
  </si>
  <si>
    <t xml:space="preserve">GC</t>
  </si>
  <si>
    <t xml:space="preserve">group-specific component (vitamin D binding protein) (GC)</t>
  </si>
  <si>
    <t xml:space="preserve">ILMN_1764175</t>
  </si>
  <si>
    <t xml:space="preserve">GPD1</t>
  </si>
  <si>
    <t xml:space="preserve">glycerol-3-phosphate dehydrogenase 1 (soluble) (GPD1)</t>
  </si>
  <si>
    <t xml:space="preserve">ILMN_1761260</t>
  </si>
  <si>
    <t xml:space="preserve">COBLL1</t>
  </si>
  <si>
    <t xml:space="preserve">COBL-like 1 (COBLL1)</t>
  </si>
  <si>
    <t xml:space="preserve">ILMN_1795257</t>
  </si>
  <si>
    <t xml:space="preserve">GPT</t>
  </si>
  <si>
    <t xml:space="preserve">glutamic-pyruvate transaminase (alanine aminotransferase) (GPT)</t>
  </si>
  <si>
    <t xml:space="preserve">ILMN_1812031</t>
  </si>
  <si>
    <t xml:space="preserve">PALM</t>
  </si>
  <si>
    <t xml:space="preserve">paralemmin (PALM), transcript variant 1</t>
  </si>
  <si>
    <t xml:space="preserve">ILMN_1785252</t>
  </si>
  <si>
    <t xml:space="preserve">SLC26A6</t>
  </si>
  <si>
    <t xml:space="preserve">solute carrier family 26, member 6 (SLC26A6), transcript variant 3</t>
  </si>
  <si>
    <t xml:space="preserve">ILMN_1746618</t>
  </si>
  <si>
    <t xml:space="preserve">PAQR7</t>
  </si>
  <si>
    <t xml:space="preserve">progestin and adipoQ receptor family member VII (PAQR7)</t>
  </si>
  <si>
    <t xml:space="preserve">ILMN_2223941</t>
  </si>
  <si>
    <t xml:space="preserve">FBLN5</t>
  </si>
  <si>
    <t xml:space="preserve">fibulin 5 (FBLN5)</t>
  </si>
  <si>
    <t xml:space="preserve">ILMN_2413015</t>
  </si>
  <si>
    <t xml:space="preserve">EMX1</t>
  </si>
  <si>
    <t xml:space="preserve">empty spiracles homeobox 1 (EMX1), transcript variant 2</t>
  </si>
  <si>
    <t xml:space="preserve">ILMN_1782412</t>
  </si>
  <si>
    <t xml:space="preserve">IRX2</t>
  </si>
  <si>
    <t xml:space="preserve">iroquois homeobox 2 (IRX2)</t>
  </si>
  <si>
    <t xml:space="preserve">ILMN_1699258</t>
  </si>
  <si>
    <t xml:space="preserve">ILMN_1712918</t>
  </si>
  <si>
    <t xml:space="preserve">NQO2</t>
  </si>
  <si>
    <t xml:space="preserve">NAD(P)H dehydrogenase, quinone 2 (NQO2)</t>
  </si>
  <si>
    <t xml:space="preserve">ILMN_1796461</t>
  </si>
  <si>
    <t xml:space="preserve">PRSS8</t>
  </si>
  <si>
    <t xml:space="preserve">protease, serine, 8 (PRSS8)</t>
  </si>
  <si>
    <t xml:space="preserve">ILMN_1674193</t>
  </si>
  <si>
    <t xml:space="preserve">empty spiracles homolog 1 (Drosophila) (EMX1)</t>
  </si>
  <si>
    <t xml:space="preserve">ILMN_1810684</t>
  </si>
  <si>
    <t xml:space="preserve">TINAG</t>
  </si>
  <si>
    <t xml:space="preserve">tubulointerstitial nephritis antigen (TINAG)</t>
  </si>
  <si>
    <t xml:space="preserve">ILMN_2070521</t>
  </si>
  <si>
    <t xml:space="preserve">BHMT2</t>
  </si>
  <si>
    <t xml:space="preserve">betaine-homocysteine methyltransferase 2 (BHMT2)</t>
  </si>
  <si>
    <t xml:space="preserve">ILMN_1778687</t>
  </si>
  <si>
    <t xml:space="preserve">RHCG</t>
  </si>
  <si>
    <t xml:space="preserve">Rh family, C glycoprotein (RHCG)</t>
  </si>
  <si>
    <t xml:space="preserve">ILMN_1757387</t>
  </si>
  <si>
    <t xml:space="preserve">UCHL1</t>
  </si>
  <si>
    <t xml:space="preserve">ubiquitin carboxyl-terminal esterase L1 (ubiquitin thiolesterase) (UCHL1)</t>
  </si>
  <si>
    <t xml:space="preserve">ILMN_2237428</t>
  </si>
  <si>
    <t xml:space="preserve">SCD5</t>
  </si>
  <si>
    <t xml:space="preserve">stearoyl-CoA desaturase 5 (SCD5), transcript variant 1</t>
  </si>
  <si>
    <t xml:space="preserve">ILMN_1677384</t>
  </si>
  <si>
    <t xml:space="preserve">PTGER3</t>
  </si>
  <si>
    <t xml:space="preserve">prostaglandin E receptor 3 (subtype EP3) (PTGER3), transcript variant 9</t>
  </si>
  <si>
    <t xml:space="preserve">ILMN_1691503</t>
  </si>
  <si>
    <t xml:space="preserve">SLC5A10</t>
  </si>
  <si>
    <t xml:space="preserve">solute carrier family 5 (sodium/glucose cotransporter), member 10 (SLC5A10), transcript variant 1</t>
  </si>
  <si>
    <t xml:space="preserve">ILMN_2181064</t>
  </si>
  <si>
    <t xml:space="preserve">GBA3</t>
  </si>
  <si>
    <t xml:space="preserve">glucosidase, beta, acid 3 (cytosolic) (GBA3)</t>
  </si>
  <si>
    <t xml:space="preserve">ILMN_1791222</t>
  </si>
  <si>
    <t xml:space="preserve">GLYCTK</t>
  </si>
  <si>
    <t xml:space="preserve">glycerate kinase (GLYCTK)</t>
  </si>
  <si>
    <t xml:space="preserve">ILMN_1752935</t>
  </si>
  <si>
    <t xml:space="preserve">TMEM30B</t>
  </si>
  <si>
    <t xml:space="preserve">transmembrane protein 30B (TMEM30B)</t>
  </si>
  <si>
    <t xml:space="preserve">ILMN_1813741</t>
  </si>
  <si>
    <t xml:space="preserve">KCNJ16</t>
  </si>
  <si>
    <t xml:space="preserve">potassium inwardly-rectifying channel, subfamily J, member 16 (KCNJ16), transcript variant 1</t>
  </si>
  <si>
    <t xml:space="preserve">ILMN_2316918</t>
  </si>
  <si>
    <t xml:space="preserve">PANK1</t>
  </si>
  <si>
    <t xml:space="preserve">pantothenate kinase 1 (PANK1), transcript variant gamma</t>
  </si>
  <si>
    <t xml:space="preserve">ILMN_1769032</t>
  </si>
  <si>
    <t xml:space="preserve">GLYATL1</t>
  </si>
  <si>
    <t xml:space="preserve">glycine-N-acyltransferase-like 1 (GLYATL1)</t>
  </si>
  <si>
    <t xml:space="preserve">ILMN_1678403</t>
  </si>
  <si>
    <t xml:space="preserve">ILMN_1795190</t>
  </si>
  <si>
    <t xml:space="preserve">CLDN2</t>
  </si>
  <si>
    <t xml:space="preserve">claudin 2 (CLDN2)</t>
  </si>
  <si>
    <t xml:space="preserve">ILMN_1740234</t>
  </si>
  <si>
    <t xml:space="preserve">GSTO2</t>
  </si>
  <si>
    <t xml:space="preserve">glutathione S-transferase omega 2 (GSTO2)</t>
  </si>
  <si>
    <t xml:space="preserve">ILMN_1757747</t>
  </si>
  <si>
    <t xml:space="preserve">LOC554235</t>
  </si>
  <si>
    <t xml:space="preserve">hypothetical protein LOC554235 (LOC554235)</t>
  </si>
  <si>
    <t xml:space="preserve">ILMN_1762666</t>
  </si>
  <si>
    <t xml:space="preserve">ILMN_1763092</t>
  </si>
  <si>
    <t xml:space="preserve">MCCD1</t>
  </si>
  <si>
    <t xml:space="preserve">mitochondrial coiled-coil domain 1 (MCCD1)</t>
  </si>
  <si>
    <t xml:space="preserve">ILMN_2391231</t>
  </si>
  <si>
    <t xml:space="preserve">SORD</t>
  </si>
  <si>
    <t xml:space="preserve">sorbitol dehydrogenase (SORD)</t>
  </si>
  <si>
    <t xml:space="preserve">ILMN_1748538</t>
  </si>
  <si>
    <t xml:space="preserve">ALDH1A2</t>
  </si>
  <si>
    <t xml:space="preserve">aldehyde dehydrogenase 1 family, member A2 (ALDH1A2), transcript variant 3</t>
  </si>
  <si>
    <t xml:space="preserve">ILMN_2393296</t>
  </si>
  <si>
    <t xml:space="preserve">GK</t>
  </si>
  <si>
    <t xml:space="preserve">glycerol kinase (GK), transcript variant 1</t>
  </si>
  <si>
    <t xml:space="preserve">ILMN_1740426</t>
  </si>
  <si>
    <t xml:space="preserve">RASD1</t>
  </si>
  <si>
    <t xml:space="preserve">RAS, dexamethasone-induced 1 (RASD1)</t>
  </si>
  <si>
    <t xml:space="preserve">ILMN_2059886</t>
  </si>
  <si>
    <t xml:space="preserve">TTC38</t>
  </si>
  <si>
    <t xml:space="preserve">ILMN_1748970</t>
  </si>
  <si>
    <t xml:space="preserve">PRR15L</t>
  </si>
  <si>
    <t xml:space="preserve">ATPase family, AAA domain containing 4 (ATAD4)</t>
  </si>
  <si>
    <t xml:space="preserve">ILMN_1677200</t>
  </si>
  <si>
    <t xml:space="preserve">cytoplasmic FMR1 interacting protein 2 (CYFIP2), transcript variant 3</t>
  </si>
  <si>
    <t xml:space="preserve">ILMN_1677885</t>
  </si>
  <si>
    <t xml:space="preserve">FMO4</t>
  </si>
  <si>
    <t xml:space="preserve">flavin containing monooxygenase 4 (FMO4)</t>
  </si>
  <si>
    <t xml:space="preserve">ILMN_1740949</t>
  </si>
  <si>
    <t xml:space="preserve">LRRC19</t>
  </si>
  <si>
    <t xml:space="preserve">leucine rich repeat containing 19 (LRRC19)</t>
  </si>
  <si>
    <t xml:space="preserve">ILMN_1793954</t>
  </si>
  <si>
    <t xml:space="preserve">LOC652322</t>
  </si>
  <si>
    <t xml:space="preserve">PREDICTED: hypothetical protein LOC652322 (LOC652322)</t>
  </si>
  <si>
    <t xml:space="preserve">ILMN_2070102</t>
  </si>
  <si>
    <t xml:space="preserve">ILMN_1772809</t>
  </si>
  <si>
    <t xml:space="preserve">SLC4A1</t>
  </si>
  <si>
    <t xml:space="preserve">solute carrier family 4, anion exchanger, member 1 (erythrocyte membrane protein band 3, Diego blood group) (SLC4A1)</t>
  </si>
  <si>
    <t xml:space="preserve">ILMN_1767446</t>
  </si>
  <si>
    <t xml:space="preserve">RNF150</t>
  </si>
  <si>
    <t xml:space="preserve">ring finger protein 150 (RNF150)</t>
  </si>
  <si>
    <t xml:space="preserve">ILMN_1740430</t>
  </si>
  <si>
    <t xml:space="preserve">SLC2A4RG</t>
  </si>
  <si>
    <t xml:space="preserve">SLC2A4 regulator (SLC2A4RG)</t>
  </si>
  <si>
    <t xml:space="preserve">ILMN_1750800</t>
  </si>
  <si>
    <t xml:space="preserve">ACO1</t>
  </si>
  <si>
    <t xml:space="preserve">aconitase 1, soluble (ACO1)</t>
  </si>
  <si>
    <t xml:space="preserve">ILMN_1761312</t>
  </si>
  <si>
    <t xml:space="preserve">CRHBP</t>
  </si>
  <si>
    <t xml:space="preserve">corticotropin releasing hormone binding protein (CRHBP)</t>
  </si>
  <si>
    <t xml:space="preserve">ILMN_2406557</t>
  </si>
  <si>
    <t xml:space="preserve">ILMN_1665775</t>
  </si>
  <si>
    <t xml:space="preserve">MOSC2</t>
  </si>
  <si>
    <t xml:space="preserve">MOCO sulphurase C-terminal domain containing 2 (MOSC2)</t>
  </si>
  <si>
    <t xml:space="preserve">ILMN_1843198</t>
  </si>
  <si>
    <t xml:space="preserve">HS.10862</t>
  </si>
  <si>
    <t xml:space="preserve">cDNA: FLJ23313 fis, clone HEP11919</t>
  </si>
  <si>
    <t xml:space="preserve">ILMN_2183687</t>
  </si>
  <si>
    <t xml:space="preserve">LIME1</t>
  </si>
  <si>
    <t xml:space="preserve">Lck interacting transmembrane adaptor 1 (LIME1)</t>
  </si>
  <si>
    <t xml:space="preserve">ILMN_1805665</t>
  </si>
  <si>
    <t xml:space="preserve">FLRT3</t>
  </si>
  <si>
    <t xml:space="preserve">fibronectin leucine rich transmembrane protein 3 (FLRT3), transcript variant 2</t>
  </si>
  <si>
    <t xml:space="preserve">ILMN_1803073</t>
  </si>
  <si>
    <t xml:space="preserve">DNAJC12</t>
  </si>
  <si>
    <t xml:space="preserve">DnaJ (Hsp40) homolog, subfamily C, member 12 (DNAJC12), transcript variant 1</t>
  </si>
  <si>
    <t xml:space="preserve">ILMN_1789653</t>
  </si>
  <si>
    <t xml:space="preserve">PBLD</t>
  </si>
  <si>
    <t xml:space="preserve">phenazine biosynthesis-like protein domain containing (PBLD), transcript variant 2</t>
  </si>
  <si>
    <t xml:space="preserve">ILMN_3251497</t>
  </si>
  <si>
    <t xml:space="preserve">GSTA1</t>
  </si>
  <si>
    <t xml:space="preserve">glutathione S-transferase alpha 1</t>
  </si>
  <si>
    <t xml:space="preserve">ILMN_1725471</t>
  </si>
  <si>
    <t xml:space="preserve">glycerol kinase (GK), transcript variant 2</t>
  </si>
  <si>
    <t xml:space="preserve">ILMN_1807633</t>
  </si>
  <si>
    <t xml:space="preserve">HRSP12</t>
  </si>
  <si>
    <t xml:space="preserve">heat-responsive protein 12 (HRSP12)</t>
  </si>
  <si>
    <t xml:space="preserve">ILMN_1701636</t>
  </si>
  <si>
    <t xml:space="preserve">LOC647786</t>
  </si>
  <si>
    <t xml:space="preserve">PREDICTED: similar to kidney-specific protein (KS) (LOC647786)</t>
  </si>
  <si>
    <t xml:space="preserve">ILMN_2269256</t>
  </si>
  <si>
    <t xml:space="preserve">ILMN_1729734</t>
  </si>
  <si>
    <t xml:space="preserve">MFSD4</t>
  </si>
  <si>
    <t xml:space="preserve">major facilitator superfamily domain containing 4 (MFSD4)</t>
  </si>
  <si>
    <t xml:space="preserve">ILMN_2160209</t>
  </si>
  <si>
    <t xml:space="preserve">ILMN_1678690</t>
  </si>
  <si>
    <t xml:space="preserve">UPB1</t>
  </si>
  <si>
    <t xml:space="preserve">ureidopropionase, beta (UPB1)</t>
  </si>
  <si>
    <t xml:space="preserve">ILMN_1751586</t>
  </si>
  <si>
    <t xml:space="preserve">AQP7P2</t>
  </si>
  <si>
    <t xml:space="preserve">PREDICTED: aquaporin 7 pseudogene 2, transcript variant 1 (AQP7P2), misc RNA</t>
  </si>
  <si>
    <t xml:space="preserve">ILMN_2407564</t>
  </si>
  <si>
    <t xml:space="preserve">G protein-coupled receptor 98 (GPR98), transcript variant 2, transcribed RNA</t>
  </si>
  <si>
    <t xml:space="preserve">ILMN_1667018</t>
  </si>
  <si>
    <t xml:space="preserve">ACE2</t>
  </si>
  <si>
    <t xml:space="preserve">angiotensin I converting enzyme (peptidyl-dipeptidase A) 2 (ACE2)</t>
  </si>
  <si>
    <t xml:space="preserve">ILMN_1815308</t>
  </si>
  <si>
    <t xml:space="preserve">SDC1</t>
  </si>
  <si>
    <t xml:space="preserve">syndecan 1 (SDC1), transcript variant 1</t>
  </si>
  <si>
    <t xml:space="preserve">ILMN_2390853</t>
  </si>
  <si>
    <t xml:space="preserve">CTSH</t>
  </si>
  <si>
    <t xml:space="preserve">cathepsin H (CTSH), transcript variant 1</t>
  </si>
  <si>
    <t xml:space="preserve">ILMN_1696657</t>
  </si>
  <si>
    <t xml:space="preserve">LRRN2</t>
  </si>
  <si>
    <t xml:space="preserve">leucine rich repeat neuronal 2 (LRRN2), transcript variant 2</t>
  </si>
  <si>
    <t xml:space="preserve">ILMN_1739813</t>
  </si>
  <si>
    <t xml:space="preserve">HYAL1</t>
  </si>
  <si>
    <t xml:space="preserve">hyaluronoglucosaminidase 1 (HYAL1), transcript variant 2</t>
  </si>
  <si>
    <t xml:space="preserve">ILMN_1747577</t>
  </si>
  <si>
    <t xml:space="preserve">ALAD</t>
  </si>
  <si>
    <t xml:space="preserve">aminolevulinate, delta-, dehydratase (ALAD), transcript variant 1</t>
  </si>
  <si>
    <t xml:space="preserve">ILMN_1741597</t>
  </si>
  <si>
    <t xml:space="preserve">LOC650200</t>
  </si>
  <si>
    <t xml:space="preserve">PREDICTED: similar to Nuclear protein 1 (Protein p8) (Candidate of metastasis 1) (LOC650200)</t>
  </si>
  <si>
    <t xml:space="preserve">ILMN_1813270</t>
  </si>
  <si>
    <t xml:space="preserve">ELF5</t>
  </si>
  <si>
    <t xml:space="preserve">E74-like factor 5 (ets domain transcription factor) (ELF5), transcript variant 1</t>
  </si>
  <si>
    <t xml:space="preserve">ILMN_3235803</t>
  </si>
  <si>
    <t xml:space="preserve">LOC653458</t>
  </si>
  <si>
    <t xml:space="preserve">BMS1 homolog, ribosome assembly protein (yeast) pseudogene</t>
  </si>
  <si>
    <t xml:space="preserve">ILMN_1717853</t>
  </si>
  <si>
    <t xml:space="preserve">DMGDH</t>
  </si>
  <si>
    <t xml:space="preserve">dimethylglycine dehydrogenase (DMGDH), nuclear gene encoding mitochondrial protein</t>
  </si>
  <si>
    <t xml:space="preserve">ILMN_1694106</t>
  </si>
  <si>
    <t xml:space="preserve">GPD1L</t>
  </si>
  <si>
    <t xml:space="preserve">glycerol-3-phosphate dehydrogenase 1-like (GPD1L)</t>
  </si>
  <si>
    <t xml:space="preserve">ILMN_1676449</t>
  </si>
  <si>
    <t xml:space="preserve">SLIT2</t>
  </si>
  <si>
    <t xml:space="preserve">slit homolog 2 (Drosophila) (SLIT2)</t>
  </si>
  <si>
    <t xml:space="preserve">ILMN_1691175</t>
  </si>
  <si>
    <t xml:space="preserve">ADH6</t>
  </si>
  <si>
    <t xml:space="preserve">alcohol dehydrogenase 6 (class V) (ADH6)</t>
  </si>
  <si>
    <t xml:space="preserve">ILMN_2415329</t>
  </si>
  <si>
    <t xml:space="preserve">SULT1C2</t>
  </si>
  <si>
    <t xml:space="preserve">sulfotransferase family, cytosolic, 1C, member 2 (SULT1C2), transcript variant 1</t>
  </si>
  <si>
    <t xml:space="preserve">ILMN_2205767</t>
  </si>
  <si>
    <t xml:space="preserve">CTXN3</t>
  </si>
  <si>
    <t xml:space="preserve">cortexin 3 (CTXN3)</t>
  </si>
  <si>
    <t xml:space="preserve">ILMN_1807981</t>
  </si>
  <si>
    <t xml:space="preserve">SIGIRR</t>
  </si>
  <si>
    <t xml:space="preserve">PREDICTED: single immunoglobulin and toll-interleukin 1 receptor (TIR) domain (SIGIRR)</t>
  </si>
  <si>
    <t xml:space="preserve">ILMN_2150894</t>
  </si>
  <si>
    <t xml:space="preserve">ALDH1B1</t>
  </si>
  <si>
    <t xml:space="preserve">aldehyde dehydrogenase 1 family, member B1 (ALDH1B1), nuclear gene encoding mitochondrial protein</t>
  </si>
  <si>
    <t xml:space="preserve">ILMN_2311020</t>
  </si>
  <si>
    <t xml:space="preserve">DnaJ (Hsp40) homolog, subfamily C, member 12 (DNAJC12), transcript variant 2</t>
  </si>
  <si>
    <t xml:space="preserve">ILMN_2285375</t>
  </si>
  <si>
    <t xml:space="preserve">ILMN_1707592</t>
  </si>
  <si>
    <t xml:space="preserve">RGN</t>
  </si>
  <si>
    <t xml:space="preserve">regucalcin (senescence marker protein-30) (RGN), transcript variant 2</t>
  </si>
  <si>
    <t xml:space="preserve">ILMN_1761010</t>
  </si>
  <si>
    <t xml:space="preserve">PCCB</t>
  </si>
  <si>
    <t xml:space="preserve">propionyl Coenzyme A carboxylase, beta polypeptide (PCCB)</t>
  </si>
  <si>
    <t xml:space="preserve">ILMN_1780255</t>
  </si>
  <si>
    <t xml:space="preserve">KLK6</t>
  </si>
  <si>
    <t xml:space="preserve">kallikrein-related peptidase 6 (KLK6), transcript variant B</t>
  </si>
  <si>
    <t xml:space="preserve">ILMN_2304404</t>
  </si>
  <si>
    <t xml:space="preserve">ILMN_1734559</t>
  </si>
  <si>
    <t xml:space="preserve">PREDICTED: sorbitol dehydrogenase (SORD)</t>
  </si>
  <si>
    <t xml:space="preserve">ILMN_1765574</t>
  </si>
  <si>
    <t xml:space="preserve">TFAP2A</t>
  </si>
  <si>
    <t xml:space="preserve">transcription factor AP-2 alpha (activating enhancer binding protein 2 alpha) (TFAP2A), transcript variant 3</t>
  </si>
  <si>
    <t xml:space="preserve">ILMN_1815319</t>
  </si>
  <si>
    <t xml:space="preserve">CMTM4</t>
  </si>
  <si>
    <t xml:space="preserve">CKLF-like MARVEL transmembrane domain containing 4 (CMTM4), transcript variant 2</t>
  </si>
  <si>
    <t xml:space="preserve">ILMN_1672443</t>
  </si>
  <si>
    <t xml:space="preserve">QDPR</t>
  </si>
  <si>
    <t xml:space="preserve">quinoid dihydropteridine reductase (QDPR)</t>
  </si>
  <si>
    <t xml:space="preserve">ILMN_2332691</t>
  </si>
  <si>
    <t xml:space="preserve">calpain 3, (p94) (CAPN3), transcript variant 3</t>
  </si>
  <si>
    <t xml:space="preserve">ILMN_1653358</t>
  </si>
  <si>
    <t xml:space="preserve">FUT3</t>
  </si>
  <si>
    <t xml:space="preserve">fucosyltransferase 3 (galactoside 3(4)-L-fucosyltransferase, Lewis blood group) (FUT3), transcript variant 4</t>
  </si>
  <si>
    <t xml:space="preserve">ILMN_1795872</t>
  </si>
  <si>
    <t xml:space="preserve">UGT1A9</t>
  </si>
  <si>
    <t xml:space="preserve">UDP glucuronosyltransferase 1 family, polypeptide A9 (UGT1A9)</t>
  </si>
  <si>
    <t xml:space="preserve">ILMN_1782937</t>
  </si>
  <si>
    <t xml:space="preserve">LOC647169</t>
  </si>
  <si>
    <t xml:space="preserve">PREDICTED: similar to Chain A, Glutathione Transferase A1-1 Complexed With An Ethacrynic Acid Glutathione Conjugate (Mutant R15k) (LOC647169)</t>
  </si>
  <si>
    <t xml:space="preserve">ILMN_2053679</t>
  </si>
  <si>
    <t xml:space="preserve">ACADM</t>
  </si>
  <si>
    <t xml:space="preserve">acyl-Coenzyme A dehydrogenase, C-4 to C-12 straight chain (ACADM), nuclear gene encoding mitochondrial protein</t>
  </si>
  <si>
    <t xml:space="preserve">ILMN_1687721</t>
  </si>
  <si>
    <t xml:space="preserve">PROC</t>
  </si>
  <si>
    <t xml:space="preserve">protein C (inactivator of coagulation factors Va and VIIIa) (PROC)</t>
  </si>
  <si>
    <t xml:space="preserve">ILMN_2336595</t>
  </si>
  <si>
    <t xml:space="preserve">ACSS2</t>
  </si>
  <si>
    <t xml:space="preserve">acyl-CoA synthetase short-chain family member 2 (ACSS2), transcript variant 2</t>
  </si>
  <si>
    <t xml:space="preserve">ILMN_1704022</t>
  </si>
  <si>
    <t xml:space="preserve">TMEM207</t>
  </si>
  <si>
    <t xml:space="preserve">transmembrane protein 207 (TMEM207)</t>
  </si>
  <si>
    <t xml:space="preserve">ILMN_1680652</t>
  </si>
  <si>
    <t xml:space="preserve">SELENBP1</t>
  </si>
  <si>
    <t xml:space="preserve">selenium binding protein 1 (SELENBP1)</t>
  </si>
  <si>
    <t xml:space="preserve">ILMN_1811632</t>
  </si>
  <si>
    <t xml:space="preserve">FMO5</t>
  </si>
  <si>
    <t xml:space="preserve">flavin containing monooxygenase 5 (FMO5)</t>
  </si>
  <si>
    <t xml:space="preserve">ILMN_1662731</t>
  </si>
  <si>
    <t xml:space="preserve">COL4A3</t>
  </si>
  <si>
    <t xml:space="preserve">collagen, type IV, alpha 3 (Goodpasture antigen) (COL4A3), transcript variant 5</t>
  </si>
  <si>
    <t xml:space="preserve">ILMN_1801833</t>
  </si>
  <si>
    <t xml:space="preserve">ARHGAP24</t>
  </si>
  <si>
    <t xml:space="preserve">Rho GTPase activating protein 24 (ARHGAP24), transcript variant 2</t>
  </si>
  <si>
    <t xml:space="preserve">ILMN_1806787</t>
  </si>
  <si>
    <t xml:space="preserve">CSDC2</t>
  </si>
  <si>
    <t xml:space="preserve">cold shock domain containing C2, RNA binding (CSDC2)</t>
  </si>
  <si>
    <t xml:space="preserve">ILMN_2226324</t>
  </si>
  <si>
    <t xml:space="preserve">BRP44L</t>
  </si>
  <si>
    <t xml:space="preserve">brain protein 44-like (BRP44L)</t>
  </si>
  <si>
    <t xml:space="preserve">ILMN_2219767</t>
  </si>
  <si>
    <t xml:space="preserve">MYCN</t>
  </si>
  <si>
    <t xml:space="preserve">v-myc myelocytomatosis viral related oncogene, neuroblastoma derived (avian) (MYCN)</t>
  </si>
  <si>
    <t xml:space="preserve">ILMN_1737588</t>
  </si>
  <si>
    <t xml:space="preserve">C21ORF33</t>
  </si>
  <si>
    <t xml:space="preserve">chromosome 21 open reading frame 33 (C21orf33), nuclear gene encoding mitochondrial protein, transcript variant 2</t>
  </si>
  <si>
    <t xml:space="preserve">ILMN_1778104</t>
  </si>
  <si>
    <t xml:space="preserve">ILMN_1671191</t>
  </si>
  <si>
    <t xml:space="preserve">UQCRC1</t>
  </si>
  <si>
    <t xml:space="preserve">ubiquinol-cytochrome c reductase core protein I (UQCRC1)</t>
  </si>
  <si>
    <t xml:space="preserve">ILMN_1714197</t>
  </si>
  <si>
    <t xml:space="preserve">acyl-CoA synthetase short-chain family member 2 (ACSS2), transcript variant 1</t>
  </si>
  <si>
    <t xml:space="preserve">ILMN_1756992</t>
  </si>
  <si>
    <t xml:space="preserve">MUC1</t>
  </si>
  <si>
    <t xml:space="preserve">mucin 1, cell surface associated (MUC1), transcript variant 6</t>
  </si>
  <si>
    <t xml:space="preserve">ILMN_1742330</t>
  </si>
  <si>
    <t xml:space="preserve">PLXNB1</t>
  </si>
  <si>
    <t xml:space="preserve">plexin B1 (PLXNB1)</t>
  </si>
  <si>
    <t xml:space="preserve">ILMN_2344079</t>
  </si>
  <si>
    <t xml:space="preserve">ZGPAT</t>
  </si>
  <si>
    <t xml:space="preserve">zinc finger, CCCH-type with G patch domain (ZGPAT), transcript variant 3</t>
  </si>
  <si>
    <t xml:space="preserve">ILMN_1718972</t>
  </si>
  <si>
    <t xml:space="preserve">MFSD3</t>
  </si>
  <si>
    <t xml:space="preserve">major facilitator superfamily domain containing 3 (MFSD3)</t>
  </si>
  <si>
    <t xml:space="preserve">ILMN_1821517</t>
  </si>
  <si>
    <t xml:space="preserve">HS.508682</t>
  </si>
  <si>
    <t xml:space="preserve">AV762101 MDS cDNA clone MDSEOA03 5 sequence</t>
  </si>
  <si>
    <t xml:space="preserve">ILMN_2222880</t>
  </si>
  <si>
    <t xml:space="preserve">SLC25A42</t>
  </si>
  <si>
    <t xml:space="preserve">solute carrier family 25, member 42 (SLC25A42)</t>
  </si>
  <si>
    <t xml:space="preserve">ILMN_1804090</t>
  </si>
  <si>
    <t xml:space="preserve">SLC25A10</t>
  </si>
  <si>
    <t xml:space="preserve">solute carrier family 25 (mitochondrial carrier; dicarboxylate transporter), member 10 (SLC25A10), nuclear gene encoding mitochondrial protein</t>
  </si>
  <si>
    <t xml:space="preserve">ILMN_2189371</t>
  </si>
  <si>
    <t xml:space="preserve">NTNG1</t>
  </si>
  <si>
    <t xml:space="preserve">netrin G1 (NTNG1), transcript variant 3</t>
  </si>
  <si>
    <t xml:space="preserve">ILMN_1729281</t>
  </si>
  <si>
    <t xml:space="preserve">SPHK2</t>
  </si>
  <si>
    <t xml:space="preserve">sphingosine kinase 2 (SPHK2)</t>
  </si>
  <si>
    <t xml:space="preserve">ILMN_1766712</t>
  </si>
  <si>
    <t xml:space="preserve">transcription factor 21 (TCF21), transcript variant 2</t>
  </si>
  <si>
    <t xml:space="preserve">ILMN_1655613</t>
  </si>
  <si>
    <t xml:space="preserve">ILMN_2387214</t>
  </si>
  <si>
    <t xml:space="preserve">ILMN_1713807</t>
  </si>
  <si>
    <t xml:space="preserve">MAN1C1</t>
  </si>
  <si>
    <t xml:space="preserve">mannosidase, alpha, class 1C, member 1 (MAN1C1)</t>
  </si>
  <si>
    <t xml:space="preserve">ILMN_1777031</t>
  </si>
  <si>
    <t xml:space="preserve">PKLR</t>
  </si>
  <si>
    <t xml:space="preserve">pyruvate kinase, liver and RBC (PKLR), nuclear gene encoding mitochondrial protein, transcript variant 2</t>
  </si>
  <si>
    <t xml:space="preserve">ILMN_1752451</t>
  </si>
  <si>
    <t xml:space="preserve">ILMN_2371911</t>
  </si>
  <si>
    <t xml:space="preserve">mucin 1, cell surface associated (MUC1), transcript variant 5</t>
  </si>
  <si>
    <t xml:space="preserve">ILMN_1751232</t>
  </si>
  <si>
    <t xml:space="preserve">ILMN_1666967</t>
  </si>
  <si>
    <t xml:space="preserve">ILMN_2311873</t>
  </si>
  <si>
    <t xml:space="preserve">GP2</t>
  </si>
  <si>
    <t xml:space="preserve">glycoprotein 2 (zymogen granule membrane) (GP2), transcript variant 3</t>
  </si>
  <si>
    <t xml:space="preserve">ILMN_1761131</t>
  </si>
  <si>
    <t xml:space="preserve">PECI</t>
  </si>
  <si>
    <t xml:space="preserve">peroxisomal D3,D2-enoyl-CoA isomerase (PECI), transcript variant 1</t>
  </si>
  <si>
    <t xml:space="preserve">ILMN_2094416</t>
  </si>
  <si>
    <t xml:space="preserve">PLGLB1</t>
  </si>
  <si>
    <t xml:space="preserve">plasminogen-like B1 (PLGLB1)</t>
  </si>
  <si>
    <t xml:space="preserve">ILMN_1670385</t>
  </si>
  <si>
    <t xml:space="preserve">TUBAL3</t>
  </si>
  <si>
    <t xml:space="preserve">tubulin, alpha-like 3 (TUBAL3)</t>
  </si>
  <si>
    <t xml:space="preserve">ILMN_1701603</t>
  </si>
  <si>
    <t xml:space="preserve">ALPL</t>
  </si>
  <si>
    <t xml:space="preserve">alkaline phosphatase, liver/bone/kidney (ALPL)</t>
  </si>
  <si>
    <t xml:space="preserve">ILMN_1715452</t>
  </si>
  <si>
    <t xml:space="preserve">FREM1</t>
  </si>
  <si>
    <t xml:space="preserve">FRAS1 related extracellular matrix 1 (FREM1)</t>
  </si>
  <si>
    <t xml:space="preserve">ILMN_1813561</t>
  </si>
  <si>
    <t xml:space="preserve">SCIN</t>
  </si>
  <si>
    <t xml:space="preserve">scinderin (SCIN)</t>
  </si>
  <si>
    <t xml:space="preserve">ILMN_1794213</t>
  </si>
  <si>
    <t xml:space="preserve">ABHD14A</t>
  </si>
  <si>
    <t xml:space="preserve">abhydrolase domain containing 14A (ABHD14A)</t>
  </si>
  <si>
    <t xml:space="preserve">ILMN_2113470</t>
  </si>
  <si>
    <t xml:space="preserve">glutathione S-transferase A1 (GSTA1)</t>
  </si>
  <si>
    <t xml:space="preserve">ILMN_1812096</t>
  </si>
  <si>
    <t xml:space="preserve">CADM4</t>
  </si>
  <si>
    <t xml:space="preserve">cell adhesion molecule 4 (CADM4)</t>
  </si>
  <si>
    <t xml:space="preserve">ILMN_1727091</t>
  </si>
  <si>
    <t xml:space="preserve">ACMSD</t>
  </si>
  <si>
    <t xml:space="preserve">aminocarboxymuconate semialdehyde decarboxylase (ACMSD)</t>
  </si>
  <si>
    <t xml:space="preserve">ILMN_1681754</t>
  </si>
  <si>
    <t xml:space="preserve">GGH</t>
  </si>
  <si>
    <t xml:space="preserve">gamma-glutamyl hydrolase (conjugase, folylpolygammaglutamyl hydrolase) (GGH)</t>
  </si>
  <si>
    <t xml:space="preserve">ILMN_1734897</t>
  </si>
  <si>
    <t xml:space="preserve">SLC4A4</t>
  </si>
  <si>
    <t xml:space="preserve">solute carrier family 4, sodium bicarbonate cotransporter, member 4 (SLC4A4), transcript variant 2</t>
  </si>
  <si>
    <t xml:space="preserve">ILMN_1656560</t>
  </si>
  <si>
    <t xml:space="preserve">PARM1</t>
  </si>
  <si>
    <t xml:space="preserve">DKFZP564O0823 protein (DKFZP564O0823)</t>
  </si>
  <si>
    <t xml:space="preserve">ILMN_2338038</t>
  </si>
  <si>
    <t xml:space="preserve">AK3L1</t>
  </si>
  <si>
    <t xml:space="preserve">adenylate kinase 3-like 1 (AK3L1), nuclear gene encoding mitochondrial protein, transcript variant 6</t>
  </si>
  <si>
    <t xml:space="preserve">ILMN_1676822</t>
  </si>
  <si>
    <t xml:space="preserve">C2ORF40</t>
  </si>
  <si>
    <t xml:space="preserve">chromosome 2 open reading frame 40 (C2orf40)</t>
  </si>
  <si>
    <t xml:space="preserve">ILMN_1694535</t>
  </si>
  <si>
    <t xml:space="preserve">PREDICTED: PDZ domain containing 1 (PDZK1)</t>
  </si>
  <si>
    <t xml:space="preserve">ILMN_1740938</t>
  </si>
  <si>
    <t xml:space="preserve">APOE</t>
  </si>
  <si>
    <t xml:space="preserve">apolipoprotein E (APOE)</t>
  </si>
  <si>
    <t xml:space="preserve">ILMN_1743784</t>
  </si>
  <si>
    <t xml:space="preserve">ILMN_2415583</t>
  </si>
  <si>
    <t xml:space="preserve">HS6ST2</t>
  </si>
  <si>
    <t xml:space="preserve">heparan sulfate 6-O-sulfotransferase 2 (HS6ST2), transcript variant L</t>
  </si>
  <si>
    <t xml:space="preserve">ILMN_1803367</t>
  </si>
  <si>
    <t xml:space="preserve">EVI1</t>
  </si>
  <si>
    <t xml:space="preserve">ecotropic viral integration site 1 (EVI1)</t>
  </si>
  <si>
    <t xml:space="preserve">ILMN_1681938</t>
  </si>
  <si>
    <t xml:space="preserve">ILMN_1718852</t>
  </si>
  <si>
    <t xml:space="preserve">PLCL1</t>
  </si>
  <si>
    <t xml:space="preserve">phospholipase C-like 1 (PLCL1)</t>
  </si>
  <si>
    <t xml:space="preserve">ILMN_1755649</t>
  </si>
  <si>
    <t xml:space="preserve">SLC16A5</t>
  </si>
  <si>
    <t xml:space="preserve">solute carrier family 16, member 5 (monocarboxylic acid transporter 6) (SLC16A5)</t>
  </si>
  <si>
    <t xml:space="preserve">ILMN_1735192</t>
  </si>
  <si>
    <t xml:space="preserve">COLEC11</t>
  </si>
  <si>
    <t xml:space="preserve">collectin sub-family member 11 (COLEC11), transcript variant 1</t>
  </si>
  <si>
    <t xml:space="preserve">ILMN_1663640</t>
  </si>
  <si>
    <t xml:space="preserve">MAOA</t>
  </si>
  <si>
    <t xml:space="preserve">monoamine oxidase A (MAOA), nuclear gene encoding mitochondrial protein</t>
  </si>
  <si>
    <t xml:space="preserve">ILMN_2094875</t>
  </si>
  <si>
    <t xml:space="preserve">ILMN_1813043</t>
  </si>
  <si>
    <t xml:space="preserve">ILMN_1733627</t>
  </si>
  <si>
    <t xml:space="preserve">NEDD4L</t>
  </si>
  <si>
    <t xml:space="preserve">neural precursor cell expressed, developmentally down-regulated 4-like (NEDD4L)</t>
  </si>
  <si>
    <t xml:space="preserve">ILMN_1664350</t>
  </si>
  <si>
    <t xml:space="preserve">ILMN_1701831</t>
  </si>
  <si>
    <t xml:space="preserve">ILMN_1698179</t>
  </si>
  <si>
    <t xml:space="preserve">TAGLN3</t>
  </si>
  <si>
    <t xml:space="preserve">transgelin 3 (TAGLN3), transcript variant 3</t>
  </si>
  <si>
    <t xml:space="preserve">ILMN_1774742</t>
  </si>
  <si>
    <t xml:space="preserve">MTTP</t>
  </si>
  <si>
    <t xml:space="preserve">microsomal triglyceride transfer protein (MTTP)</t>
  </si>
  <si>
    <t xml:space="preserve">ILMN_2352131</t>
  </si>
  <si>
    <t xml:space="preserve">ERBB2</t>
  </si>
  <si>
    <t xml:space="preserve">v-erb-b2 erythroblastic leukemia viral oncogene homolog 2, neuro/glioblastoma derived oncogene homolog (avian) (ERBB2), transcript variant 1</t>
  </si>
  <si>
    <t xml:space="preserve">ILMN_1787265</t>
  </si>
  <si>
    <t xml:space="preserve">ZNF503</t>
  </si>
  <si>
    <t xml:space="preserve">zinc finger protein 503 (ZNF503)</t>
  </si>
  <si>
    <t xml:space="preserve">ILMN_1672057</t>
  </si>
  <si>
    <t xml:space="preserve">aquaporin 7 pseudogene 2 (AQP7P2) on chromosome 9</t>
  </si>
  <si>
    <t xml:space="preserve">ILMN_1674817</t>
  </si>
  <si>
    <t xml:space="preserve">C1ORF115</t>
  </si>
  <si>
    <t xml:space="preserve">chromosome 1 open reading frame 115 (C1orf115)</t>
  </si>
  <si>
    <t xml:space="preserve">ILMN_1778924</t>
  </si>
  <si>
    <t xml:space="preserve">PDE1A</t>
  </si>
  <si>
    <t xml:space="preserve">phosphodiesterase 1A, calmodulin-dependent (PDE1A), transcript variant 2</t>
  </si>
  <si>
    <t xml:space="preserve">ILMN_1728132</t>
  </si>
  <si>
    <t xml:space="preserve">LDHB</t>
  </si>
  <si>
    <t xml:space="preserve">lactate dehydrogenase B (LDHB)</t>
  </si>
  <si>
    <t xml:space="preserve">ILMN_1806710</t>
  </si>
  <si>
    <t xml:space="preserve">ESPN</t>
  </si>
  <si>
    <t xml:space="preserve">espin (ESPN)</t>
  </si>
  <si>
    <t xml:space="preserve">ILMN_1772731</t>
  </si>
  <si>
    <t xml:space="preserve">HAGH</t>
  </si>
  <si>
    <t xml:space="preserve">hydroxyacylglutathione hydrolase (HAGH), transcript variant 1</t>
  </si>
  <si>
    <t xml:space="preserve">ILMN_2052373</t>
  </si>
  <si>
    <t xml:space="preserve">RAB17</t>
  </si>
  <si>
    <t xml:space="preserve">RAB17, member RAS oncogene family (RAB17)</t>
  </si>
  <si>
    <t xml:space="preserve">ILMN_1678619</t>
  </si>
  <si>
    <t xml:space="preserve">DAK</t>
  </si>
  <si>
    <t xml:space="preserve">dihydroxyacetone kinase 2 homolog (S cerevisiae) (DAK)</t>
  </si>
  <si>
    <t xml:space="preserve">ILMN_1779241</t>
  </si>
  <si>
    <t xml:space="preserve">CRYM</t>
  </si>
  <si>
    <t xml:space="preserve">crystallin, mu (CRYM), transcript variant 1</t>
  </si>
  <si>
    <t xml:space="preserve">ILMN_2283325</t>
  </si>
  <si>
    <t xml:space="preserve">GPR177</t>
  </si>
  <si>
    <t xml:space="preserve">G protein-coupled receptor 177 (GPR177), transcript variant 1</t>
  </si>
  <si>
    <t xml:space="preserve">ILMN_1824490</t>
  </si>
  <si>
    <t xml:space="preserve">HS.560019</t>
  </si>
  <si>
    <t xml:space="preserve">602644945F1 NIH_MGC_76 cDNA clone IMAGE:4766675 5 sequence</t>
  </si>
  <si>
    <t xml:space="preserve">ILMN_1793859</t>
  </si>
  <si>
    <t xml:space="preserve">ALDH2</t>
  </si>
  <si>
    <t xml:space="preserve">aldehyde dehydrogenase 2 family (mitochondrial) (ALDH2), nuclear gene encoding mitochondrial protein</t>
  </si>
  <si>
    <t xml:space="preserve">ILMN_1724437</t>
  </si>
  <si>
    <t xml:space="preserve">GCAT</t>
  </si>
  <si>
    <t xml:space="preserve">glycine C-acetyltransferase (2-amino-3-ketobutyrate coenzyme A ligase) (GCAT), nuclear gene encoding mitochondrial protein</t>
  </si>
  <si>
    <t xml:space="preserve">ILMN_1774901</t>
  </si>
  <si>
    <t xml:space="preserve">GDPD3</t>
  </si>
  <si>
    <t xml:space="preserve">glycerophosphodiester phosphodiesterase domain containing 3 (GDPD3)</t>
  </si>
  <si>
    <t xml:space="preserve">ILMN_1670193</t>
  </si>
  <si>
    <t xml:space="preserve">ACY3</t>
  </si>
  <si>
    <t xml:space="preserve">aspartoacylase (aminocyclase) 3 (ACY3)</t>
  </si>
  <si>
    <t xml:space="preserve">ILMN_1688162</t>
  </si>
  <si>
    <t xml:space="preserve">SLC12A1</t>
  </si>
  <si>
    <t xml:space="preserve">solute carrier family 12 (sodium/potassium/chloride transporters), member 1 (SLC12A1)</t>
  </si>
  <si>
    <t xml:space="preserve">ILMN_2384536</t>
  </si>
  <si>
    <t xml:space="preserve">ILMN_1814719</t>
  </si>
  <si>
    <t xml:space="preserve">RBP4</t>
  </si>
  <si>
    <t xml:space="preserve">retinol binding protein 4, plasma (RBP4)</t>
  </si>
  <si>
    <t xml:space="preserve">ILMN_1688089</t>
  </si>
  <si>
    <t xml:space="preserve">PEBP1</t>
  </si>
  <si>
    <t xml:space="preserve">phosphatidylethanolamine binding protein 1 (PEBP1)</t>
  </si>
  <si>
    <t xml:space="preserve">ILMN_1683923</t>
  </si>
  <si>
    <t xml:space="preserve">ILMN_1718023</t>
  </si>
  <si>
    <t xml:space="preserve">APEH</t>
  </si>
  <si>
    <t xml:space="preserve">N-acylaminoacyl-peptide hydrolase (APEH)</t>
  </si>
  <si>
    <t xml:space="preserve">ILMN_1742534</t>
  </si>
  <si>
    <t xml:space="preserve">COL4A5</t>
  </si>
  <si>
    <t xml:space="preserve">collagen, type IV, alpha 5 (Alport syndrome) (COL4A5), transcript variant 1</t>
  </si>
  <si>
    <t xml:space="preserve">ILMN_1749868</t>
  </si>
  <si>
    <t xml:space="preserve">FAM171A1</t>
  </si>
  <si>
    <t xml:space="preserve">chromosome 10 open reading frame 38 (C10orf38)</t>
  </si>
  <si>
    <t xml:space="preserve">ILMN_1750097</t>
  </si>
  <si>
    <t xml:space="preserve">CLDN19</t>
  </si>
  <si>
    <t xml:space="preserve">claudin 19 (CLDN19)</t>
  </si>
  <si>
    <t xml:space="preserve">ILMN_1799535</t>
  </si>
  <si>
    <t xml:space="preserve">GJB1</t>
  </si>
  <si>
    <t xml:space="preserve">gap junction protein, beta 1, 32kDa (GJB1), transcript variant 2</t>
  </si>
  <si>
    <t xml:space="preserve">ILMN_2103024</t>
  </si>
  <si>
    <t xml:space="preserve">RBP5</t>
  </si>
  <si>
    <t xml:space="preserve">retinol binding protein 5, cellular (RBP5)</t>
  </si>
  <si>
    <t xml:space="preserve">ILMN_1683194</t>
  </si>
  <si>
    <t xml:space="preserve">decorin (DCN), transcript variant A1</t>
  </si>
  <si>
    <t xml:space="preserve">ILMN_2181892</t>
  </si>
  <si>
    <t xml:space="preserve">BEX2</t>
  </si>
  <si>
    <t xml:space="preserve">brain expressed X-linked 2 (BEX2)</t>
  </si>
  <si>
    <t xml:space="preserve">ILMN_2049184</t>
  </si>
  <si>
    <t xml:space="preserve">DNASE1L3</t>
  </si>
  <si>
    <t xml:space="preserve">deoxyribonuclease I-like 3 (DNASE1L3)</t>
  </si>
  <si>
    <t xml:space="preserve">ILMN_2072178</t>
  </si>
  <si>
    <t xml:space="preserve">ECHDC3</t>
  </si>
  <si>
    <t xml:space="preserve">enoyl Coenzyme A hydratase domain containing 3 (ECHDC3)</t>
  </si>
  <si>
    <t xml:space="preserve">ILMN_2372698</t>
  </si>
  <si>
    <t xml:space="preserve">ILMN_1763558</t>
  </si>
  <si>
    <t xml:space="preserve">ILMN_2399919</t>
  </si>
  <si>
    <t xml:space="preserve">MLXIPL</t>
  </si>
  <si>
    <t xml:space="preserve">MLX interacting protein-like (MLXIPL), transcript variant 3</t>
  </si>
  <si>
    <t xml:space="preserve">ILMN_1662154</t>
  </si>
  <si>
    <t xml:space="preserve">ILMN_1786720</t>
  </si>
  <si>
    <t xml:space="preserve">PROM1</t>
  </si>
  <si>
    <t xml:space="preserve">prominin 1 (PROM1)</t>
  </si>
  <si>
    <t xml:space="preserve">ILMN_1712314</t>
  </si>
  <si>
    <t xml:space="preserve">DUSP9</t>
  </si>
  <si>
    <t xml:space="preserve">dual specificity phosphatase 9 (DUSP9)</t>
  </si>
  <si>
    <t xml:space="preserve">ILMN_1762718</t>
  </si>
  <si>
    <t xml:space="preserve">ILMN_1685540</t>
  </si>
  <si>
    <t xml:space="preserve">SHRM</t>
  </si>
  <si>
    <t xml:space="preserve">shroom (SHRM)</t>
  </si>
  <si>
    <t xml:space="preserve">ILMN_1719581</t>
  </si>
  <si>
    <t xml:space="preserve">MYOM3</t>
  </si>
  <si>
    <t xml:space="preserve">myomesin family, member 3 (MYOM3)</t>
  </si>
  <si>
    <t xml:space="preserve">ILMN_3243185</t>
  </si>
  <si>
    <t xml:space="preserve">RERGL</t>
  </si>
  <si>
    <t xml:space="preserve">RERG/RAS-like</t>
  </si>
  <si>
    <t xml:space="preserve">ILMN_1705172</t>
  </si>
  <si>
    <t xml:space="preserve">SLC26A7</t>
  </si>
  <si>
    <t xml:space="preserve">solute carrier family 26, member 7 (SLC26A7), transcript variant 1</t>
  </si>
  <si>
    <t xml:space="preserve">ILMN_3307693</t>
  </si>
  <si>
    <t xml:space="preserve">WFDC2</t>
  </si>
  <si>
    <t xml:space="preserve">WAP four-disulfide core domain 2</t>
  </si>
  <si>
    <t xml:space="preserve">ILMN_2206009</t>
  </si>
  <si>
    <t xml:space="preserve">ILMN_1665331</t>
  </si>
  <si>
    <t xml:space="preserve">AMT</t>
  </si>
  <si>
    <t xml:space="preserve">aminomethyltransferase (AMT)</t>
  </si>
  <si>
    <t xml:space="preserve">ILMN_2242900</t>
  </si>
  <si>
    <t xml:space="preserve">IL1RL1</t>
  </si>
  <si>
    <t xml:space="preserve">interleukin 1 receptor-like 1 (IL1RL1), transcript variant 2</t>
  </si>
  <si>
    <t xml:space="preserve">ILMN_1803745</t>
  </si>
  <si>
    <t xml:space="preserve">SUOX</t>
  </si>
  <si>
    <t xml:space="preserve">sulfite oxidase (SUOX), nuclear gene encoding mitochondrial protein, transcript variant 1</t>
  </si>
  <si>
    <t xml:space="preserve">ILMN_1796377</t>
  </si>
  <si>
    <t xml:space="preserve">C14ORF37</t>
  </si>
  <si>
    <t xml:space="preserve">chromosome 14 open reading frame 37 (C14orf37)</t>
  </si>
  <si>
    <t xml:space="preserve">ILMN_3251346</t>
  </si>
  <si>
    <t xml:space="preserve">NADPH oxidase 4</t>
  </si>
  <si>
    <t xml:space="preserve">ILMN_2313821</t>
  </si>
  <si>
    <t xml:space="preserve">AIFM1</t>
  </si>
  <si>
    <t xml:space="preserve">apoptosis-inducing factor, mitochondrion-associated, 1 (AIFM1), nuclear gene encoding mitochondrial protein, transcript variant 3</t>
  </si>
  <si>
    <t xml:space="preserve">ILMN_2153916</t>
  </si>
  <si>
    <t xml:space="preserve">ILMN_2225537</t>
  </si>
  <si>
    <t xml:space="preserve">PTGR1</t>
  </si>
  <si>
    <t xml:space="preserve">leukotriene B4 12-hydroxydehydrogenase (LTB4DH)</t>
  </si>
  <si>
    <t xml:space="preserve">ILMN_1740185</t>
  </si>
  <si>
    <t xml:space="preserve">TPMT</t>
  </si>
  <si>
    <t xml:space="preserve">thiopurine S-methyltransferase (TPMT)</t>
  </si>
  <si>
    <t xml:space="preserve">ILMN_2231911</t>
  </si>
  <si>
    <t xml:space="preserve">AUH</t>
  </si>
  <si>
    <t xml:space="preserve">AU RNA binding protein/enoyl-Coenzyme A hydratase (AUH), nuclear gene encoding mitochondrial protein</t>
  </si>
  <si>
    <t xml:space="preserve">ILMN_1788416</t>
  </si>
  <si>
    <t xml:space="preserve">FAM108C1</t>
  </si>
  <si>
    <t xml:space="preserve">family with sequence similarity 108, member C1 (FAM108C1)</t>
  </si>
  <si>
    <t xml:space="preserve">ILMN_1663538</t>
  </si>
  <si>
    <t xml:space="preserve">CLYBL</t>
  </si>
  <si>
    <t xml:space="preserve">citrate lyase beta like (CLYBL)</t>
  </si>
  <si>
    <t xml:space="preserve">ILMN_1689176</t>
  </si>
  <si>
    <t xml:space="preserve">C4ORF31</t>
  </si>
  <si>
    <t xml:space="preserve">chromosome 4 open reading frame 31 (C4orf31)</t>
  </si>
  <si>
    <t xml:space="preserve">ILMN_2371001</t>
  </si>
  <si>
    <t xml:space="preserve">ATP6V1G3</t>
  </si>
  <si>
    <t xml:space="preserve">ATPase, H+ transporting, lysosomal 13kDa, V1 subunit G3 (ATP6V1G3), transcript variant 1</t>
  </si>
  <si>
    <t xml:space="preserve">ILMN_1753502</t>
  </si>
  <si>
    <t xml:space="preserve">IGSF11</t>
  </si>
  <si>
    <t xml:space="preserve">immunoglobulin superfamily, member 11 (IGSF11), transcript variant 2</t>
  </si>
  <si>
    <t xml:space="preserve">ILMN_1816342</t>
  </si>
  <si>
    <t xml:space="preserve">HS.534061</t>
  </si>
  <si>
    <t xml:space="preserve">full-length cDNA clone XCL0BB001ZD04 of Neuroblastoma of (human)</t>
  </si>
  <si>
    <t xml:space="preserve">ILMN_1762410</t>
  </si>
  <si>
    <t xml:space="preserve">SLC22A2</t>
  </si>
  <si>
    <t xml:space="preserve">solute carrier family 22 (organic cation transporter), member 2 (SLC22A2)</t>
  </si>
  <si>
    <t xml:space="preserve">ILMN_1815556</t>
  </si>
  <si>
    <t xml:space="preserve">PRAP1</t>
  </si>
  <si>
    <t xml:space="preserve">proline-rich acidic protein 1 (PRAP1)</t>
  </si>
  <si>
    <t xml:space="preserve">ILMN_1807652</t>
  </si>
  <si>
    <t xml:space="preserve">STRA6</t>
  </si>
  <si>
    <t xml:space="preserve">stimulated by retinoic acid gene 6 homolog (mouse) (STRA6)</t>
  </si>
  <si>
    <t xml:space="preserve">ILMN_1652379</t>
  </si>
  <si>
    <t xml:space="preserve">SUCLG2</t>
  </si>
  <si>
    <t xml:space="preserve">succinate-CoA ligase, GDP-forming, beta subunit (SUCLG2)</t>
  </si>
  <si>
    <t xml:space="preserve">ILMN_1772910</t>
  </si>
  <si>
    <t xml:space="preserve">GAS1</t>
  </si>
  <si>
    <t xml:space="preserve">growth arrest-specific 1 (GAS1)</t>
  </si>
  <si>
    <t xml:space="preserve">ILMN_1660729</t>
  </si>
  <si>
    <t xml:space="preserve">ATP6V1C2</t>
  </si>
  <si>
    <t xml:space="preserve">ATPase, H+ transporting, lysosomal 42kDa, V1 subunit C2 (ATP6V1C2), transcript variant 2</t>
  </si>
  <si>
    <t xml:space="preserve">ILMN_1740233</t>
  </si>
  <si>
    <t xml:space="preserve">UGT1A10</t>
  </si>
  <si>
    <t xml:space="preserve">UDP glucuronosyltransferase 1 family, polypeptide A10 (UGT1A10)</t>
  </si>
  <si>
    <t xml:space="preserve">ILMN_1738401</t>
  </si>
  <si>
    <t xml:space="preserve">FOXC1</t>
  </si>
  <si>
    <t xml:space="preserve">forkhead box C1 (FOXC1)</t>
  </si>
  <si>
    <t xml:space="preserve">ILMN_2086470</t>
  </si>
  <si>
    <t xml:space="preserve">PDGFRA</t>
  </si>
  <si>
    <t xml:space="preserve">platelet-derived growth factor receptor, alpha polypeptide (PDGFRA)</t>
  </si>
  <si>
    <t xml:space="preserve">ILMN_2270802</t>
  </si>
  <si>
    <t xml:space="preserve">potassium inwardly-rectifying channel, subfamily J, member 1 (KCNJ1), transcript variant rom-k1</t>
  </si>
  <si>
    <t xml:space="preserve">ILMN_1768227</t>
  </si>
  <si>
    <t xml:space="preserve">decorin (DCN), transcript variant A2</t>
  </si>
  <si>
    <t xml:space="preserve">ILMN_2167808</t>
  </si>
  <si>
    <t xml:space="preserve">TM4SF5</t>
  </si>
  <si>
    <t xml:space="preserve">transmembrane 4 L six family member 5 (TM4SF5)</t>
  </si>
  <si>
    <t xml:space="preserve">ILMN_1755741</t>
  </si>
  <si>
    <t xml:space="preserve">DACH1</t>
  </si>
  <si>
    <t xml:space="preserve">dachshund homolog 1 (Drosophila) (DACH1), transcript variant 2</t>
  </si>
  <si>
    <t xml:space="preserve">ILMN_2313672</t>
  </si>
  <si>
    <t xml:space="preserve">ILMN_1657011</t>
  </si>
  <si>
    <t xml:space="preserve">LOC286208</t>
  </si>
  <si>
    <t xml:space="preserve">PREDICTED: hypothetical protein LOC286208, transcript variant 1 (LOC286208)</t>
  </si>
  <si>
    <t xml:space="preserve">ILMN_1726466</t>
  </si>
  <si>
    <t xml:space="preserve">HDHD3</t>
  </si>
  <si>
    <t xml:space="preserve">haloacid dehalogenase-like hydrolase domain containing 3 (HDHD3)</t>
  </si>
  <si>
    <t xml:space="preserve">ILMN_2355486</t>
  </si>
  <si>
    <t xml:space="preserve">FAM3B</t>
  </si>
  <si>
    <t xml:space="preserve">family with sequence similarity 3, member B (FAM3B), transcript variant 2</t>
  </si>
  <si>
    <t xml:space="preserve">ILMN_1664001</t>
  </si>
  <si>
    <t xml:space="preserve">ARSF</t>
  </si>
  <si>
    <t xml:space="preserve">arylsulfatase F (ARSF)</t>
  </si>
  <si>
    <t xml:space="preserve">ILMN_1708328</t>
  </si>
  <si>
    <t xml:space="preserve">RAB11FIP3</t>
  </si>
  <si>
    <t xml:space="preserve">RAB11 family interacting protein 3 (class II) (RAB11FIP3)</t>
  </si>
  <si>
    <t xml:space="preserve">ILMN_1784287</t>
  </si>
  <si>
    <t xml:space="preserve">TGFBR3</t>
  </si>
  <si>
    <t xml:space="preserve">transforming growth factor, beta receptor III (TGFBR3)</t>
  </si>
  <si>
    <t xml:space="preserve">ILMN_2199439</t>
  </si>
  <si>
    <t xml:space="preserve">CA2</t>
  </si>
  <si>
    <t xml:space="preserve">carbonic anhydrase II (CA2)</t>
  </si>
  <si>
    <t xml:space="preserve">ILMN_1813685</t>
  </si>
  <si>
    <t xml:space="preserve">RAB7L1</t>
  </si>
  <si>
    <t xml:space="preserve">RAB7, member RAS oncogene family-like 1 (RAB7L1)</t>
  </si>
  <si>
    <t xml:space="preserve">ILMN_1763011</t>
  </si>
  <si>
    <t xml:space="preserve">C7ORF10</t>
  </si>
  <si>
    <t xml:space="preserve">chromosome 7 open reading frame 10 (C7orf10)</t>
  </si>
  <si>
    <t xml:space="preserve">ILMN_1657435</t>
  </si>
  <si>
    <t xml:space="preserve">MT1M</t>
  </si>
  <si>
    <t xml:space="preserve">metallothionein 1M (MT1M)</t>
  </si>
  <si>
    <t xml:space="preserve">ILMN_1651819</t>
  </si>
  <si>
    <t xml:space="preserve">GALNT11</t>
  </si>
  <si>
    <t xml:space="preserve">UDP-N-acetyl-alpha-D-galactosamine:polypeptide N-acetylgalactosaminyltransferase 11 (GalNAc-T11) (GALNT11)</t>
  </si>
  <si>
    <t xml:space="preserve">ILMN_2234930</t>
  </si>
  <si>
    <t xml:space="preserve">ILMN_1764494</t>
  </si>
  <si>
    <t xml:space="preserve">ATP5A1</t>
  </si>
  <si>
    <t xml:space="preserve">ATP synthase, H+ transporting, mitochondrial F1 complex, alpha subunit 1, cardiac muscle (ATP5A1), nuclear gene encoding mitochondrial protein, transcript variant 2</t>
  </si>
  <si>
    <t xml:space="preserve">ILMN_1674160</t>
  </si>
  <si>
    <t xml:space="preserve">BIN1</t>
  </si>
  <si>
    <t xml:space="preserve">bridging integrator 1 (BIN1), transcript variant 4</t>
  </si>
  <si>
    <t xml:space="preserve">ILMN_2314417</t>
  </si>
  <si>
    <t xml:space="preserve">hyaluronoglucosaminidase 1 (HYAL1), transcript variant 3</t>
  </si>
  <si>
    <t xml:space="preserve">ILMN_1723211</t>
  </si>
  <si>
    <t xml:space="preserve">L2HGDH</t>
  </si>
  <si>
    <t xml:space="preserve">L-2-hydroxyglutarate dehydrogenase (L2HGDH)</t>
  </si>
  <si>
    <t xml:space="preserve">ILMN_1726456</t>
  </si>
  <si>
    <t xml:space="preserve">SLC3A2</t>
  </si>
  <si>
    <t xml:space="preserve">solute carrier family 3 (activators of dibasic and neutral amino acid transport), member 2 (SLC3A2), transcript variant 6</t>
  </si>
  <si>
    <t xml:space="preserve">ILMN_1702858</t>
  </si>
  <si>
    <t xml:space="preserve">ADHFE1</t>
  </si>
  <si>
    <t xml:space="preserve">alcohol dehydrogenase, iron containing, 1 (ADHFE1)</t>
  </si>
  <si>
    <t xml:space="preserve">ILMN_1786041</t>
  </si>
  <si>
    <t xml:space="preserve">ASB9</t>
  </si>
  <si>
    <t xml:space="preserve">ankyrin repeat and SOCS box-containing 9 (ASB9), transcript variant 2</t>
  </si>
  <si>
    <t xml:space="preserve">ILMN_1748323</t>
  </si>
  <si>
    <t xml:space="preserve">CXCL14</t>
  </si>
  <si>
    <t xml:space="preserve">chemokine (C-X-C motif) ligand 14 (CXCL14)</t>
  </si>
  <si>
    <t xml:space="preserve">ILMN_1849399</t>
  </si>
  <si>
    <t xml:space="preserve">HS.66049</t>
  </si>
  <si>
    <t xml:space="preserve">Homo sapiens, clone IMAGE:3901628</t>
  </si>
  <si>
    <t xml:space="preserve">ILMN_1707551</t>
  </si>
  <si>
    <t xml:space="preserve">AFMID</t>
  </si>
  <si>
    <t xml:space="preserve">arylformamidase (AFMID)</t>
  </si>
  <si>
    <t xml:space="preserve">ILMN_2282352</t>
  </si>
  <si>
    <t xml:space="preserve">phytanoyl-CoA 2-hydroxylase (PHYH), transcript variant 1</t>
  </si>
  <si>
    <t xml:space="preserve">ILMN_1656910</t>
  </si>
  <si>
    <t xml:space="preserve">TRIM6</t>
  </si>
  <si>
    <t xml:space="preserve">tripartite motif-containing 6 (TRIM6), transcript variant 2</t>
  </si>
  <si>
    <t xml:space="preserve">ILMN_1799015</t>
  </si>
  <si>
    <t xml:space="preserve">PXMP2</t>
  </si>
  <si>
    <t xml:space="preserve">peroxisomal membrane protein 2, 22kDa (PXMP2)</t>
  </si>
  <si>
    <t xml:space="preserve">ILMN_1806667</t>
  </si>
  <si>
    <t xml:space="preserve">FRAS1</t>
  </si>
  <si>
    <t xml:space="preserve">Fraser syndrome 1 (FRAS1)</t>
  </si>
  <si>
    <t xml:space="preserve">ILMN_1794643</t>
  </si>
  <si>
    <t xml:space="preserve">zinc finger, CCCH-type with G patch domain (ZGPAT), transcript variant 1</t>
  </si>
  <si>
    <t xml:space="preserve">ILMN_1701507</t>
  </si>
  <si>
    <t xml:space="preserve">EHHADH</t>
  </si>
  <si>
    <t xml:space="preserve">enoyl-Coenzyme A, hydratase/3-hydroxyacyl Coenzyme A dehydrogenase (EHHADH)</t>
  </si>
  <si>
    <t xml:space="preserve">ILMN_1659610</t>
  </si>
  <si>
    <t xml:space="preserve">TJP3</t>
  </si>
  <si>
    <t xml:space="preserve">tight junction protein 3 (zona occludens 3) (TJP3)</t>
  </si>
  <si>
    <t xml:space="preserve">ILMN_1743078</t>
  </si>
  <si>
    <t xml:space="preserve">LOC643031</t>
  </si>
  <si>
    <t xml:space="preserve">PREDICTED: similar to NADH dehydrogenase subunit 5 (LOC643031)</t>
  </si>
  <si>
    <t xml:space="preserve">ILMN_1687508</t>
  </si>
  <si>
    <t xml:space="preserve">ALDH7A1</t>
  </si>
  <si>
    <t xml:space="preserve">aldehyde dehydrogenase 7 family, member A1 (ALDH7A1)</t>
  </si>
  <si>
    <t xml:space="preserve">ILMN_1653501</t>
  </si>
  <si>
    <t xml:space="preserve">SEMA3B</t>
  </si>
  <si>
    <t xml:space="preserve">sema domain, immunoglobulin domain (Ig), short basic domain, secreted, (semaphorin) 3B (SEMA3B), transcript variant 2</t>
  </si>
  <si>
    <t xml:space="preserve">ILMN_1744211</t>
  </si>
  <si>
    <t xml:space="preserve">PLA2G4F</t>
  </si>
  <si>
    <t xml:space="preserve">phospholipase A2, group IVF (PLA2G4F)</t>
  </si>
  <si>
    <t xml:space="preserve">ILMN_1763461</t>
  </si>
  <si>
    <t xml:space="preserve">ILMN_1664176</t>
  </si>
  <si>
    <t xml:space="preserve">ILMN_1662640</t>
  </si>
  <si>
    <t xml:space="preserve">C20ORF127</t>
  </si>
  <si>
    <t xml:space="preserve">chromosome 20 open reading frame 127 (C20orf127)</t>
  </si>
  <si>
    <t xml:space="preserve">ILMN_1765966</t>
  </si>
  <si>
    <t xml:space="preserve">CHGB</t>
  </si>
  <si>
    <t xml:space="preserve">chromogranin B (secretogranin 1) (CHGB)</t>
  </si>
  <si>
    <t xml:space="preserve">ILMN_3245829</t>
  </si>
  <si>
    <t xml:space="preserve">AQP7P1</t>
  </si>
  <si>
    <t xml:space="preserve">aquaporin 7 pseudogene 1</t>
  </si>
  <si>
    <t xml:space="preserve">ILMN_1791728</t>
  </si>
  <si>
    <t xml:space="preserve">SLC25A25</t>
  </si>
  <si>
    <t xml:space="preserve">solute carrier family 25 (mitochondrial carrier; phosphate carrier), member 25 (SLC25A25), nuclear gene encoding mitochondrial protein, transcript variant 1</t>
  </si>
  <si>
    <t xml:space="preserve">ILMN_1714990</t>
  </si>
  <si>
    <t xml:space="preserve">DBT</t>
  </si>
  <si>
    <t xml:space="preserve">dihydrolipoamide branched chain transacylase E2 (DBT), nuclear gene encoding mitochondrial protein</t>
  </si>
  <si>
    <t xml:space="preserve">ILMN_1747546</t>
  </si>
  <si>
    <t xml:space="preserve">TSPAN1</t>
  </si>
  <si>
    <t xml:space="preserve">tetraspanin 1 (TSPAN1)</t>
  </si>
  <si>
    <t xml:space="preserve">ILMN_1752199</t>
  </si>
  <si>
    <t xml:space="preserve">LHPP</t>
  </si>
  <si>
    <t xml:space="preserve">phospholysine phosphohistidine inorganic pyrophosphate phosphatase (LHPP)</t>
  </si>
  <si>
    <t xml:space="preserve">ILMN_2187746</t>
  </si>
  <si>
    <t xml:space="preserve">EMX2</t>
  </si>
  <si>
    <t xml:space="preserve">empty spiracles homeobox 2 (EMX2)</t>
  </si>
  <si>
    <t xml:space="preserve">ILMN_1708534</t>
  </si>
  <si>
    <t xml:space="preserve">PAX8</t>
  </si>
  <si>
    <t xml:space="preserve">paired box 8 (PAX8), transcript variant PAX8A</t>
  </si>
  <si>
    <t xml:space="preserve">ILMN_1776857</t>
  </si>
  <si>
    <t xml:space="preserve">ILMN_1750674</t>
  </si>
  <si>
    <t xml:space="preserve">SDSL</t>
  </si>
  <si>
    <t xml:space="preserve">serine dehydratase-like (SDSL)</t>
  </si>
  <si>
    <t xml:space="preserve">ILMN_1677962</t>
  </si>
  <si>
    <t xml:space="preserve">GPHN</t>
  </si>
  <si>
    <t xml:space="preserve">gephyrin (GPHN), transcript variant 2</t>
  </si>
  <si>
    <t xml:space="preserve">ILMN_1766079</t>
  </si>
  <si>
    <t xml:space="preserve">ILMN_3248882</t>
  </si>
  <si>
    <t xml:space="preserve">KIAA0114</t>
  </si>
  <si>
    <t xml:space="preserve">differentiation antagonizing non-protein coding RNA</t>
  </si>
  <si>
    <t xml:space="preserve">ILMN_1664071</t>
  </si>
  <si>
    <t xml:space="preserve">TNNT2</t>
  </si>
  <si>
    <t xml:space="preserve">troponin T type 2 (cardiac) (TNNT2), transcript variant 1</t>
  </si>
  <si>
    <t xml:space="preserve">ILMN_2316878</t>
  </si>
  <si>
    <t xml:space="preserve">PTPRO</t>
  </si>
  <si>
    <t xml:space="preserve">protein tyrosine phosphatase, receptor type, O (PTPRO), transcript variant 5</t>
  </si>
  <si>
    <t xml:space="preserve">ILMN_1723443</t>
  </si>
  <si>
    <t xml:space="preserve">LRP2</t>
  </si>
  <si>
    <t xml:space="preserve">low density lipoprotein-related protein 2 (LRP2)</t>
  </si>
  <si>
    <t xml:space="preserve">ILMN_1815154</t>
  </si>
  <si>
    <t xml:space="preserve">MYH10</t>
  </si>
  <si>
    <t xml:space="preserve">myosin, heavy chain 10, non-muscle (MYH10)</t>
  </si>
  <si>
    <t xml:space="preserve">ILMN_1716733</t>
  </si>
  <si>
    <t xml:space="preserve">MYOM2</t>
  </si>
  <si>
    <t xml:space="preserve">myomesin (M-protein) 2, 165kDa (MYOM2)</t>
  </si>
  <si>
    <t xml:space="preserve">ILMN_1716815</t>
  </si>
  <si>
    <t xml:space="preserve">CEACAM1</t>
  </si>
  <si>
    <t xml:space="preserve">carcinoembryonic antigen-related cell adhesion molecule 1 (biliary glycoprotein) (CEACAM1), transcript variant 2</t>
  </si>
  <si>
    <t xml:space="preserve">ILMN_2113490</t>
  </si>
  <si>
    <t xml:space="preserve">NTN4</t>
  </si>
  <si>
    <t xml:space="preserve">netrin 4 (NTN4)</t>
  </si>
  <si>
    <t xml:space="preserve">ILMN_2406299</t>
  </si>
  <si>
    <t xml:space="preserve">ILMN_1706483</t>
  </si>
  <si>
    <t xml:space="preserve">C1ORF116</t>
  </si>
  <si>
    <t xml:space="preserve">chromosome 1 open reading frame 116 (C1orf116), transcript variant 1</t>
  </si>
  <si>
    <t xml:space="preserve">ILMN_1794825</t>
  </si>
  <si>
    <t xml:space="preserve">ALDH3A2</t>
  </si>
  <si>
    <t xml:space="preserve">aldehyde dehydrogenase 3 family, member A2 (ALDH3A2), transcript variant 2</t>
  </si>
  <si>
    <t xml:space="preserve">ILMN_1831106</t>
  </si>
  <si>
    <t xml:space="preserve">HS.19193</t>
  </si>
  <si>
    <t xml:space="preserve">PREDICTED: hypothetical LOC400043 (LOC400043)</t>
  </si>
  <si>
    <t xml:space="preserve">ILMN_1704531</t>
  </si>
  <si>
    <t xml:space="preserve">ILMN_2401641</t>
  </si>
  <si>
    <t xml:space="preserve">aldehyde dehydrogenase 3 family, member A2 (ALDH3A2), transcript variant 1</t>
  </si>
  <si>
    <t xml:space="preserve">ILMN_2376847</t>
  </si>
  <si>
    <t xml:space="preserve">ILMN_2217601</t>
  </si>
  <si>
    <t xml:space="preserve">ANXA9</t>
  </si>
  <si>
    <t xml:space="preserve">annexin A9 (ANXA9)</t>
  </si>
  <si>
    <t xml:space="preserve">ILMN_1664798</t>
  </si>
  <si>
    <t xml:space="preserve">GRHPR</t>
  </si>
  <si>
    <t xml:space="preserve">glyoxylate reductase/hydroxypyruvate reductase (GRHPR)</t>
  </si>
  <si>
    <t xml:space="preserve">ILMN_1756701</t>
  </si>
  <si>
    <t xml:space="preserve">DHRS11</t>
  </si>
  <si>
    <t xml:space="preserve">short-chain dehydrogenase/reductase (MGC4172)</t>
  </si>
  <si>
    <t xml:space="preserve">ILMN_1765610</t>
  </si>
  <si>
    <t xml:space="preserve">PREDICTED: aquaporin 7 pseudogene 2, transcript variant 4 (AQP7P2), misc RNA</t>
  </si>
  <si>
    <t xml:space="preserve">ILMN_1796801</t>
  </si>
  <si>
    <t xml:space="preserve">ABCA8</t>
  </si>
  <si>
    <t xml:space="preserve">ATP-binding cassette, sub-family A (ABC1), member 8 (ABCA8)</t>
  </si>
  <si>
    <t xml:space="preserve">ILMN_2309245</t>
  </si>
  <si>
    <t xml:space="preserve">bridging integrator 1 (BIN1), transcript variant 1</t>
  </si>
  <si>
    <t xml:space="preserve">ILMN_1729374</t>
  </si>
  <si>
    <t xml:space="preserve">ETFB</t>
  </si>
  <si>
    <t xml:space="preserve">electron-transfer-flavoprotein, beta polypeptide (ETFB), transcript variant 1</t>
  </si>
  <si>
    <t xml:space="preserve">ILMN_1687306</t>
  </si>
  <si>
    <t xml:space="preserve">LGALS2</t>
  </si>
  <si>
    <t xml:space="preserve">lectin, galactoside-binding, soluble, 2 (LGALS2)</t>
  </si>
  <si>
    <t xml:space="preserve">ILMN_1683102</t>
  </si>
  <si>
    <t xml:space="preserve">SLC26A9</t>
  </si>
  <si>
    <t xml:space="preserve">solute carrier family 26, member 9 (SLC26A9), transcript variant 1</t>
  </si>
  <si>
    <t xml:space="preserve">ILMN_2386205</t>
  </si>
  <si>
    <t xml:space="preserve">ILMN_2234697</t>
  </si>
  <si>
    <t xml:space="preserve">BEX1</t>
  </si>
  <si>
    <t xml:space="preserve">brain expressed, X-linked 1 (BEX1)</t>
  </si>
  <si>
    <t xml:space="preserve">ILMN_3285785</t>
  </si>
  <si>
    <t xml:space="preserve">LOC647307</t>
  </si>
  <si>
    <t xml:space="preserve">similar to prostatic binding protein</t>
  </si>
  <si>
    <t xml:space="preserve">ILMN_1657679</t>
  </si>
  <si>
    <t xml:space="preserve">VAV3</t>
  </si>
  <si>
    <t xml:space="preserve">vav 3 guanine nucleotide exchange factor (VAV3), transcript variant 1</t>
  </si>
  <si>
    <t xml:space="preserve">ILMN_1709634</t>
  </si>
  <si>
    <t xml:space="preserve">CMBL</t>
  </si>
  <si>
    <t xml:space="preserve">carboxymethylenebutenolidase homolog (Pseudomonas) (CMBL)</t>
  </si>
  <si>
    <t xml:space="preserve">ILMN_1764090</t>
  </si>
  <si>
    <t xml:space="preserve">adenylate kinase 3-like 1 (AK3L1), nuclear gene encoding mitochondrial protein, transcript variant 7</t>
  </si>
  <si>
    <t xml:space="preserve">ILMN_1728047</t>
  </si>
  <si>
    <t xml:space="preserve">AKR1A1</t>
  </si>
  <si>
    <t xml:space="preserve">aldo-keto reductase family 1, member A1 (aldehyde reductase) (AKR1A1), transcript variant 1</t>
  </si>
  <si>
    <t xml:space="preserve">ILMN_1740717</t>
  </si>
  <si>
    <t xml:space="preserve">ADH1C</t>
  </si>
  <si>
    <t xml:space="preserve">alcohol dehydrogenase 1C (class I), gamma polypeptide (ADH1C)</t>
  </si>
  <si>
    <t xml:space="preserve">ILMN_2380771</t>
  </si>
  <si>
    <t xml:space="preserve">aldo-keto reductase family 1, member A1 (aldehyde reductase) (AKR1A1), transcript variant 2</t>
  </si>
  <si>
    <t xml:space="preserve">ILMN_1685952</t>
  </si>
  <si>
    <t xml:space="preserve">ILMN_1750312</t>
  </si>
  <si>
    <t xml:space="preserve">OSTBETA</t>
  </si>
  <si>
    <t xml:space="preserve">organic solute transporter beta (OSTbeta)</t>
  </si>
  <si>
    <t xml:space="preserve">ILMN_2289593</t>
  </si>
  <si>
    <t xml:space="preserve">FXYD domain containing ion transport regulator 2 (FXYD2), transcript variant a</t>
  </si>
  <si>
    <t xml:space="preserve">ILMN_1706690</t>
  </si>
  <si>
    <t xml:space="preserve">ketohexokinase (fructokinase) (KHK), transcript variant a</t>
  </si>
  <si>
    <t xml:space="preserve">ILMN_1662795</t>
  </si>
  <si>
    <t xml:space="preserve">ILMN_1776263</t>
  </si>
  <si>
    <t xml:space="preserve">TMEM174</t>
  </si>
  <si>
    <t xml:space="preserve">transmembrane protein 174 (TMEM174)</t>
  </si>
  <si>
    <t xml:space="preserve">ILMN_2343264</t>
  </si>
  <si>
    <t xml:space="preserve">PRDM16</t>
  </si>
  <si>
    <t xml:space="preserve">PR domain containing 16 (PRDM16), transcript variant 1</t>
  </si>
  <si>
    <t xml:space="preserve">ILMN_1697820</t>
  </si>
  <si>
    <t xml:space="preserve">HINT2</t>
  </si>
  <si>
    <t xml:space="preserve">histidine triad nucleotide binding protein 2 (HINT2)</t>
  </si>
  <si>
    <t xml:space="preserve">ILMN_1686562</t>
  </si>
  <si>
    <t xml:space="preserve">KIF13B</t>
  </si>
  <si>
    <t xml:space="preserve">kinesin family member 13B (KIF13B)</t>
  </si>
  <si>
    <t xml:space="preserve">ILMN_1797557</t>
  </si>
  <si>
    <t xml:space="preserve">PLEKHA6</t>
  </si>
  <si>
    <t xml:space="preserve">pleckstrin homology domain containing, family A member 6 (PLEKHA6)</t>
  </si>
  <si>
    <t xml:space="preserve">ILMN_1681949</t>
  </si>
  <si>
    <t xml:space="preserve">ILMN_1683133</t>
  </si>
  <si>
    <t xml:space="preserve">KLF15</t>
  </si>
  <si>
    <t xml:space="preserve">Kruppel-like factor 15 (KLF15)</t>
  </si>
  <si>
    <t xml:space="preserve">ILMN_1718565</t>
  </si>
  <si>
    <t xml:space="preserve">CDKN1C</t>
  </si>
  <si>
    <t xml:space="preserve">cyclin-dependent kinase inhibitor 1C (p57, Kip2) (CDKN1C)</t>
  </si>
  <si>
    <t xml:space="preserve">ILMN_1674135</t>
  </si>
  <si>
    <t xml:space="preserve">RALGPS1</t>
  </si>
  <si>
    <t xml:space="preserve">Ral GEF with PH domain and SH3 binding motif 1 (RALGPS1)</t>
  </si>
  <si>
    <t xml:space="preserve">ILMN_2172174</t>
  </si>
  <si>
    <t xml:space="preserve">NP</t>
  </si>
  <si>
    <t xml:space="preserve">nucleoside phosphorylase (NP)</t>
  </si>
  <si>
    <t xml:space="preserve">ILMN_1721770</t>
  </si>
  <si>
    <t xml:space="preserve">PAPPA</t>
  </si>
  <si>
    <t xml:space="preserve">pregnancy-associated plasma protein A, pappalysin 1 (PAPPA)</t>
  </si>
  <si>
    <t xml:space="preserve">ILMN_1710644</t>
  </si>
  <si>
    <t xml:space="preserve">MARVELD3</t>
  </si>
  <si>
    <t xml:space="preserve">MARVEL domain containing 3 (MARVELD3), transcript variant 1</t>
  </si>
  <si>
    <t xml:space="preserve">ILMN_1743445</t>
  </si>
  <si>
    <t xml:space="preserve">FAM107A</t>
  </si>
  <si>
    <t xml:space="preserve">family with sequence similarity 107, member A (FAM107A), transcript variant 2</t>
  </si>
  <si>
    <t xml:space="preserve">ILMN_1725193</t>
  </si>
  <si>
    <t xml:space="preserve">IGFBP2</t>
  </si>
  <si>
    <t xml:space="preserve">insulin-like growth factor binding protein 2, 36kDa (IGFBP2)</t>
  </si>
  <si>
    <t xml:space="preserve">ILMN_1705861</t>
  </si>
  <si>
    <t xml:space="preserve">AP1M2</t>
  </si>
  <si>
    <t xml:space="preserve">adaptor-related protein complex 1, mu 2 subunit (AP1M2)</t>
  </si>
  <si>
    <t xml:space="preserve">ILMN_1727098</t>
  </si>
  <si>
    <t xml:space="preserve">PPP1R16B</t>
  </si>
  <si>
    <t xml:space="preserve">protein phosphatase 1, regulatory (inhibitor) subunit 16B (PPP1R16B)</t>
  </si>
  <si>
    <t xml:space="preserve">ILMN_1692651</t>
  </si>
  <si>
    <t xml:space="preserve">PHB</t>
  </si>
  <si>
    <t xml:space="preserve">prohibitin (PHB)</t>
  </si>
  <si>
    <t xml:space="preserve">ILMN_2341363</t>
  </si>
  <si>
    <t xml:space="preserve">ILMN_1719351</t>
  </si>
  <si>
    <t xml:space="preserve">ILMN_2404407</t>
  </si>
  <si>
    <t xml:space="preserve">ILMN_1762606</t>
  </si>
  <si>
    <t xml:space="preserve">AQP11</t>
  </si>
  <si>
    <t xml:space="preserve">aquaporin 11 (AQP11)</t>
  </si>
  <si>
    <t xml:space="preserve">ILMN_3248511</t>
  </si>
  <si>
    <t xml:space="preserve">FAM167A</t>
  </si>
  <si>
    <t xml:space="preserve">family with sequence similarity 167, member A</t>
  </si>
  <si>
    <t xml:space="preserve">ILMN_1778173</t>
  </si>
  <si>
    <t xml:space="preserve">AK3</t>
  </si>
  <si>
    <t xml:space="preserve">adenylate kinase 3 (AK3)</t>
  </si>
  <si>
    <t xml:space="preserve">ILMN_1721495</t>
  </si>
  <si>
    <t xml:space="preserve">ADAMTSL2</t>
  </si>
  <si>
    <t xml:space="preserve">ADAMTS-like 2 (ADAMTSL2)</t>
  </si>
  <si>
    <t xml:space="preserve">ILMN_1730740</t>
  </si>
  <si>
    <t xml:space="preserve">VSIG8</t>
  </si>
  <si>
    <t xml:space="preserve">V-set and immunoglobulin domain containing 8 (VSIG8)</t>
  </si>
  <si>
    <t xml:space="preserve">ILMN_1713846</t>
  </si>
  <si>
    <t xml:space="preserve">PPM1H</t>
  </si>
  <si>
    <t xml:space="preserve">protein phosphatase 1H (PP2C domain containing) (PPM1H)</t>
  </si>
  <si>
    <t xml:space="preserve">ILMN_1683470</t>
  </si>
  <si>
    <t xml:space="preserve">TMEM139</t>
  </si>
  <si>
    <t xml:space="preserve">transmembrane protein 139 (TMEM139)</t>
  </si>
  <si>
    <t xml:space="preserve">ILMN_1711888</t>
  </si>
  <si>
    <t xml:space="preserve">COBL</t>
  </si>
  <si>
    <t xml:space="preserve">cordon-bleu homolog (mouse) (COBL)</t>
  </si>
  <si>
    <t xml:space="preserve">ILMN_3251155</t>
  </si>
  <si>
    <t xml:space="preserve">PCBP2</t>
  </si>
  <si>
    <t xml:space="preserve">poly(rC) binding protein 2</t>
  </si>
  <si>
    <t xml:space="preserve">ILMN_2105960</t>
  </si>
  <si>
    <t xml:space="preserve">KIF12</t>
  </si>
  <si>
    <t xml:space="preserve">kinesin family member 12 (KIF12)</t>
  </si>
  <si>
    <t xml:space="preserve">ILMN_1672536</t>
  </si>
  <si>
    <t xml:space="preserve">FBLN1</t>
  </si>
  <si>
    <t xml:space="preserve">fibulin 1 (FBLN1), transcript variant D</t>
  </si>
  <si>
    <t xml:space="preserve">ILMN_1778357</t>
  </si>
  <si>
    <t xml:space="preserve">DNA (cytosine-5-)-methyltransferase 3-like (DNMT3L), transcript variant 2</t>
  </si>
  <si>
    <t xml:space="preserve">ILMN_1800898</t>
  </si>
  <si>
    <t xml:space="preserve">ARG2</t>
  </si>
  <si>
    <t xml:space="preserve">arginase, type II (ARG2), nuclear gene encoding mitochondrial protein</t>
  </si>
  <si>
    <t xml:space="preserve">ILMN_1791679</t>
  </si>
  <si>
    <t xml:space="preserve">DNER</t>
  </si>
  <si>
    <t xml:space="preserve">delta/notch-like EGF repeat containing (DNER)</t>
  </si>
  <si>
    <t xml:space="preserve">ILMN_2210934</t>
  </si>
  <si>
    <t xml:space="preserve">NR3C2</t>
  </si>
  <si>
    <t xml:space="preserve">nuclear receptor subfamily 3, group C, member 2 (NR3C2)</t>
  </si>
  <si>
    <t xml:space="preserve">ILMN_1732782</t>
  </si>
  <si>
    <t xml:space="preserve">SCN2A</t>
  </si>
  <si>
    <t xml:space="preserve">sodium channel, voltage-gated, type II, alpha subunit (SCN2A), transcript variant 2</t>
  </si>
  <si>
    <t xml:space="preserve">ILMN_2043079</t>
  </si>
  <si>
    <t xml:space="preserve">ILDR1</t>
  </si>
  <si>
    <t xml:space="preserve">immunoglobulin-like domain containing receptor 1 (ILDR1)</t>
  </si>
  <si>
    <t xml:space="preserve">ILMN_1725675</t>
  </si>
  <si>
    <t xml:space="preserve">ABCC6</t>
  </si>
  <si>
    <t xml:space="preserve">ATP-binding cassette, sub-family C (CFTR/MRP), member 6 (ABCC6), transcript variant 1</t>
  </si>
  <si>
    <t xml:space="preserve">ILMN_1719661</t>
  </si>
  <si>
    <t xml:space="preserve">SEPX1</t>
  </si>
  <si>
    <t xml:space="preserve">selenoprotein X, 1 (SEPX1)</t>
  </si>
  <si>
    <t xml:space="preserve">ILMN_1692664</t>
  </si>
  <si>
    <t xml:space="preserve">PRR5</t>
  </si>
  <si>
    <t xml:space="preserve">proline rich 5 (renal) (PRR5), transcript variant 5</t>
  </si>
  <si>
    <t xml:space="preserve">ILMN_1736154</t>
  </si>
  <si>
    <t xml:space="preserve">PROSAPIP1</t>
  </si>
  <si>
    <t xml:space="preserve">ProSAPiP1 protein (ProSAPiP1)</t>
  </si>
  <si>
    <t xml:space="preserve">ILMN_1755720</t>
  </si>
  <si>
    <t xml:space="preserve">SLC2A2</t>
  </si>
  <si>
    <t xml:space="preserve">solute carrier family 2 (facilitated glucose transporter), member 2 (SLC2A2)</t>
  </si>
  <si>
    <t xml:space="preserve">ILMN_1668507</t>
  </si>
  <si>
    <t xml:space="preserve">DDAH1</t>
  </si>
  <si>
    <t xml:space="preserve">dimethylarginine dimethylaminohydrolase 1 (DDAH1)</t>
  </si>
  <si>
    <t xml:space="preserve">ILMN_1658706</t>
  </si>
  <si>
    <t xml:space="preserve">ST6GALNAC2</t>
  </si>
  <si>
    <t xml:space="preserve">ST6 (alpha-N-acetyl-neuraminyl-2,3-beta-galactosyl-1, 3)-N-acetylgalactosaminide alpha-2,6-sialyltransferase 2 (ST6GALNAC2)</t>
  </si>
  <si>
    <t xml:space="preserve">ILMN_1782938</t>
  </si>
  <si>
    <t xml:space="preserve">SLC16A10</t>
  </si>
  <si>
    <t xml:space="preserve">solute carrier family 16, member 10 (aromatic amino acid transporter) (SLC16A10)</t>
  </si>
  <si>
    <t xml:space="preserve">ILMN_1682812</t>
  </si>
  <si>
    <t xml:space="preserve">chromosome 21 open reading frame 33 (C21orf33), nuclear gene encoding mitochondrial protein, transcript variant 1</t>
  </si>
  <si>
    <t xml:space="preserve">ILMN_1740728</t>
  </si>
  <si>
    <t xml:space="preserve">SMTNL2</t>
  </si>
  <si>
    <t xml:space="preserve">smoothelin-like 2 (SMTNL2)</t>
  </si>
  <si>
    <t xml:space="preserve">ILMN_2236440</t>
  </si>
  <si>
    <t xml:space="preserve">GLOD5</t>
  </si>
  <si>
    <t xml:space="preserve">glyoxalase domain containing 5 (GLOD5)</t>
  </si>
  <si>
    <t xml:space="preserve">ILMN_1711124</t>
  </si>
  <si>
    <t xml:space="preserve">MARVELD2</t>
  </si>
  <si>
    <t xml:space="preserve">MARVEL domain containing 2 (MARVELD2), transcript variant 2</t>
  </si>
  <si>
    <t xml:space="preserve">ILMN_1703174</t>
  </si>
  <si>
    <t xml:space="preserve">FREM2</t>
  </si>
  <si>
    <t xml:space="preserve">FRAS1 related extracellular matrix protein 2 (FREM2)</t>
  </si>
  <si>
    <t xml:space="preserve">ILMN_2209238</t>
  </si>
  <si>
    <t xml:space="preserve">ILMN_1681601</t>
  </si>
  <si>
    <t xml:space="preserve">SUCNR1</t>
  </si>
  <si>
    <t xml:space="preserve">succinate receptor 1 (SUCNR1)</t>
  </si>
  <si>
    <t xml:space="preserve">ILMN_1798841</t>
  </si>
  <si>
    <t xml:space="preserve">PLCXD3</t>
  </si>
  <si>
    <t xml:space="preserve">phosphatidylinositol-specific phospholipase C, X domain containing 3 (PLCXD3)</t>
  </si>
  <si>
    <t xml:space="preserve">ILMN_1802699</t>
  </si>
  <si>
    <t xml:space="preserve">ILMN_1788078</t>
  </si>
  <si>
    <t xml:space="preserve">ACOT7</t>
  </si>
  <si>
    <t xml:space="preserve">acyl-CoA thioesterase 7 (ACOT7), transcript variant hBACHc</t>
  </si>
  <si>
    <t xml:space="preserve">ILMN_1665856</t>
  </si>
  <si>
    <t xml:space="preserve">CA10</t>
  </si>
  <si>
    <t xml:space="preserve">carbonic anhydrase X (CA10)</t>
  </si>
  <si>
    <t xml:space="preserve">ILMN_1720113</t>
  </si>
  <si>
    <t xml:space="preserve">protein tyrosine phosphatase, receptor type, O (PTPRO), transcript variant 1</t>
  </si>
  <si>
    <t xml:space="preserve">ILMN_1753913</t>
  </si>
  <si>
    <t xml:space="preserve">ILMN_1723414</t>
  </si>
  <si>
    <t xml:space="preserve">HACL1</t>
  </si>
  <si>
    <t xml:space="preserve">2-hydroxyacyl-CoA lyase 1 (HACL1)</t>
  </si>
  <si>
    <t xml:space="preserve">ILMN_1688228</t>
  </si>
  <si>
    <t xml:space="preserve">LOC145837</t>
  </si>
  <si>
    <t xml:space="preserve">PREDICTED: hypothetical protein LOC145837, transcript variant 2 (LOC145837)</t>
  </si>
  <si>
    <t xml:space="preserve">ILMN_1672504</t>
  </si>
  <si>
    <t xml:space="preserve">PDXK</t>
  </si>
  <si>
    <t xml:space="preserve">pyridoxal (pyridoxine, vitamin B6) kinase (PDXK)</t>
  </si>
  <si>
    <t xml:space="preserve">ILMN_1764607</t>
  </si>
  <si>
    <t xml:space="preserve">UGT1A7</t>
  </si>
  <si>
    <t xml:space="preserve">UDP glucuronosyltransferase 1 family, polypeptide A7 (UGT1A7)</t>
  </si>
  <si>
    <t xml:space="preserve">ILMN_1719209</t>
  </si>
  <si>
    <t xml:space="preserve">FLJ31222</t>
  </si>
  <si>
    <t xml:space="preserve">FLJ31222 protein (FLJ31222)</t>
  </si>
  <si>
    <t xml:space="preserve">ILMN_2399300</t>
  </si>
  <si>
    <t xml:space="preserve">NAV2</t>
  </si>
  <si>
    <t xml:space="preserve">neuron navigator 2 (NAV2), transcript variant 2</t>
  </si>
  <si>
    <t xml:space="preserve">ILMN_2206272</t>
  </si>
  <si>
    <t xml:space="preserve">D2HGDH</t>
  </si>
  <si>
    <t xml:space="preserve">D-2-hydroxyglutarate dehydrogenase (D2HGDH), nuclear gene encoding mitochondrial protein</t>
  </si>
  <si>
    <t xml:space="preserve">ILMN_1658619</t>
  </si>
  <si>
    <t xml:space="preserve">WWC1</t>
  </si>
  <si>
    <t xml:space="preserve">WW and C2 domain containing 1 (WWC1)</t>
  </si>
  <si>
    <t xml:space="preserve">ILMN_1656145</t>
  </si>
  <si>
    <t xml:space="preserve">GOT1</t>
  </si>
  <si>
    <t xml:space="preserve">glutamic-oxaloacetic transaminase 1, soluble (aspartate aminotransferase 1) (GOT1)</t>
  </si>
  <si>
    <t xml:space="preserve">ILMN_1738742</t>
  </si>
  <si>
    <t xml:space="preserve">PLAT</t>
  </si>
  <si>
    <t xml:space="preserve">plasminogen activator, tissue (PLAT), transcript variant 1</t>
  </si>
  <si>
    <t xml:space="preserve">ILMN_2082865</t>
  </si>
  <si>
    <t xml:space="preserve">PLLP</t>
  </si>
  <si>
    <t xml:space="preserve">plasma membrane proteolipid (plasmolipin) (PLLP)</t>
  </si>
  <si>
    <t xml:space="preserve">ILMN_1727778</t>
  </si>
  <si>
    <t xml:space="preserve">ILMN_1656369</t>
  </si>
  <si>
    <t xml:space="preserve">C8ORF4</t>
  </si>
  <si>
    <t xml:space="preserve">chromosome 8 open reading frame 4 (C8orf4)</t>
  </si>
  <si>
    <t xml:space="preserve">ILMN_1751425</t>
  </si>
  <si>
    <t xml:space="preserve">ERMP1</t>
  </si>
  <si>
    <t xml:space="preserve">endoplasmic reticulum metallopeptidase 1 (ERMP1)</t>
  </si>
  <si>
    <t xml:space="preserve">ILMN_1708798</t>
  </si>
  <si>
    <t xml:space="preserve">EAF2</t>
  </si>
  <si>
    <t xml:space="preserve">ELL associated factor 2 (EAF2)</t>
  </si>
  <si>
    <t xml:space="preserve">ILMN_1788122</t>
  </si>
  <si>
    <t xml:space="preserve">GSTA5</t>
  </si>
  <si>
    <t xml:space="preserve">glutathione S-transferase A5 (GSTA5)</t>
  </si>
  <si>
    <t xml:space="preserve">ILMN_1715543</t>
  </si>
  <si>
    <t xml:space="preserve">ACOT1</t>
  </si>
  <si>
    <t xml:space="preserve">acyl-CoA thioesterase 1 (ACOT1)</t>
  </si>
  <si>
    <t xml:space="preserve">ILMN_1807211</t>
  </si>
  <si>
    <t xml:space="preserve">NICN1</t>
  </si>
  <si>
    <t xml:space="preserve">nicolin 1 (NICN1)</t>
  </si>
  <si>
    <t xml:space="preserve">ILMN_1687235</t>
  </si>
  <si>
    <t xml:space="preserve">HPN</t>
  </si>
  <si>
    <t xml:space="preserve">hepsin (transmembrane protease, serine 1) (HPN), transcript variant 2</t>
  </si>
  <si>
    <t xml:space="preserve">ILMN_2414268</t>
  </si>
  <si>
    <t xml:space="preserve">collectin sub-family member 11 (COLEC11), transcript variant 2</t>
  </si>
  <si>
    <t xml:space="preserve">ILMN_2228780</t>
  </si>
  <si>
    <t xml:space="preserve">SLC5A11</t>
  </si>
  <si>
    <t xml:space="preserve">solute carrier family 5 (sodium/glucose cotransporter), member 11 (SLC5A11)</t>
  </si>
  <si>
    <t xml:space="preserve">ILMN_1798992</t>
  </si>
  <si>
    <t xml:space="preserve">MYL3</t>
  </si>
  <si>
    <t xml:space="preserve">myosin, light polypeptide 3, alkali; ventricular, skeletal, slow (MYL3)</t>
  </si>
  <si>
    <t xml:space="preserve">ILMN_1804593</t>
  </si>
  <si>
    <t xml:space="preserve">HEPACAM2</t>
  </si>
  <si>
    <t xml:space="preserve">hypothetical protein LOC253012 (LOC253012), transcript variant 2</t>
  </si>
  <si>
    <t xml:space="preserve">ILMN_2399769</t>
  </si>
  <si>
    <t xml:space="preserve">G protein-coupled receptor 177 (GPR177), transcript variant 2</t>
  </si>
  <si>
    <t xml:space="preserve">ILMN_1775163</t>
  </si>
  <si>
    <t xml:space="preserve">ILMN_1729439</t>
  </si>
  <si>
    <t xml:space="preserve">ILMN_1761511</t>
  </si>
  <si>
    <t xml:space="preserve">APOH</t>
  </si>
  <si>
    <t xml:space="preserve">apolipoprotein H (beta-2-glycoprotein I) (APOH)</t>
  </si>
  <si>
    <t xml:space="preserve">ILMN_2388263</t>
  </si>
  <si>
    <t xml:space="preserve">ILMN_1796165</t>
  </si>
  <si>
    <t xml:space="preserve">GLRX5</t>
  </si>
  <si>
    <t xml:space="preserve">glutaredoxin 5 (GLRX5)</t>
  </si>
  <si>
    <t xml:space="preserve">ILMN_1785570</t>
  </si>
  <si>
    <t xml:space="preserve">SUSD3</t>
  </si>
  <si>
    <t xml:space="preserve">sushi domain containing 3 (SUSD3)</t>
  </si>
  <si>
    <t xml:space="preserve">ILMN_1706579</t>
  </si>
  <si>
    <t xml:space="preserve">SHBG</t>
  </si>
  <si>
    <t xml:space="preserve">sex hormone-binding globulin (SHBG)</t>
  </si>
  <si>
    <t xml:space="preserve">ILMN_1806310</t>
  </si>
  <si>
    <t xml:space="preserve">A1CF</t>
  </si>
  <si>
    <t xml:space="preserve">APOBEC1 complementation factor (A1CF), transcript variant 1</t>
  </si>
  <si>
    <t xml:space="preserve">ILMN_1669781</t>
  </si>
  <si>
    <t xml:space="preserve">PRLR</t>
  </si>
  <si>
    <t xml:space="preserve">prolactin receptor (PRLR)</t>
  </si>
  <si>
    <t xml:space="preserve">ILMN_1705627</t>
  </si>
  <si>
    <t xml:space="preserve">USP2</t>
  </si>
  <si>
    <t xml:space="preserve">ubiquitin specific peptidase 2 (USP2), transcript variant 1</t>
  </si>
  <si>
    <t xml:space="preserve">ILMN_2225595</t>
  </si>
  <si>
    <t xml:space="preserve">ACAD8</t>
  </si>
  <si>
    <t xml:space="preserve">acyl-Coenzyme A dehydrogenase family, member 8 (ACAD8)</t>
  </si>
  <si>
    <t xml:space="preserve">ILMN_1712088</t>
  </si>
  <si>
    <t xml:space="preserve">ILMN_1665831</t>
  </si>
  <si>
    <t xml:space="preserve">CLPTM1</t>
  </si>
  <si>
    <t xml:space="preserve">cleft lip and palate associated transmembrane protein 1 (CLPTM1)</t>
  </si>
  <si>
    <t xml:space="preserve">ILMN_1657862</t>
  </si>
  <si>
    <t xml:space="preserve">AHCY</t>
  </si>
  <si>
    <t xml:space="preserve">S-adenosylhomocysteine hydrolase (AHCY)</t>
  </si>
  <si>
    <t xml:space="preserve">ILMN_1685441</t>
  </si>
  <si>
    <t xml:space="preserve">ASAP3</t>
  </si>
  <si>
    <t xml:space="preserve">development and differentiation enhancing factor-like 1 (DDEFL1)</t>
  </si>
  <si>
    <t xml:space="preserve">ILMN_1671260</t>
  </si>
  <si>
    <t xml:space="preserve">ILMN_1745849</t>
  </si>
  <si>
    <t xml:space="preserve">ENTPD5</t>
  </si>
  <si>
    <t xml:space="preserve">ectonucleoside triphosphate diphosphohydrolase 5 (ENTPD5)</t>
  </si>
  <si>
    <t xml:space="preserve">ILMN_1745887</t>
  </si>
  <si>
    <t xml:space="preserve">FBXO21</t>
  </si>
  <si>
    <t xml:space="preserve">F-box protein 21 (FBXO21), transcript variant 2</t>
  </si>
  <si>
    <t xml:space="preserve">ILMN_3306482</t>
  </si>
  <si>
    <t xml:space="preserve">LOC730107</t>
  </si>
  <si>
    <t xml:space="preserve">similar to Glycine cleavage system H protein</t>
  </si>
  <si>
    <t xml:space="preserve">ILMN_1783497</t>
  </si>
  <si>
    <t xml:space="preserve">pantothenate kinase 1 (PANK1), transcript variant beta</t>
  </si>
  <si>
    <t xml:space="preserve">ILMN_1724832</t>
  </si>
  <si>
    <t xml:space="preserve">OVOL2</t>
  </si>
  <si>
    <t xml:space="preserve">ovo-like 2 (Drosophila) (OVOL2)</t>
  </si>
  <si>
    <t xml:space="preserve">ILMN_1774091</t>
  </si>
  <si>
    <t xml:space="preserve">FECH</t>
  </si>
  <si>
    <t xml:space="preserve">ferrochelatase (protoporphyria) (FECH), nuclear gene encoding mitochondrial protein, transcript variant 2</t>
  </si>
  <si>
    <t xml:space="preserve">ILMN_1712999</t>
  </si>
  <si>
    <t xml:space="preserve">LOC642103</t>
  </si>
  <si>
    <t xml:space="preserve">PREDICTED: similar to Maltase-glucoamylase, intestinal (LOC642103)</t>
  </si>
  <si>
    <t xml:space="preserve">ILMN_1716237</t>
  </si>
  <si>
    <t xml:space="preserve">ACOT2</t>
  </si>
  <si>
    <t xml:space="preserve">acyl-CoA thioesterase 2 (ACOT2), nuclear gene encoding mitochondrial protein</t>
  </si>
  <si>
    <t xml:space="preserve">ILMN_2292646</t>
  </si>
  <si>
    <t xml:space="preserve">GAD1</t>
  </si>
  <si>
    <t xml:space="preserve">glutamate decarboxylase 1 (brain, 67kDa) (GAD1), transcript variant GAD67</t>
  </si>
  <si>
    <t xml:space="preserve">ILMN_1769433</t>
  </si>
  <si>
    <t xml:space="preserve">IQGAP2</t>
  </si>
  <si>
    <t xml:space="preserve">IQ motif containing GTPase activating protein 2 (IQGAP2)</t>
  </si>
  <si>
    <t xml:space="preserve">ILMN_2180885</t>
  </si>
  <si>
    <t xml:space="preserve">FLJ21511</t>
  </si>
  <si>
    <t xml:space="preserve">hypothetical protein FLJ21511 (FLJ21511)</t>
  </si>
  <si>
    <t xml:space="preserve">ILMN_1657087</t>
  </si>
  <si>
    <t xml:space="preserve">ZNF533</t>
  </si>
  <si>
    <t xml:space="preserve">zinc finger protein 533 (ZNF533)</t>
  </si>
  <si>
    <t xml:space="preserve">ILMN_2379520</t>
  </si>
  <si>
    <t xml:space="preserve">ILMN_2412849</t>
  </si>
  <si>
    <t xml:space="preserve">solute carrier family 5 (sodium/glucose cotransporter), member 10 (SLC5A10), transcript variant 2</t>
  </si>
  <si>
    <t xml:space="preserve">ILMN_1742444</t>
  </si>
  <si>
    <t xml:space="preserve">UGT2B10</t>
  </si>
  <si>
    <t xml:space="preserve">UDP glucuronosyltransferase 2 family, polypeptide B10 (UGT2B10)</t>
  </si>
  <si>
    <t xml:space="preserve">ILMN_2061435</t>
  </si>
  <si>
    <t xml:space="preserve">MEG3</t>
  </si>
  <si>
    <t xml:space="preserve">maternally expressed 3 (MEG3) on chromosome 14 XR_001346-XR_001372</t>
  </si>
  <si>
    <t xml:space="preserve">ILMN_1784783</t>
  </si>
  <si>
    <t xml:space="preserve">NME5</t>
  </si>
  <si>
    <t xml:space="preserve">non-metastatic cells 5, protein expressed in (nucleoside-diphosphate kinase) (NME5)</t>
  </si>
  <si>
    <t xml:space="preserve">ILMN_1655545</t>
  </si>
  <si>
    <t xml:space="preserve">ZMYND12</t>
  </si>
  <si>
    <t xml:space="preserve">zinc finger, MYND-type containing 12 (ZMYND12)</t>
  </si>
  <si>
    <t xml:space="preserve">ILMN_1812297</t>
  </si>
  <si>
    <t xml:space="preserve">CYP26B1</t>
  </si>
  <si>
    <t xml:space="preserve">cytochrome P450, family 26, subfamily B, polypeptide 1 (CYP26B1)</t>
  </si>
  <si>
    <t xml:space="preserve">ILMN_1674908</t>
  </si>
  <si>
    <t xml:space="preserve">HOXB5</t>
  </si>
  <si>
    <t xml:space="preserve">homeobox B5 (HOXB5)</t>
  </si>
  <si>
    <t xml:space="preserve">ILMN_1764266</t>
  </si>
  <si>
    <t xml:space="preserve">CKMT2</t>
  </si>
  <si>
    <t xml:space="preserve">creatine kinase, mitochondrial 2 (sarcomeric) (CKMT2), nuclear gene encoding mitochondrial protein, transcript variant 1</t>
  </si>
  <si>
    <t xml:space="preserve">ILMN_2399463</t>
  </si>
  <si>
    <t xml:space="preserve">ILMN_1740076</t>
  </si>
  <si>
    <t xml:space="preserve">SLC16A12</t>
  </si>
  <si>
    <t xml:space="preserve">solute carrier family 16, member 12 (monocarboxylic acid transporter 12) (SLC16A12)</t>
  </si>
  <si>
    <t xml:space="preserve">ILMN_2406656</t>
  </si>
  <si>
    <t xml:space="preserve">GATA3</t>
  </si>
  <si>
    <t xml:space="preserve">GATA binding protein 3 (GATA3), transcript variant 2</t>
  </si>
  <si>
    <t xml:space="preserve">ILMN_1664369</t>
  </si>
  <si>
    <t xml:space="preserve">DHTKD1</t>
  </si>
  <si>
    <t xml:space="preserve">dehydrogenase E1 and transketolase domain containing 1 (DHTKD1)</t>
  </si>
  <si>
    <t xml:space="preserve">ILMN_1806434</t>
  </si>
  <si>
    <t xml:space="preserve">PAQR5</t>
  </si>
  <si>
    <t xml:space="preserve">progestin and adipoQ receptor family member V (PAQR5)</t>
  </si>
  <si>
    <t xml:space="preserve">ILMN_1766918</t>
  </si>
  <si>
    <t xml:space="preserve">KCNK5</t>
  </si>
  <si>
    <t xml:space="preserve">potassium channel, subfamily K, member 5 (KCNK5)</t>
  </si>
  <si>
    <t xml:space="preserve">ILMN_1658071</t>
  </si>
  <si>
    <t xml:space="preserve">ATP1B1</t>
  </si>
  <si>
    <t xml:space="preserve">ATPase, Na+/K+ transporting, beta 1 polypeptide (ATP1B1), transcript variant 1</t>
  </si>
  <si>
    <t xml:space="preserve">ILMN_2300970</t>
  </si>
  <si>
    <t xml:space="preserve">electron-transfer-flavoprotein, beta polypeptide (ETFB), transcript variant 2</t>
  </si>
  <si>
    <t xml:space="preserve">ILMN_1703648</t>
  </si>
  <si>
    <t xml:space="preserve">TMEM82</t>
  </si>
  <si>
    <t xml:space="preserve">transmembrane protein 82 (TMEM82)</t>
  </si>
  <si>
    <t xml:space="preserve">ILMN_2386982</t>
  </si>
  <si>
    <t xml:space="preserve">PRKCZ</t>
  </si>
  <si>
    <t xml:space="preserve">protein kinase C, zeta (PRKCZ), transcript variant 1</t>
  </si>
  <si>
    <t xml:space="preserve">ILMN_3239861</t>
  </si>
  <si>
    <t xml:space="preserve">C10ORF140</t>
  </si>
  <si>
    <t xml:space="preserve">chromosome 10 open reading frame 140</t>
  </si>
  <si>
    <t xml:space="preserve">ILMN_1746819</t>
  </si>
  <si>
    <t xml:space="preserve">C5</t>
  </si>
  <si>
    <t xml:space="preserve">complement component 5 (C5)</t>
  </si>
  <si>
    <t xml:space="preserve">ILMN_2046611</t>
  </si>
  <si>
    <t xml:space="preserve">MCOLN3</t>
  </si>
  <si>
    <t xml:space="preserve">mucolipin 3 (MCOLN3)</t>
  </si>
  <si>
    <t xml:space="preserve">ILMN_1685709</t>
  </si>
  <si>
    <t xml:space="preserve">TMEM125</t>
  </si>
  <si>
    <t xml:space="preserve">transmembrane protein 125 (TMEM125)</t>
  </si>
  <si>
    <t xml:space="preserve">ILMN_1769556</t>
  </si>
  <si>
    <t xml:space="preserve">C5ORF23</t>
  </si>
  <si>
    <t xml:space="preserve">chromosome 5 open reading frame 23 (C5orf23)</t>
  </si>
  <si>
    <t xml:space="preserve">ILMN_2141118</t>
  </si>
  <si>
    <t xml:space="preserve">C15ORF59</t>
  </si>
  <si>
    <t xml:space="preserve">similar to RIKEN cDNA 6030419C18 gene (LOC388135)</t>
  </si>
  <si>
    <t xml:space="preserve">ILMN_1687213</t>
  </si>
  <si>
    <t xml:space="preserve">C8ORF13</t>
  </si>
  <si>
    <t xml:space="preserve">chromosome 8 open reading frame 13 (C8orf13)</t>
  </si>
  <si>
    <t xml:space="preserve">ILMN_1739429</t>
  </si>
  <si>
    <t xml:space="preserve">heparan sulfate 6-O-sulfotransferase 2 (HS6ST2), transcript variant S</t>
  </si>
  <si>
    <t xml:space="preserve">ILMN_1798249</t>
  </si>
  <si>
    <t xml:space="preserve">ILMN_1760199</t>
  </si>
  <si>
    <t xml:space="preserve">CALB1</t>
  </si>
  <si>
    <t xml:space="preserve">calbindin 1, 28kDa (CALB1)</t>
  </si>
  <si>
    <t xml:space="preserve">ILMN_2122420</t>
  </si>
  <si>
    <t xml:space="preserve">HMGCL</t>
  </si>
  <si>
    <t xml:space="preserve">3-hydroxymethyl-3-methylglutaryl-Coenzyme A lyase (hydroxymethylglutaricaciduria) (HMGCL)</t>
  </si>
  <si>
    <t xml:space="preserve">ILMN_2116877</t>
  </si>
  <si>
    <t xml:space="preserve">OLFM4</t>
  </si>
  <si>
    <t xml:space="preserve">olfactomedin 4 (OLFM4)</t>
  </si>
  <si>
    <t xml:space="preserve">ILMN_2183692</t>
  </si>
  <si>
    <t xml:space="preserve">PHYHD1</t>
  </si>
  <si>
    <t xml:space="preserve">phytanoyl-CoA dioxygenase domain containing 1 (PHYHD1)</t>
  </si>
  <si>
    <t xml:space="preserve">ILMN_2385566</t>
  </si>
  <si>
    <t xml:space="preserve">ILMN_1876924</t>
  </si>
  <si>
    <t xml:space="preserve">WNK1</t>
  </si>
  <si>
    <t xml:space="preserve">WNK lysine deficient protein kinase 1 (WNK1)</t>
  </si>
  <si>
    <t xml:space="preserve">ILMN_1660732</t>
  </si>
  <si>
    <t xml:space="preserve">PPP2R2B</t>
  </si>
  <si>
    <t xml:space="preserve">protein phosphatase 2 (formerly 2A), regulatory subunit B, beta isoform (PPP2R2B), transcript variant 4</t>
  </si>
  <si>
    <t xml:space="preserve">ILMN_1689699</t>
  </si>
  <si>
    <t xml:space="preserve">LOC652002</t>
  </si>
  <si>
    <t xml:space="preserve">PREDICTED: similar to matrix metalloproteinase 23B precursor (LOC652002)</t>
  </si>
  <si>
    <t xml:space="preserve">ILMN_1798546</t>
  </si>
  <si>
    <t xml:space="preserve">HDAC6</t>
  </si>
  <si>
    <t xml:space="preserve">histone deacetylase 6 (HDAC6)</t>
  </si>
  <si>
    <t xml:space="preserve">ILMN_1737089</t>
  </si>
  <si>
    <t xml:space="preserve">CAPN5</t>
  </si>
  <si>
    <t xml:space="preserve">calpain 5 (CAPN5)</t>
  </si>
  <si>
    <t xml:space="preserve">ILMN_1728467</t>
  </si>
  <si>
    <t xml:space="preserve">GHITM</t>
  </si>
  <si>
    <t xml:space="preserve">growth hormone inducible transmembrane protein (GHITM)</t>
  </si>
  <si>
    <t xml:space="preserve">ILMN_1801443</t>
  </si>
  <si>
    <t xml:space="preserve">TSKU</t>
  </si>
  <si>
    <t xml:space="preserve">tsukushin (TSKU)</t>
  </si>
  <si>
    <t xml:space="preserve">ILMN_1694780</t>
  </si>
  <si>
    <t xml:space="preserve">GCHFR</t>
  </si>
  <si>
    <t xml:space="preserve">GTP cyclohydrolase I feedback regulator (GCHFR)</t>
  </si>
  <si>
    <t xml:space="preserve">ILMN_2135321</t>
  </si>
  <si>
    <t xml:space="preserve">choline dehydrogenase (CHDH)</t>
  </si>
  <si>
    <t xml:space="preserve">ILMN_2081087</t>
  </si>
  <si>
    <t xml:space="preserve">HSPA12A</t>
  </si>
  <si>
    <t xml:space="preserve">heat shock 70kDa protein 12A (HSPA12A)</t>
  </si>
  <si>
    <t xml:space="preserve">ILMN_2254962</t>
  </si>
  <si>
    <t xml:space="preserve">ILMN_1801348</t>
  </si>
  <si>
    <t xml:space="preserve">GOT2</t>
  </si>
  <si>
    <t xml:space="preserve">glutamic-oxaloacetic transaminase 2, mitochondrial (aspartate aminotransferase 2) (GOT2), nuclear gene encoding mitochondrial protein</t>
  </si>
  <si>
    <t xml:space="preserve">ILMN_3244114</t>
  </si>
  <si>
    <t xml:space="preserve">dehydrogenase/reductase (SDR family) member 11</t>
  </si>
  <si>
    <t xml:space="preserve">ILMN_1680032</t>
  </si>
  <si>
    <t xml:space="preserve">SLC7A13</t>
  </si>
  <si>
    <t xml:space="preserve">solute carrier family 7, (cationic amino acid transporter, y+ system) member 13 (SLC7A13)</t>
  </si>
  <si>
    <t xml:space="preserve">ILMN_1661799</t>
  </si>
  <si>
    <t xml:space="preserve">HIGD1A</t>
  </si>
  <si>
    <t xml:space="preserve">HIG1 domain family, member 1A (HIGD1A), transcript variant 1</t>
  </si>
  <si>
    <t xml:space="preserve">ILMN_1712719</t>
  </si>
  <si>
    <t xml:space="preserve">MAP7</t>
  </si>
  <si>
    <t xml:space="preserve">microtubule-associated protein 7 (MAP7)</t>
  </si>
  <si>
    <t xml:space="preserve">ILMN_2372398</t>
  </si>
  <si>
    <t xml:space="preserve">ALDH5A1</t>
  </si>
  <si>
    <t xml:space="preserve">aldehyde dehydrogenase 5 family, member A1 (succinate-semialdehyde dehydrogenase) (ALDH5A1), nuclear gene encoding mitochondrial protein, transcript variant 2</t>
  </si>
  <si>
    <t xml:space="preserve">ILMN_1723436</t>
  </si>
  <si>
    <t xml:space="preserve">PFKFB2</t>
  </si>
  <si>
    <t xml:space="preserve">6-phosphofructo-2-kinase/fructose-2,6-biphosphatase 2 (PFKFB2), transcript variant 2</t>
  </si>
  <si>
    <t xml:space="preserve">ILMN_1767337</t>
  </si>
  <si>
    <t xml:space="preserve">SFXN5</t>
  </si>
  <si>
    <t xml:space="preserve">sideroflexin 5 (SFXN5)</t>
  </si>
  <si>
    <t xml:space="preserve">ILMN_1674522</t>
  </si>
  <si>
    <t xml:space="preserve">ILMN_3236950</t>
  </si>
  <si>
    <t xml:space="preserve">LOC100133774</t>
  </si>
  <si>
    <t xml:space="preserve">ILMN_2403237</t>
  </si>
  <si>
    <t xml:space="preserve">CHN2</t>
  </si>
  <si>
    <t xml:space="preserve">chimerin (chimaerin) 2 (CHN2), transcript variant 2</t>
  </si>
  <si>
    <t xml:space="preserve">ILMN_1804711</t>
  </si>
  <si>
    <t xml:space="preserve">ILMN_1740920</t>
  </si>
  <si>
    <t xml:space="preserve">ACADSB</t>
  </si>
  <si>
    <t xml:space="preserve">acyl-Coenzyme A dehydrogenase, short/branched chain (ACADSB), nuclear gene encoding mitochondrial protein</t>
  </si>
  <si>
    <t xml:space="preserve">ILMN_1671568</t>
  </si>
  <si>
    <t xml:space="preserve">ECHDC2</t>
  </si>
  <si>
    <t xml:space="preserve">enoyl Coenzyme A hydratase domain containing 2 (ECHDC2)</t>
  </si>
  <si>
    <t xml:space="preserve">ILMN_1804150</t>
  </si>
  <si>
    <t xml:space="preserve">HIBADH</t>
  </si>
  <si>
    <t xml:space="preserve">3-hydroxyisobutyrate dehydrogenase (HIBADH)</t>
  </si>
  <si>
    <t xml:space="preserve">ILMN_1871361</t>
  </si>
  <si>
    <t xml:space="preserve">HS.340945</t>
  </si>
  <si>
    <t xml:space="preserve">BX098667 NCI_CGAP_Kid11 cDNA clone IMAGp998B025926 sequence</t>
  </si>
  <si>
    <t xml:space="preserve">ILMN_1722073</t>
  </si>
  <si>
    <t xml:space="preserve">MLX interacting protein-like (MLXIPL), transcript variant 2</t>
  </si>
  <si>
    <t xml:space="preserve">ILMN_1662161</t>
  </si>
  <si>
    <t xml:space="preserve">TBC1D13</t>
  </si>
  <si>
    <t xml:space="preserve">TBC1 domain family, member 13 (TBC1D13)</t>
  </si>
  <si>
    <t xml:space="preserve">ILMN_1663042</t>
  </si>
  <si>
    <t xml:space="preserve">SDC4</t>
  </si>
  <si>
    <t xml:space="preserve">syndecan 4 (SDC4)</t>
  </si>
  <si>
    <t xml:space="preserve">ILMN_1706344</t>
  </si>
  <si>
    <t xml:space="preserve">ABHD6</t>
  </si>
  <si>
    <t xml:space="preserve">abhydrolase domain containing 6 (ABHD6)</t>
  </si>
  <si>
    <t xml:space="preserve">ILMN_2361603</t>
  </si>
  <si>
    <t xml:space="preserve">NDRG2</t>
  </si>
  <si>
    <t xml:space="preserve">NDRG family member 2 (NDRG2), transcript variant 6</t>
  </si>
  <si>
    <t xml:space="preserve">ILMN_3235718</t>
  </si>
  <si>
    <t xml:space="preserve">LOC91316</t>
  </si>
  <si>
    <t xml:space="preserve">glucuronidase, beta/ immunoglobulin lambda-like polypeptide 1 pseudogene</t>
  </si>
  <si>
    <t xml:space="preserve">ILMN_1668408</t>
  </si>
  <si>
    <t xml:space="preserve">ILMN_3235606</t>
  </si>
  <si>
    <t xml:space="preserve">LOC100132938</t>
  </si>
  <si>
    <t xml:space="preserve">similar to Putative aquaporin-7-like protein 3</t>
  </si>
  <si>
    <t xml:space="preserve">ILMN_1779882</t>
  </si>
  <si>
    <t xml:space="preserve">ANKRD43</t>
  </si>
  <si>
    <t xml:space="preserve">ankyrin repeat domain 43 (ANKRD43)</t>
  </si>
  <si>
    <t xml:space="preserve">ILMN_1680251</t>
  </si>
  <si>
    <t xml:space="preserve">SORCS1</t>
  </si>
  <si>
    <t xml:space="preserve">sortilin-related VPS10 domain containing receptor 1 (SORCS1), transcript variant 2</t>
  </si>
  <si>
    <t xml:space="preserve">ILMN_1780170</t>
  </si>
  <si>
    <t xml:space="preserve">APOD</t>
  </si>
  <si>
    <t xml:space="preserve">apolipoprotein D (APOD)</t>
  </si>
  <si>
    <t xml:space="preserve">ILMN_1687501</t>
  </si>
  <si>
    <t xml:space="preserve">MOXD1</t>
  </si>
  <si>
    <t xml:space="preserve">monooxygenase, DBH-like 1 (MOXD1), transcript variant 2</t>
  </si>
  <si>
    <t xml:space="preserve">ILMN_1775448</t>
  </si>
  <si>
    <t xml:space="preserve">PFN2</t>
  </si>
  <si>
    <t xml:space="preserve">profilin 2 (PFN2), transcript variant 1</t>
  </si>
  <si>
    <t xml:space="preserve">ILMN_3301749</t>
  </si>
  <si>
    <t xml:space="preserve">SPNS2</t>
  </si>
  <si>
    <t xml:space="preserve">spinster homolog 2</t>
  </si>
  <si>
    <t xml:space="preserve">ILMN_2371724</t>
  </si>
  <si>
    <t xml:space="preserve">ILMN_1745570</t>
  </si>
  <si>
    <t xml:space="preserve">KLK7</t>
  </si>
  <si>
    <t xml:space="preserve">kallikrein-related peptidase 7 (KLK7), transcript variant 1</t>
  </si>
  <si>
    <t xml:space="preserve">ILMN_1715324</t>
  </si>
  <si>
    <t xml:space="preserve">HSD17B8</t>
  </si>
  <si>
    <t xml:space="preserve">hydroxysteroid (17-beta) dehydrogenase 8 (HSD17B8)</t>
  </si>
  <si>
    <t xml:space="preserve">ILMN_1803673</t>
  </si>
  <si>
    <t xml:space="preserve">LOC113230</t>
  </si>
  <si>
    <t xml:space="preserve">PREDICTED: hypothetical protein LOC113230 (LOC113230)</t>
  </si>
  <si>
    <t xml:space="preserve">ILMN_1737096</t>
  </si>
  <si>
    <t xml:space="preserve">claudin 10 (CLDN10), transcript variant 1</t>
  </si>
  <si>
    <t xml:space="preserve">ILMN_1738849</t>
  </si>
  <si>
    <t xml:space="preserve">SLC9A2</t>
  </si>
  <si>
    <t xml:space="preserve">solute carrier family 9 (sodium/hydrogen exchanger), member 2 (SLC9A2)</t>
  </si>
  <si>
    <t xml:space="preserve">ILMN_1771800</t>
  </si>
  <si>
    <t xml:space="preserve">PRKCA</t>
  </si>
  <si>
    <t xml:space="preserve">protein kinase C, alpha (PRKCA)</t>
  </si>
  <si>
    <t xml:space="preserve">ILMN_1786381</t>
  </si>
  <si>
    <t xml:space="preserve">AQP6</t>
  </si>
  <si>
    <t xml:space="preserve">aquaporin 6, kidney specific (AQP6)</t>
  </si>
  <si>
    <t xml:space="preserve">ILMN_3187771</t>
  </si>
  <si>
    <t xml:space="preserve">C14ORF167</t>
  </si>
  <si>
    <t xml:space="preserve">DHRS4 antisense RNA 1 (non-protein coding)</t>
  </si>
  <si>
    <t xml:space="preserve">ILMN_2409754</t>
  </si>
  <si>
    <t xml:space="preserve">proline rich 5 (renal) (PRR5), transcript variant 4</t>
  </si>
  <si>
    <t xml:space="preserve">ILMN_2380588</t>
  </si>
  <si>
    <t xml:space="preserve">C6ORF108</t>
  </si>
  <si>
    <t xml:space="preserve">chromosome 6 open reading frame 108 (C6orf108), transcript variant 2</t>
  </si>
  <si>
    <t xml:space="preserve">ILMN_1685978</t>
  </si>
  <si>
    <t xml:space="preserve">ATPIF1</t>
  </si>
  <si>
    <t xml:space="preserve">ATPase inhibitory factor 1 (ATPIF1), nuclear gene encoding mitochondrial protein, transcript variant 3</t>
  </si>
  <si>
    <t xml:space="preserve">ILMN_1652846</t>
  </si>
  <si>
    <t xml:space="preserve">PCYT2</t>
  </si>
  <si>
    <t xml:space="preserve">phosphate cytidylyltransferase 2, ethanolamine (PCYT2)</t>
  </si>
  <si>
    <t xml:space="preserve">ILMN_1764061</t>
  </si>
  <si>
    <t xml:space="preserve">F11</t>
  </si>
  <si>
    <t xml:space="preserve">coagulation factor XI (plasma thromboplastin antecedent) (F11)</t>
  </si>
  <si>
    <t xml:space="preserve">ILMN_1755352</t>
  </si>
  <si>
    <t xml:space="preserve">TUB</t>
  </si>
  <si>
    <t xml:space="preserve">tubby homolog (mouse) (TUB), transcript variant 2</t>
  </si>
  <si>
    <t xml:space="preserve">ILMN_2376553</t>
  </si>
  <si>
    <t xml:space="preserve">ILMN_2054607</t>
  </si>
  <si>
    <t xml:space="preserve">CYP4V2</t>
  </si>
  <si>
    <t xml:space="preserve">cytochrome P450, family 4, subfamily V, polypeptide 2 (CYP4V2)</t>
  </si>
  <si>
    <t xml:space="preserve">ILMN_1701386</t>
  </si>
  <si>
    <t xml:space="preserve">STRADB</t>
  </si>
  <si>
    <t xml:space="preserve">amyotrophic lateral sclerosis 2 (juvenile) chromosome region, candidate 2 (ALS2CR2)</t>
  </si>
  <si>
    <t xml:space="preserve">ILMN_2135258</t>
  </si>
  <si>
    <t xml:space="preserve">RAPGEF3</t>
  </si>
  <si>
    <t xml:space="preserve">Rap guanine nucleotide exchange factor (GEF) 3 (RAPGEF3)</t>
  </si>
  <si>
    <t xml:space="preserve">ILMN_2163723</t>
  </si>
  <si>
    <t xml:space="preserve">KRT7</t>
  </si>
  <si>
    <t xml:space="preserve">keratin 7 (KRT7)</t>
  </si>
  <si>
    <t xml:space="preserve">ILMN_1656285</t>
  </si>
  <si>
    <t xml:space="preserve">METTL7A</t>
  </si>
  <si>
    <t xml:space="preserve">methyltransferase like 7A (METTL7A)</t>
  </si>
  <si>
    <t xml:space="preserve">ILMN_2047511</t>
  </si>
  <si>
    <t xml:space="preserve">CENTA1</t>
  </si>
  <si>
    <t xml:space="preserve">centaurin, alpha 1 (CENTA1)</t>
  </si>
  <si>
    <t xml:space="preserve">ILMN_1742859</t>
  </si>
  <si>
    <t xml:space="preserve">ILMN_1724207</t>
  </si>
  <si>
    <t xml:space="preserve">IVD</t>
  </si>
  <si>
    <t xml:space="preserve">isovaleryl Coenzyme A dehydrogenase (IVD), nuclear gene encoding mitochondrial protein</t>
  </si>
  <si>
    <t xml:space="preserve">ILMN_1739274</t>
  </si>
  <si>
    <t xml:space="preserve">PDHB</t>
  </si>
  <si>
    <t xml:space="preserve">pyruvate dehydrogenase (lipoamide) beta (PDHB)</t>
  </si>
  <si>
    <t xml:space="preserve">ILMN_1712684</t>
  </si>
  <si>
    <t xml:space="preserve">FAM20C</t>
  </si>
  <si>
    <t xml:space="preserve">family with sequence similarity 20, member C (FAM20C)</t>
  </si>
  <si>
    <t xml:space="preserve">ILMN_1810915</t>
  </si>
  <si>
    <t xml:space="preserve">FAAH</t>
  </si>
  <si>
    <t xml:space="preserve">fatty acid amide hydrolase (FAAH)</t>
  </si>
  <si>
    <t xml:space="preserve">ILMN_1758404</t>
  </si>
  <si>
    <t xml:space="preserve">TFAP2B</t>
  </si>
  <si>
    <t xml:space="preserve">transcription factor AP-2 beta (activating enhancer binding protein 2 beta) (TFAP2B)</t>
  </si>
  <si>
    <t xml:space="preserve">ILMN_3277332</t>
  </si>
  <si>
    <t xml:space="preserve">LOC441453</t>
  </si>
  <si>
    <t xml:space="preserve">similar to olfactory receptor, family 7, subfamily A, member 17</t>
  </si>
  <si>
    <t xml:space="preserve">ILMN_1661875</t>
  </si>
  <si>
    <t xml:space="preserve">ANK3</t>
  </si>
  <si>
    <t xml:space="preserve">ankyrin 3, node of Ranvier (ankyrin G) (ANK3), transcript variant 2</t>
  </si>
  <si>
    <t xml:space="preserve">ILMN_1678353</t>
  </si>
  <si>
    <t xml:space="preserve">FARP1</t>
  </si>
  <si>
    <t xml:space="preserve">FERM, RhoGEF (ARHGEF) and pleckstrin domain protein 1 (chondrocyte-derived) (FARP1), transcript variant 1</t>
  </si>
  <si>
    <t xml:space="preserve">ILMN_3259884</t>
  </si>
  <si>
    <t xml:space="preserve">LOC100128907</t>
  </si>
  <si>
    <t xml:space="preserve">hypothetical protein LOC100128907</t>
  </si>
  <si>
    <t xml:space="preserve">ILMN_1740169</t>
  </si>
  <si>
    <t xml:space="preserve">TYRO3</t>
  </si>
  <si>
    <t xml:space="preserve">TYRO3 protein tyrosine kinase (TYRO3)</t>
  </si>
  <si>
    <t xml:space="preserve">ILMN_1780861</t>
  </si>
  <si>
    <t xml:space="preserve">LOC653506</t>
  </si>
  <si>
    <t xml:space="preserve">PREDICTED: similar to meteorin, glial cell differentiation regulator-like (LOC653506)</t>
  </si>
  <si>
    <t xml:space="preserve">ILMN_2113535</t>
  </si>
  <si>
    <t xml:space="preserve">PCYOX1</t>
  </si>
  <si>
    <t xml:space="preserve">prenylcysteine oxidase 1 (PCYOX1)</t>
  </si>
  <si>
    <t xml:space="preserve">ILMN_1681634</t>
  </si>
  <si>
    <t xml:space="preserve">ILMN_1761566</t>
  </si>
  <si>
    <t xml:space="preserve">C5ORF32</t>
  </si>
  <si>
    <t xml:space="preserve">chromosome 5 open reading frame 32 (C5orf32)</t>
  </si>
  <si>
    <t xml:space="preserve">ILMN_1788239</t>
  </si>
  <si>
    <t xml:space="preserve">AMDHD1</t>
  </si>
  <si>
    <t xml:space="preserve">amidohydrolase domain containing 1 (AMDHD1)</t>
  </si>
  <si>
    <t xml:space="preserve">ILMN_1751941</t>
  </si>
  <si>
    <t xml:space="preserve">LOC728772</t>
  </si>
  <si>
    <t xml:space="preserve">PREDICTED: similar to transmembrane protein 106A, transcript variant 1 (LOC728772)</t>
  </si>
  <si>
    <t xml:space="preserve">ILMN_2124361</t>
  </si>
  <si>
    <t xml:space="preserve">LEAP2</t>
  </si>
  <si>
    <t xml:space="preserve">liver expressed antimicrobial peptide 2 (LEAP2)</t>
  </si>
  <si>
    <t xml:space="preserve">ILMN_2107991</t>
  </si>
  <si>
    <t xml:space="preserve">HABP4</t>
  </si>
  <si>
    <t xml:space="preserve">hyaluronan binding protein 4 (HABP4)</t>
  </si>
  <si>
    <t xml:space="preserve">ILMN_3306730</t>
  </si>
  <si>
    <t xml:space="preserve">RBM47</t>
  </si>
  <si>
    <t xml:space="preserve">RNA binding motif protein 47</t>
  </si>
  <si>
    <t xml:space="preserve">ILMN_1794132</t>
  </si>
  <si>
    <t xml:space="preserve">NDUFS8</t>
  </si>
  <si>
    <t xml:space="preserve">NADH dehydrogenase (ubiquinone) Fe-S protein 8, 23kDa (NADH-coenzyme Q reductase) (NDUFS8)</t>
  </si>
  <si>
    <t xml:space="preserve">ILMN_1744293</t>
  </si>
  <si>
    <t xml:space="preserve">MUPCDH</t>
  </si>
  <si>
    <t xml:space="preserve">mucin-like protocadherin (MUPCDH), transcript variant 1</t>
  </si>
  <si>
    <t xml:space="preserve">ILMN_2406410</t>
  </si>
  <si>
    <t xml:space="preserve">RHBDD2</t>
  </si>
  <si>
    <t xml:space="preserve">rhomboid domain containing 2 (RHBDD2), transcript variant 1</t>
  </si>
  <si>
    <t xml:space="preserve">ILMN_1683313</t>
  </si>
  <si>
    <t xml:space="preserve">ST3GAL1</t>
  </si>
  <si>
    <t xml:space="preserve">ST3 beta-galactoside alpha-2,3-sialyltransferase 1 (ST3GAL1), transcript variant 1</t>
  </si>
  <si>
    <t xml:space="preserve">ILMN_2349982</t>
  </si>
  <si>
    <t xml:space="preserve">FGF1</t>
  </si>
  <si>
    <t xml:space="preserve">fibroblast growth factor 1 (acidic) (FGF1), transcript variant 2</t>
  </si>
  <si>
    <t xml:space="preserve">ILMN_2334193</t>
  </si>
  <si>
    <t xml:space="preserve">ILMN_1756573</t>
  </si>
  <si>
    <t xml:space="preserve">NDUFA4L2</t>
  </si>
  <si>
    <t xml:space="preserve">NADH dehydrogenase (ubiquinone) 1 alpha subcomplex, 4-like 2 (NDUFA4L2)</t>
  </si>
  <si>
    <t xml:space="preserve">ILMN_1707727</t>
  </si>
  <si>
    <t xml:space="preserve">ANGPTL4</t>
  </si>
  <si>
    <t xml:space="preserve">angiopoietin-like 4 (ANGPTL4), transcript variant 1</t>
  </si>
  <si>
    <t xml:space="preserve">ILMN_1697189</t>
  </si>
  <si>
    <t xml:space="preserve">PNCK</t>
  </si>
  <si>
    <t xml:space="preserve">pregnancy upregulated non-ubiquitously expressed CaM kinase (PNCK)</t>
  </si>
  <si>
    <t xml:space="preserve">ILMN_1725139</t>
  </si>
  <si>
    <t xml:space="preserve">CA9</t>
  </si>
  <si>
    <t xml:space="preserve">carbonic anhydrase IX (CA9)</t>
  </si>
  <si>
    <t xml:space="preserve">ILMN_1659990</t>
  </si>
  <si>
    <t xml:space="preserve">C7ORF68</t>
  </si>
  <si>
    <t xml:space="preserve">hypoxia-inducible protein 2 (HIG2), transcript variant 1</t>
  </si>
  <si>
    <t xml:space="preserve">ILMN_1685608</t>
  </si>
  <si>
    <t xml:space="preserve">NPTX2</t>
  </si>
  <si>
    <t xml:space="preserve">neuronal pentraxin II (NPTX2)</t>
  </si>
  <si>
    <t xml:space="preserve">ILMN_1715508</t>
  </si>
  <si>
    <t xml:space="preserve">NNMT</t>
  </si>
  <si>
    <t xml:space="preserve">nicotinamide N-methyltransferase (NNMT)</t>
  </si>
  <si>
    <t xml:space="preserve">ILMN_1752755</t>
  </si>
  <si>
    <t xml:space="preserve">VWF</t>
  </si>
  <si>
    <t xml:space="preserve">von Willebrand factor (VWF)</t>
  </si>
  <si>
    <t xml:space="preserve">ILMN_2396875</t>
  </si>
  <si>
    <t xml:space="preserve">IGFBP3</t>
  </si>
  <si>
    <t xml:space="preserve">insulin-like growth factor binding protein 3 (IGFBP3), transcript variant 1</t>
  </si>
  <si>
    <t xml:space="preserve">ILMN_1746085</t>
  </si>
  <si>
    <t xml:space="preserve">insulin-like growth factor binding protein 3 (IGFBP3), transcript variant 2</t>
  </si>
  <si>
    <t xml:space="preserve">ILMN_2364022</t>
  </si>
  <si>
    <t xml:space="preserve">SLC16A3</t>
  </si>
  <si>
    <t xml:space="preserve">solute carrier family 16, member 3 (monocarboxylic acid transporter 4) (SLC16A3), transcript variant 2</t>
  </si>
  <si>
    <t xml:space="preserve">ILMN_1745299</t>
  </si>
  <si>
    <t xml:space="preserve">FABP7</t>
  </si>
  <si>
    <t xml:space="preserve">fatty acid binding protein 7, brain (FABP7)</t>
  </si>
  <si>
    <t xml:space="preserve">ILMN_1785732</t>
  </si>
  <si>
    <t xml:space="preserve">TNFAIP6</t>
  </si>
  <si>
    <t xml:space="preserve">tumor necrosis factor, alpha-induced protein 6 (TNFAIP6)</t>
  </si>
  <si>
    <t xml:space="preserve">ILMN_1663866</t>
  </si>
  <si>
    <t xml:space="preserve">TGFBI</t>
  </si>
  <si>
    <t xml:space="preserve">transforming growth factor, beta-induced, 68kDa (TGFBI)</t>
  </si>
  <si>
    <t xml:space="preserve">ILMN_2386444</t>
  </si>
  <si>
    <t xml:space="preserve">angiopoietin-like 4 (ANGPTL4), transcript variant 3</t>
  </si>
  <si>
    <t xml:space="preserve">ILMN_1774207</t>
  </si>
  <si>
    <t xml:space="preserve">ANGPT2</t>
  </si>
  <si>
    <t xml:space="preserve">angiopoietin 2 (ANGPT2)</t>
  </si>
  <si>
    <t xml:space="preserve">ILMN_1796409</t>
  </si>
  <si>
    <t xml:space="preserve">C1QB</t>
  </si>
  <si>
    <t xml:space="preserve">complement component 1, q subcomponent, B chain (C1QB)</t>
  </si>
  <si>
    <t xml:space="preserve">ILMN_1758731</t>
  </si>
  <si>
    <t xml:space="preserve">CYP2J2</t>
  </si>
  <si>
    <t xml:space="preserve">cytochrome P450, family 2, subfamily J, polypeptide 2 (CYP2J2)</t>
  </si>
  <si>
    <t xml:space="preserve">ILMN_1749131</t>
  </si>
  <si>
    <t xml:space="preserve">ENPP3</t>
  </si>
  <si>
    <t xml:space="preserve">ectonucleotide pyrophosphatase/phosphodiesterase 3 (ENPP3)</t>
  </si>
  <si>
    <t xml:space="preserve">ILMN_2212878</t>
  </si>
  <si>
    <t xml:space="preserve">ESM1</t>
  </si>
  <si>
    <t xml:space="preserve">endothelial cell-specific molecule 1 (ESM1)</t>
  </si>
  <si>
    <t xml:space="preserve">ILMN_1765796</t>
  </si>
  <si>
    <t xml:space="preserve">ENO2</t>
  </si>
  <si>
    <t xml:space="preserve">enolase 2 (gamma, neuronal) (ENO2)</t>
  </si>
  <si>
    <t xml:space="preserve">ILMN_2149226</t>
  </si>
  <si>
    <t xml:space="preserve">CAV1</t>
  </si>
  <si>
    <t xml:space="preserve">caveolin 1, caveolae protein, 22kDa (CAV1)</t>
  </si>
  <si>
    <t xml:space="preserve">ILMN_1789007</t>
  </si>
  <si>
    <t xml:space="preserve">APOC1</t>
  </si>
  <si>
    <t xml:space="preserve">apolipoprotein C-I (APOC1)</t>
  </si>
  <si>
    <t xml:space="preserve">ILMN_1760849</t>
  </si>
  <si>
    <t xml:space="preserve">NETO2</t>
  </si>
  <si>
    <t xml:space="preserve">neuropilin (NRP) and tolloid (TLL)-like 2 (NETO2)</t>
  </si>
  <si>
    <t xml:space="preserve">ILMN_1713182</t>
  </si>
  <si>
    <t xml:space="preserve">LOC653879</t>
  </si>
  <si>
    <t xml:space="preserve">PREDICTED: similar to Complement C3 precursor (LOC653879)</t>
  </si>
  <si>
    <t xml:space="preserve">ILMN_1666665</t>
  </si>
  <si>
    <t xml:space="preserve">COL23A1</t>
  </si>
  <si>
    <t xml:space="preserve">collagen, type XXIII, alpha 1 (COL23A1)</t>
  </si>
  <si>
    <t xml:space="preserve">ILMN_2105797</t>
  </si>
  <si>
    <t xml:space="preserve">SLC6A3</t>
  </si>
  <si>
    <t xml:space="preserve">solute carrier family 6 (neurotransmitter transporter, dopamine), member 3 (SLC6A3)</t>
  </si>
  <si>
    <t xml:space="preserve">ILMN_1801584</t>
  </si>
  <si>
    <t xml:space="preserve">CXCR4</t>
  </si>
  <si>
    <t xml:space="preserve">chemokine (C-X-C motif) receptor 4 (CXCR4), transcript variant 2</t>
  </si>
  <si>
    <t xml:space="preserve">ILMN_2104356</t>
  </si>
  <si>
    <t xml:space="preserve">COL1A2</t>
  </si>
  <si>
    <t xml:space="preserve">collagen, type I, alpha 2 (COL1A2)</t>
  </si>
  <si>
    <t xml:space="preserve">ILMN_1656011</t>
  </si>
  <si>
    <t xml:space="preserve">RGS1</t>
  </si>
  <si>
    <t xml:space="preserve">regulator of G-protein signaling 1 (RGS1)</t>
  </si>
  <si>
    <t xml:space="preserve">ILMN_1673521</t>
  </si>
  <si>
    <t xml:space="preserve">KISS1R</t>
  </si>
  <si>
    <t xml:space="preserve">KISS1 receptor (KISS1R)</t>
  </si>
  <si>
    <t xml:space="preserve">ILMN_1760247</t>
  </si>
  <si>
    <t xml:space="preserve">CD70</t>
  </si>
  <si>
    <t xml:space="preserve">CD70 molecule (CD70)</t>
  </si>
  <si>
    <t xml:space="preserve">ILMN_1689329</t>
  </si>
  <si>
    <t xml:space="preserve">SCD</t>
  </si>
  <si>
    <t xml:space="preserve">stearoyl-CoA desaturase (delta-9-desaturase) (SCD)</t>
  </si>
  <si>
    <t xml:space="preserve">ILMN_1815205</t>
  </si>
  <si>
    <t xml:space="preserve">LYZ</t>
  </si>
  <si>
    <t xml:space="preserve">lysozyme (renal amyloidosis) (LYZ)</t>
  </si>
  <si>
    <t xml:space="preserve">ILMN_1785902</t>
  </si>
  <si>
    <t xml:space="preserve">C1QC</t>
  </si>
  <si>
    <t xml:space="preserve">complement component 1, q subcomponent, C chain (C1QC)</t>
  </si>
  <si>
    <t xml:space="preserve">ILMN_2375879</t>
  </si>
  <si>
    <t xml:space="preserve">VEGFA</t>
  </si>
  <si>
    <t xml:space="preserve">vascular endothelial growth factor A (VEGFA), transcript variant 2</t>
  </si>
  <si>
    <t xml:space="preserve">ILMN_3250067</t>
  </si>
  <si>
    <t xml:space="preserve">angiopoietin 2</t>
  </si>
  <si>
    <t xml:space="preserve">ILMN_1778977</t>
  </si>
  <si>
    <t xml:space="preserve">TYROBP</t>
  </si>
  <si>
    <t xml:space="preserve">TYRO protein tyrosine kinase binding protein (TYROBP), transcript variant 1</t>
  </si>
  <si>
    <t xml:space="preserve">ILMN_1805737</t>
  </si>
  <si>
    <t xml:space="preserve">PFKP</t>
  </si>
  <si>
    <t xml:space="preserve">phosphofructokinase, platelet (PFKP)</t>
  </si>
  <si>
    <t xml:space="preserve">ILMN_1701308</t>
  </si>
  <si>
    <t xml:space="preserve">COL1A1</t>
  </si>
  <si>
    <t xml:space="preserve">collagen, type I, alpha 1 (COL1A1)</t>
  </si>
  <si>
    <t xml:space="preserve">ILMN_1671565</t>
  </si>
  <si>
    <t xml:space="preserve">RNASET2</t>
  </si>
  <si>
    <t xml:space="preserve">ribonuclease T2 (RNASET2)</t>
  </si>
  <si>
    <t xml:space="preserve">ILMN_1762260</t>
  </si>
  <si>
    <t xml:space="preserve">C3</t>
  </si>
  <si>
    <t xml:space="preserve">complement component 3 (C3)</t>
  </si>
  <si>
    <t xml:space="preserve">ILMN_1796094</t>
  </si>
  <si>
    <t xml:space="preserve">CD36</t>
  </si>
  <si>
    <t xml:space="preserve">CD36 molecule (thrombospondin receptor) (CD36), transcript variant 3</t>
  </si>
  <si>
    <t xml:space="preserve">ILMN_2183409</t>
  </si>
  <si>
    <t xml:space="preserve">SCARB1</t>
  </si>
  <si>
    <t xml:space="preserve">scavenger receptor class B, member 1 (SCARB1)</t>
  </si>
  <si>
    <t xml:space="preserve">ILMN_1659027</t>
  </si>
  <si>
    <t xml:space="preserve">SLC2A1</t>
  </si>
  <si>
    <t xml:space="preserve">solute carrier family 2 (facilitated glucose transporter), member 1 (SLC2A1)</t>
  </si>
  <si>
    <t xml:space="preserve">ILMN_3214389</t>
  </si>
  <si>
    <t xml:space="preserve">LOC100133583</t>
  </si>
  <si>
    <t xml:space="preserve">similar to major histocompatibility complex, class II, DQ beta 1</t>
  </si>
  <si>
    <t xml:space="preserve">ILMN_2359800</t>
  </si>
  <si>
    <t xml:space="preserve">MS4A6A</t>
  </si>
  <si>
    <t xml:space="preserve">membrane-spanning 4-domains, subfamily A, member 6A (MS4A6A), transcript variant 3</t>
  </si>
  <si>
    <t xml:space="preserve">ILMN_1767556</t>
  </si>
  <si>
    <t xml:space="preserve">C10ORF10</t>
  </si>
  <si>
    <t xml:space="preserve">chromosome 10 open reading frame 10 (C10orf10)</t>
  </si>
  <si>
    <t xml:space="preserve">ILMN_1808405</t>
  </si>
  <si>
    <t xml:space="preserve">HLA-DQA1</t>
  </si>
  <si>
    <t xml:space="preserve">PREDICTED: major histocompatibility complex, class II, DQ alpha 1, transcript variant 10 (HLA-DQA1)</t>
  </si>
  <si>
    <t xml:space="preserve">ILMN_1721035</t>
  </si>
  <si>
    <t xml:space="preserve">ILMN_3249667</t>
  </si>
  <si>
    <t xml:space="preserve">LOC100133678</t>
  </si>
  <si>
    <t xml:space="preserve">similar to HLA class II histocompatibility antigen</t>
  </si>
  <si>
    <t xml:space="preserve">ILMN_1797731</t>
  </si>
  <si>
    <t xml:space="preserve">membrane-spanning 4-domains, subfamily A, member 6A (MS4A6A), transcript variant 2</t>
  </si>
  <si>
    <t xml:space="preserve">ILMN_1691884</t>
  </si>
  <si>
    <t xml:space="preserve">STC2</t>
  </si>
  <si>
    <t xml:space="preserve">stanniocalcin 2 (STC2)</t>
  </si>
  <si>
    <t xml:space="preserve">ILMN_3240308</t>
  </si>
  <si>
    <t xml:space="preserve">LOC100133511</t>
  </si>
  <si>
    <t xml:space="preserve">similar to Complement C3 precursor; complement component 3</t>
  </si>
  <si>
    <t xml:space="preserve">ILMN_2058251</t>
  </si>
  <si>
    <t xml:space="preserve">VIM</t>
  </si>
  <si>
    <t xml:space="preserve">vimentin (VIM)</t>
  </si>
  <si>
    <t xml:space="preserve">ILMN_2211065</t>
  </si>
  <si>
    <t xml:space="preserve">TMEM91</t>
  </si>
  <si>
    <t xml:space="preserve">transmembrane protein 91 (TMEM91)</t>
  </si>
  <si>
    <t xml:space="preserve">ILMN_1801077</t>
  </si>
  <si>
    <t xml:space="preserve">PLIN2</t>
  </si>
  <si>
    <t xml:space="preserve">adipose differentiation-related protein (ADFP)</t>
  </si>
  <si>
    <t xml:space="preserve">ILMN_1654396</t>
  </si>
  <si>
    <t xml:space="preserve">ITGB2</t>
  </si>
  <si>
    <t xml:space="preserve">integrin, beta 2 (antigen CD18 (p95), lymphocyte function-associated antigen 1; macrophage antigen 1 (mac-1) beta subunit) (ITGB2)</t>
  </si>
  <si>
    <t xml:space="preserve">ILMN_2123743</t>
  </si>
  <si>
    <t xml:space="preserve">FCER1G</t>
  </si>
  <si>
    <t xml:space="preserve">Fc fragment of IgE, high affinity I, receptor for; gamma polypeptide (FCER1G)</t>
  </si>
  <si>
    <t xml:space="preserve">ILMN_1651554</t>
  </si>
  <si>
    <t xml:space="preserve">RGS5</t>
  </si>
  <si>
    <t xml:space="preserve">regulator of G-protein signaling 5 (RGS5)</t>
  </si>
  <si>
    <t xml:space="preserve">ILMN_1685433</t>
  </si>
  <si>
    <t xml:space="preserve">COL8A1</t>
  </si>
  <si>
    <t xml:space="preserve">collagen, type VIII, alpha 1 (COL8A1), transcript variant 2</t>
  </si>
  <si>
    <t xml:space="preserve">ILMN_1657111</t>
  </si>
  <si>
    <t xml:space="preserve">C14ORF78</t>
  </si>
  <si>
    <t xml:space="preserve">PREDICTED: chromosome 14 open reading frame 78 (C14orf78)</t>
  </si>
  <si>
    <t xml:space="preserve">ILMN_1725090</t>
  </si>
  <si>
    <t xml:space="preserve">CTHRC1</t>
  </si>
  <si>
    <t xml:space="preserve">collagen triple helix repeat containing 1 (CTHRC1)</t>
  </si>
  <si>
    <t xml:space="preserve">ILMN_1695880</t>
  </si>
  <si>
    <t xml:space="preserve">LOX</t>
  </si>
  <si>
    <t xml:space="preserve">lysyl oxidase (LOX)</t>
  </si>
  <si>
    <t xml:space="preserve">ILMN_2320888</t>
  </si>
  <si>
    <t xml:space="preserve">chemokine (C-X-C motif) receptor 4 (CXCR4), transcript variant 1</t>
  </si>
  <si>
    <t xml:space="preserve">ILMN_1798360</t>
  </si>
  <si>
    <t xml:space="preserve">CXCR7</t>
  </si>
  <si>
    <t xml:space="preserve">chemokine (C-X-C motif) receptor 7 (CXCR7)</t>
  </si>
  <si>
    <t xml:space="preserve">ILMN_1687301</t>
  </si>
  <si>
    <t xml:space="preserve">VCAN</t>
  </si>
  <si>
    <t xml:space="preserve">versican (VCAN)</t>
  </si>
  <si>
    <t xml:space="preserve">ILMN_2082273</t>
  </si>
  <si>
    <t xml:space="preserve">ILMN_1795325</t>
  </si>
  <si>
    <t xml:space="preserve">ACTG2</t>
  </si>
  <si>
    <t xml:space="preserve">actin, gamma 2, smooth muscle, enteric (ACTG2)</t>
  </si>
  <si>
    <t xml:space="preserve">ILMN_2331082</t>
  </si>
  <si>
    <t xml:space="preserve">MS4A7</t>
  </si>
  <si>
    <t xml:space="preserve">membrane-spanning 4-domains, subfamily A, member 7 (MS4A7), transcript variant 2</t>
  </si>
  <si>
    <t xml:space="preserve">ILMN_1803882</t>
  </si>
  <si>
    <t xml:space="preserve">vascular endothelial growth factor A (VEGFA), transcript variant 3</t>
  </si>
  <si>
    <t xml:space="preserve">ILMN_1787815</t>
  </si>
  <si>
    <t xml:space="preserve">TRIB3</t>
  </si>
  <si>
    <t xml:space="preserve">tribbles homolog 3 (Drosophila) (TRIB3)</t>
  </si>
  <si>
    <t xml:space="preserve">ILMN_1726809</t>
  </si>
  <si>
    <t xml:space="preserve">BHLHB3</t>
  </si>
  <si>
    <t xml:space="preserve">basic helix-loop-helix domain containing, class B, 3 (BHLHB3)</t>
  </si>
  <si>
    <t xml:space="preserve">ILMN_2175912</t>
  </si>
  <si>
    <t xml:space="preserve">integrin, beta 2 (complement component 3 receptor 3 and 4 subunit) (ITGB2)</t>
  </si>
  <si>
    <t xml:space="preserve">ILMN_1776181</t>
  </si>
  <si>
    <t xml:space="preserve">BIRC3</t>
  </si>
  <si>
    <t xml:space="preserve">baculoviral IAP repeat-containing 3 (BIRC3), transcript variant 1</t>
  </si>
  <si>
    <t xml:space="preserve">ILMN_3266606</t>
  </si>
  <si>
    <t xml:space="preserve">FABP5L2</t>
  </si>
  <si>
    <t xml:space="preserve">fatty acid binding protein 5-like 2</t>
  </si>
  <si>
    <t xml:space="preserve">ILMN_2109708</t>
  </si>
  <si>
    <t xml:space="preserve">ECGF1</t>
  </si>
  <si>
    <t xml:space="preserve">endothelial cell growth factor 1 (platelet-derived) (ECGF1)</t>
  </si>
  <si>
    <t xml:space="preserve">ILMN_1772359</t>
  </si>
  <si>
    <t xml:space="preserve">LAPTM5</t>
  </si>
  <si>
    <t xml:space="preserve">lysosomal associated multispanning membrane protein 5 (LAPTM5)</t>
  </si>
  <si>
    <t xml:space="preserve">ILMN_2379599</t>
  </si>
  <si>
    <t xml:space="preserve">CD163</t>
  </si>
  <si>
    <t xml:space="preserve">CD163 molecule (CD163), transcript variant 2</t>
  </si>
  <si>
    <t xml:space="preserve">ILMN_1658835</t>
  </si>
  <si>
    <t xml:space="preserve">CAV2</t>
  </si>
  <si>
    <t xml:space="preserve">caveolin 2 (CAV2), transcript variant 1</t>
  </si>
  <si>
    <t xml:space="preserve">ILMN_1755974</t>
  </si>
  <si>
    <t xml:space="preserve">ALDOC</t>
  </si>
  <si>
    <t xml:space="preserve">aldolase C, fructose-bisphosphate (ALDOC)</t>
  </si>
  <si>
    <t xml:space="preserve">ILMN_1680996</t>
  </si>
  <si>
    <t xml:space="preserve">ALOX5</t>
  </si>
  <si>
    <t xml:space="preserve">PREDICTED: arachidonate 5-lipoxygenase (ALOX5)</t>
  </si>
  <si>
    <t xml:space="preserve">ILMN_1791759</t>
  </si>
  <si>
    <t xml:space="preserve">CXCL10</t>
  </si>
  <si>
    <t xml:space="preserve">chemokine (C-X-C motif) ligand 10 (CXCL10)</t>
  </si>
  <si>
    <t xml:space="preserve">ILMN_1794370</t>
  </si>
  <si>
    <t xml:space="preserve">SEMA5B</t>
  </si>
  <si>
    <t xml:space="preserve">sema domain, seven thrombospondin repeats (type 1 and type 1-like), transmembrane domain (TM) and short cytoplasmic domain, (semaphorin) 5B (SEMA5B), transcript variant 1</t>
  </si>
  <si>
    <t xml:space="preserve">ILMN_1754894</t>
  </si>
  <si>
    <t xml:space="preserve">C1ORF162</t>
  </si>
  <si>
    <t xml:space="preserve">chromosome 1 open reading frame 162 (C1orf162)</t>
  </si>
  <si>
    <t xml:space="preserve">ILMN_1735220</t>
  </si>
  <si>
    <t xml:space="preserve">ILMN_1795442</t>
  </si>
  <si>
    <t xml:space="preserve">LAMA4</t>
  </si>
  <si>
    <t xml:space="preserve">laminin, alpha 4 (LAMA4)</t>
  </si>
  <si>
    <t xml:space="preserve">ILMN_1722622</t>
  </si>
  <si>
    <t xml:space="preserve">ILMN_1723522</t>
  </si>
  <si>
    <t xml:space="preserve">APOLD1</t>
  </si>
  <si>
    <t xml:space="preserve">apolipoprotein L domain containing 1 (APOLD1)</t>
  </si>
  <si>
    <t xml:space="preserve">ILMN_1761425</t>
  </si>
  <si>
    <t xml:space="preserve">OLFML2A</t>
  </si>
  <si>
    <t xml:space="preserve">olfactomedin-like 2A (OLFML2A)</t>
  </si>
  <si>
    <t xml:space="preserve">ILMN_2098126</t>
  </si>
  <si>
    <t xml:space="preserve">CCL5</t>
  </si>
  <si>
    <t xml:space="preserve">chemokine (C-C motif) ligand 5 (CCL5)</t>
  </si>
  <si>
    <t xml:space="preserve">ILMN_1809813</t>
  </si>
  <si>
    <t xml:space="preserve">PGF</t>
  </si>
  <si>
    <t xml:space="preserve">placental growth factor (PGF)</t>
  </si>
  <si>
    <t xml:space="preserve">ILMN_1662932</t>
  </si>
  <si>
    <t xml:space="preserve">LCP1</t>
  </si>
  <si>
    <t xml:space="preserve">lymphocyte cytosolic protein 1 (L-plastin) (LCP1)</t>
  </si>
  <si>
    <t xml:space="preserve">ILMN_1711566</t>
  </si>
  <si>
    <t xml:space="preserve">TIMP1</t>
  </si>
  <si>
    <t xml:space="preserve">TIMP metallopeptidase inhibitor 1 (TIMP1)</t>
  </si>
  <si>
    <t xml:space="preserve">ILMN_1661599</t>
  </si>
  <si>
    <t xml:space="preserve">DDIT4</t>
  </si>
  <si>
    <t xml:space="preserve">DNA-damage-inducible transcript 4 (DDIT4)</t>
  </si>
  <si>
    <t xml:space="preserve">ILMN_1723978</t>
  </si>
  <si>
    <t xml:space="preserve">LGALS1</t>
  </si>
  <si>
    <t xml:space="preserve">lectin, galactoside-binding, soluble, 1 (galectin 1) (LGALS1)</t>
  </si>
  <si>
    <t xml:space="preserve">ILMN_1772876</t>
  </si>
  <si>
    <t xml:space="preserve">ZNF395</t>
  </si>
  <si>
    <t xml:space="preserve">zinc finger protein 395 (ZNF395)</t>
  </si>
  <si>
    <t xml:space="preserve">ILMN_1653292</t>
  </si>
  <si>
    <t xml:space="preserve">PFKFB4</t>
  </si>
  <si>
    <t xml:space="preserve">6-phosphofructo-2-kinase/fructose-2,6-biphosphatase 4 (PFKFB4)</t>
  </si>
  <si>
    <t xml:space="preserve">ILMN_1708934</t>
  </si>
  <si>
    <t xml:space="preserve">ADM</t>
  </si>
  <si>
    <t xml:space="preserve">adrenomedullin (ADM)</t>
  </si>
  <si>
    <t xml:space="preserve">ILMN_1680618</t>
  </si>
  <si>
    <t xml:space="preserve">MYC</t>
  </si>
  <si>
    <t xml:space="preserve">v-myc myelocytomatosis viral oncogene homolog (avian) (MYC)</t>
  </si>
  <si>
    <t xml:space="preserve">ILMN_1718866</t>
  </si>
  <si>
    <t xml:space="preserve">C5ORF46</t>
  </si>
  <si>
    <t xml:space="preserve">similar to AVLV472 (MGC23985)</t>
  </si>
  <si>
    <t xml:space="preserve">ILMN_3243156</t>
  </si>
  <si>
    <t xml:space="preserve">AHNAK2</t>
  </si>
  <si>
    <t xml:space="preserve">AHNAK nucleoprotein 2</t>
  </si>
  <si>
    <t xml:space="preserve">ILMN_1784863</t>
  </si>
  <si>
    <t xml:space="preserve">CD36 molecule (thrombospondin receptor) (CD36), transcript variant 1</t>
  </si>
  <si>
    <t xml:space="preserve">ILMN_1782538</t>
  </si>
  <si>
    <t xml:space="preserve">ILMN_2186806</t>
  </si>
  <si>
    <t xml:space="preserve">HLA-F</t>
  </si>
  <si>
    <t xml:space="preserve">major histocompatibility complex, class I, F (HLA-F)</t>
  </si>
  <si>
    <t xml:space="preserve">ILMN_1736670</t>
  </si>
  <si>
    <t xml:space="preserve">PPP1R3C</t>
  </si>
  <si>
    <t xml:space="preserve">protein phosphatase 1, regulatory (inhibitor) subunit 3C (PPP1R3C)</t>
  </si>
  <si>
    <t xml:space="preserve">ILMN_1772218</t>
  </si>
  <si>
    <t xml:space="preserve">HLA-DPA1</t>
  </si>
  <si>
    <t xml:space="preserve">major histocompatibility complex, class II, DP alpha 1 (HLA-DPA1)</t>
  </si>
  <si>
    <t xml:space="preserve">ILMN_1813925</t>
  </si>
  <si>
    <t xml:space="preserve">NOL3</t>
  </si>
  <si>
    <t xml:space="preserve">nucleolar protein 3 (apoptosis repressor with CARD domain) (NOL3)</t>
  </si>
  <si>
    <t xml:space="preserve">ILMN_2138765</t>
  </si>
  <si>
    <t xml:space="preserve">ILMN_1685714</t>
  </si>
  <si>
    <t xml:space="preserve">INHBB</t>
  </si>
  <si>
    <t xml:space="preserve">inhibin, beta B (activin AB beta polypeptide) (INHBB)</t>
  </si>
  <si>
    <t xml:space="preserve">ILMN_1771599</t>
  </si>
  <si>
    <t xml:space="preserve">PLOD2</t>
  </si>
  <si>
    <t xml:space="preserve">procollagen-lysine, 2-oxoglutarate 5-dioxygenase 2 (PLOD2), transcript variant 2</t>
  </si>
  <si>
    <t xml:space="preserve">ILMN_1774077</t>
  </si>
  <si>
    <t xml:space="preserve">GBP2</t>
  </si>
  <si>
    <t xml:space="preserve">guanylate binding protein 2, interferon-inducible (GBP2)</t>
  </si>
  <si>
    <t xml:space="preserve">ILMN_1674376</t>
  </si>
  <si>
    <t xml:space="preserve">ILMN_1705750</t>
  </si>
  <si>
    <t xml:space="preserve">TGM2</t>
  </si>
  <si>
    <t xml:space="preserve">transglutaminase 2 (C polypeptide, protein-glutamine-gamma-glutamyltransferase) (TGM2), transcript variant 1</t>
  </si>
  <si>
    <t xml:space="preserve">ILMN_1709795</t>
  </si>
  <si>
    <t xml:space="preserve">RAC2</t>
  </si>
  <si>
    <t xml:space="preserve">ras-related C3 botulinum toxin substrate 2 (rho family, small GTP binding protein Rac2) (RAC2)</t>
  </si>
  <si>
    <t xml:space="preserve">ILMN_3239060</t>
  </si>
  <si>
    <t xml:space="preserve">KRBA1</t>
  </si>
  <si>
    <t xml:space="preserve">KRAB-A domain containing 1</t>
  </si>
  <si>
    <t xml:space="preserve">ILMN_2143795</t>
  </si>
  <si>
    <t xml:space="preserve">MGC4677</t>
  </si>
  <si>
    <t xml:space="preserve">hypothetical protein MGC4677 (MGC4677)</t>
  </si>
  <si>
    <t xml:space="preserve">ILMN_2371458</t>
  </si>
  <si>
    <t xml:space="preserve">chemokine (C-X-C motif) receptor 7 (CXCR7), transcript variant 1</t>
  </si>
  <si>
    <t xml:space="preserve">ILMN_1653028</t>
  </si>
  <si>
    <t xml:space="preserve">COL4A1</t>
  </si>
  <si>
    <t xml:space="preserve">collagen, type IV, alpha 1 (COL4A1)</t>
  </si>
  <si>
    <t xml:space="preserve">ILMN_1745356</t>
  </si>
  <si>
    <t xml:space="preserve">CXCL9</t>
  </si>
  <si>
    <t xml:space="preserve">chemokine (C-X-C motif) ligand 9 (CXCL9)</t>
  </si>
  <si>
    <t xml:space="preserve">ILMN_1751079</t>
  </si>
  <si>
    <t xml:space="preserve">TAP1</t>
  </si>
  <si>
    <t xml:space="preserve">transporter 1, ATP-binding cassette, sub-family B (MDR/TAP) (TAP1)</t>
  </si>
  <si>
    <t xml:space="preserve">ILMN_1781514</t>
  </si>
  <si>
    <t xml:space="preserve">PCDH17</t>
  </si>
  <si>
    <t xml:space="preserve">protocadherin 17 (PCDH17)</t>
  </si>
  <si>
    <t xml:space="preserve">ILMN_1773262</t>
  </si>
  <si>
    <t xml:space="preserve">ILMN_1778401</t>
  </si>
  <si>
    <t xml:space="preserve">HLA-B</t>
  </si>
  <si>
    <t xml:space="preserve">major histocompatibility complex, class I, B (HLA-B)</t>
  </si>
  <si>
    <t xml:space="preserve">ILMN_1765557</t>
  </si>
  <si>
    <t xml:space="preserve">OLFML2B</t>
  </si>
  <si>
    <t xml:space="preserve">olfactomedin-like 2B (OLFML2B)</t>
  </si>
  <si>
    <t xml:space="preserve">ILMN_2331087</t>
  </si>
  <si>
    <t xml:space="preserve">ILMN_1723486</t>
  </si>
  <si>
    <t xml:space="preserve">HK2</t>
  </si>
  <si>
    <t xml:space="preserve">hexokinase 2 (HK2)</t>
  </si>
  <si>
    <t xml:space="preserve">ILMN_2146761</t>
  </si>
  <si>
    <t xml:space="preserve">FABP5</t>
  </si>
  <si>
    <t xml:space="preserve">fatty acid binding protein 5 (psoriasis-associated) (FABP5)</t>
  </si>
  <si>
    <t xml:space="preserve">ILMN_1729117</t>
  </si>
  <si>
    <t xml:space="preserve">COL5A2</t>
  </si>
  <si>
    <t xml:space="preserve">collagen, type V, alpha 2 (COL5A2)</t>
  </si>
  <si>
    <t xml:space="preserve">ILMN_2402392</t>
  </si>
  <si>
    <t xml:space="preserve">ILMN_2203271</t>
  </si>
  <si>
    <t xml:space="preserve">FPR3</t>
  </si>
  <si>
    <t xml:space="preserve">formyl peptide receptor 3 (FPR3)</t>
  </si>
  <si>
    <t xml:space="preserve">ILMN_1792679</t>
  </si>
  <si>
    <t xml:space="preserve">ITGA5</t>
  </si>
  <si>
    <t xml:space="preserve">integrin, alpha 5 (fibronectin receptor, alpha polypeptide) (ITGA5)</t>
  </si>
  <si>
    <t xml:space="preserve">ILMN_1775708</t>
  </si>
  <si>
    <t xml:space="preserve">SLC2A3</t>
  </si>
  <si>
    <t xml:space="preserve">solute carrier family 2 (facilitated glucose transporter), member 3 (SLC2A3)</t>
  </si>
  <si>
    <t xml:space="preserve">ILMN_3239475</t>
  </si>
  <si>
    <t xml:space="preserve">LOC100131551</t>
  </si>
  <si>
    <t xml:space="preserve">hypothetical LOC100131551</t>
  </si>
  <si>
    <t xml:space="preserve">ILMN_3239965</t>
  </si>
  <si>
    <t xml:space="preserve">IDO1</t>
  </si>
  <si>
    <t xml:space="preserve">indoleamine 2,3-dioxygenase 1</t>
  </si>
  <si>
    <t xml:space="preserve">ILMN_1773352</t>
  </si>
  <si>
    <t xml:space="preserve">ILMN_1744381</t>
  </si>
  <si>
    <t xml:space="preserve">SERPINE1</t>
  </si>
  <si>
    <t xml:space="preserve">serpin peptidase inhibitor, clade E (nexin, plasminogen activator inhibitor type 1), member 1 (SERPINE1)</t>
  </si>
  <si>
    <t xml:space="preserve">ILMN_1727087</t>
  </si>
  <si>
    <t xml:space="preserve">GJA1</t>
  </si>
  <si>
    <t xml:space="preserve">gap junction protein, alpha 1, 43kDa (GJA1)</t>
  </si>
  <si>
    <t xml:space="preserve">ILMN_1657234</t>
  </si>
  <si>
    <t xml:space="preserve">CCL20</t>
  </si>
  <si>
    <t xml:space="preserve">chemokine (C-C motif) ligand 20 (CCL20)</t>
  </si>
  <si>
    <t xml:space="preserve">ILMN_1813206</t>
  </si>
  <si>
    <t xml:space="preserve">CP</t>
  </si>
  <si>
    <t xml:space="preserve">ceruloplasmin (ferroxidase) (CP)</t>
  </si>
  <si>
    <t xml:space="preserve">ILMN_1721559</t>
  </si>
  <si>
    <t xml:space="preserve">FABP6</t>
  </si>
  <si>
    <t xml:space="preserve">fatty acid binding protein 6, ileal (gastrotropin) (FABP6), transcript variant 2</t>
  </si>
  <si>
    <t xml:space="preserve">ILMN_1667626</t>
  </si>
  <si>
    <t xml:space="preserve">EGLN3</t>
  </si>
  <si>
    <t xml:space="preserve">egl nine homolog 3 (C elegans) (EGLN3)</t>
  </si>
  <si>
    <t xml:space="preserve">ILMN_1704286</t>
  </si>
  <si>
    <t xml:space="preserve">FXYD5</t>
  </si>
  <si>
    <t xml:space="preserve">FXYD domain containing ion transport regulator 5 (FXYD5), transcript variant 1</t>
  </si>
  <si>
    <t xml:space="preserve">ILMN_2218208</t>
  </si>
  <si>
    <t xml:space="preserve">SPARCL1</t>
  </si>
  <si>
    <t xml:space="preserve">SPARC-like 1 (mast9, hevin) (SPARCL1)</t>
  </si>
  <si>
    <t xml:space="preserve">ILMN_2309848</t>
  </si>
  <si>
    <t xml:space="preserve">FXYD domain containing ion transport regulator 5 (FXYD5), transcript variant 2</t>
  </si>
  <si>
    <t xml:space="preserve">ILMN_1790778</t>
  </si>
  <si>
    <t xml:space="preserve">PNMA2</t>
  </si>
  <si>
    <t xml:space="preserve">paraneoplastic antigen MA2 (PNMA2)</t>
  </si>
  <si>
    <t xml:space="preserve">ILMN_1773079</t>
  </si>
  <si>
    <t xml:space="preserve">COL3A1</t>
  </si>
  <si>
    <t xml:space="preserve">collagen, type III, alpha 1 (Ehlers-Danlos syndrome type IV, autosomal dominant) (COL3A1)</t>
  </si>
  <si>
    <t xml:space="preserve">ILMN_1658494</t>
  </si>
  <si>
    <t xml:space="preserve">C13ORF15</t>
  </si>
  <si>
    <t xml:space="preserve">chromosome 13 open reading frame 15 (C13orf15)</t>
  </si>
  <si>
    <t xml:space="preserve">ILMN_1727402</t>
  </si>
  <si>
    <t xml:space="preserve">HCLS1</t>
  </si>
  <si>
    <t xml:space="preserve">hematopoietic cell-specific Lyn substrate 1 (HCLS1)</t>
  </si>
  <si>
    <t xml:space="preserve">ILMN_1785272</t>
  </si>
  <si>
    <t xml:space="preserve">ILMN_1689518</t>
  </si>
  <si>
    <t xml:space="preserve">PECAM1</t>
  </si>
  <si>
    <t xml:space="preserve">platelet/endothelial cell adhesion molecule (CD31 antigen) (PECAM1)</t>
  </si>
  <si>
    <t xml:space="preserve">ILMN_2076463</t>
  </si>
  <si>
    <t xml:space="preserve">SLC15A4</t>
  </si>
  <si>
    <t xml:space="preserve">solute carrier family 15, member 4 (SLC15A4)</t>
  </si>
  <si>
    <t xml:space="preserve">ILMN_1686623</t>
  </si>
  <si>
    <t xml:space="preserve">CSF1R</t>
  </si>
  <si>
    <t xml:space="preserve">colony stimulating factor 1 receptor, formerly McDonough feline sarcoma viral (v-fms) oncogene homolog (CSF1R)</t>
  </si>
  <si>
    <t xml:space="preserve">ILMN_1779324</t>
  </si>
  <si>
    <t xml:space="preserve">GZMA</t>
  </si>
  <si>
    <t xml:space="preserve">granzyme A (granzyme 1, cytotoxic T-lymphocyte-associated serine esterase 3) (GZMA)</t>
  </si>
  <si>
    <t xml:space="preserve">ILMN_1747744</t>
  </si>
  <si>
    <t xml:space="preserve">LHFPL2</t>
  </si>
  <si>
    <t xml:space="preserve">lipoma HMGIC fusion partner-like 2 (LHFPL2)</t>
  </si>
  <si>
    <t xml:space="preserve">ILMN_1795251</t>
  </si>
  <si>
    <t xml:space="preserve">ILMN_3237946</t>
  </si>
  <si>
    <t xml:space="preserve">LOC100134134</t>
  </si>
  <si>
    <t xml:space="preserve">ILMN_2085862</t>
  </si>
  <si>
    <t xml:space="preserve">SLC15A3</t>
  </si>
  <si>
    <t xml:space="preserve">solute carrier family 15, member 3 (SLC15A3)</t>
  </si>
  <si>
    <t xml:space="preserve">ILMN_1682775</t>
  </si>
  <si>
    <t xml:space="preserve">EDN1</t>
  </si>
  <si>
    <t xml:space="preserve">endothelin 1 (EDN1)</t>
  </si>
  <si>
    <t xml:space="preserve">ILMN_1682799</t>
  </si>
  <si>
    <t xml:space="preserve">STAMBPL1</t>
  </si>
  <si>
    <t xml:space="preserve">STAM binding protein-like 1 (STAMBPL1)</t>
  </si>
  <si>
    <t xml:space="preserve">ILMN_1770922</t>
  </si>
  <si>
    <t xml:space="preserve">TMEM45A</t>
  </si>
  <si>
    <t xml:space="preserve">transmembrane protein 45A (TMEM45A)</t>
  </si>
  <si>
    <t xml:space="preserve">ILMN_1795762</t>
  </si>
  <si>
    <t xml:space="preserve">PLEK</t>
  </si>
  <si>
    <t xml:space="preserve">pleckstrin (PLEK)</t>
  </si>
  <si>
    <t xml:space="preserve">ILMN_1682993</t>
  </si>
  <si>
    <t xml:space="preserve">NKG7</t>
  </si>
  <si>
    <t xml:space="preserve">natural killer cell group 7 sequence (NKG7)</t>
  </si>
  <si>
    <t xml:space="preserve">ILMN_1693452</t>
  </si>
  <si>
    <t xml:space="preserve">GAL3ST4</t>
  </si>
  <si>
    <t xml:space="preserve">galactose-3-O-sulfotransferase 4 (GAL3ST4)</t>
  </si>
  <si>
    <t xml:space="preserve">ILMN_1666932</t>
  </si>
  <si>
    <t xml:space="preserve">FCGR2A</t>
  </si>
  <si>
    <t xml:space="preserve">Fc fragment of IgG, low affinity IIa, receptor (CD32) (FCGR2A)</t>
  </si>
  <si>
    <t xml:space="preserve">ILMN_1768940</t>
  </si>
  <si>
    <t xml:space="preserve">COL15A1</t>
  </si>
  <si>
    <t xml:space="preserve">collagen, type XV, alpha 1 (COL15A1)</t>
  </si>
  <si>
    <t xml:space="preserve">ILMN_2392261</t>
  </si>
  <si>
    <t xml:space="preserve">ILMN_2353732</t>
  </si>
  <si>
    <t xml:space="preserve">CD8A</t>
  </si>
  <si>
    <t xml:space="preserve">CD8a molecule (CD8A), transcript variant 2</t>
  </si>
  <si>
    <t xml:space="preserve">ILMN_1752592</t>
  </si>
  <si>
    <t xml:space="preserve">HLA-DRB4</t>
  </si>
  <si>
    <t xml:space="preserve">major histocompatibility complex, class II, DR beta 4 (HLA-DRB4)</t>
  </si>
  <si>
    <t xml:space="preserve">ILMN_1678841</t>
  </si>
  <si>
    <t xml:space="preserve">UBD</t>
  </si>
  <si>
    <t xml:space="preserve">ubiquitin D (UBD)</t>
  </si>
  <si>
    <t xml:space="preserve">ILMN_1710937</t>
  </si>
  <si>
    <t xml:space="preserve">IFI16</t>
  </si>
  <si>
    <t xml:space="preserve">interferon, gamma-inducible protein 16 (IFI16)</t>
  </si>
  <si>
    <t xml:space="preserve">ILMN_1811468</t>
  </si>
  <si>
    <t xml:space="preserve">IRX3</t>
  </si>
  <si>
    <t xml:space="preserve">iroquois homeobox 3 (IRX3)</t>
  </si>
  <si>
    <t xml:space="preserve">ILMN_2194577</t>
  </si>
  <si>
    <t xml:space="preserve">PLVAP</t>
  </si>
  <si>
    <t xml:space="preserve">plasmalemma vesicle associated protein (PLVAP)</t>
  </si>
  <si>
    <t xml:space="preserve">ILMN_1724533</t>
  </si>
  <si>
    <t xml:space="preserve">LY96</t>
  </si>
  <si>
    <t xml:space="preserve">lymphocyte antigen 96 (LY96)</t>
  </si>
  <si>
    <t xml:space="preserve">ILMN_1765446</t>
  </si>
  <si>
    <t xml:space="preserve">EMP3</t>
  </si>
  <si>
    <t xml:space="preserve">epithelial membrane protein 3 (EMP3)</t>
  </si>
  <si>
    <t xml:space="preserve">ILMN_2169152</t>
  </si>
  <si>
    <t xml:space="preserve">SRGN</t>
  </si>
  <si>
    <t xml:space="preserve">serglycin (SRGN)</t>
  </si>
  <si>
    <t xml:space="preserve">ILMN_1687583</t>
  </si>
  <si>
    <t xml:space="preserve">ILMN_1689655</t>
  </si>
  <si>
    <t xml:space="preserve">HLA-DRA</t>
  </si>
  <si>
    <t xml:space="preserve">major histocompatibility complex, class II, DR alpha (HLA-DRA)</t>
  </si>
  <si>
    <t xml:space="preserve">ILMN_1714861</t>
  </si>
  <si>
    <t xml:space="preserve">CD68</t>
  </si>
  <si>
    <t xml:space="preserve">CD68 antigen (CD68)</t>
  </si>
  <si>
    <t xml:space="preserve">ILMN_2130441</t>
  </si>
  <si>
    <t xml:space="preserve">HLA-H</t>
  </si>
  <si>
    <t xml:space="preserve">major histocompatibility complex, class I, H (pseudogene) (HLA-H) on chromosome 6</t>
  </si>
  <si>
    <t xml:space="preserve">ILMN_2221808</t>
  </si>
  <si>
    <t xml:space="preserve">DGCR5</t>
  </si>
  <si>
    <t xml:space="preserve">DiGeorge syndrome critical region gene 5 (non-coding) (DGCR5) on chromosome 22</t>
  </si>
  <si>
    <t xml:space="preserve">ILMN_1801205</t>
  </si>
  <si>
    <t xml:space="preserve">GPNMB</t>
  </si>
  <si>
    <t xml:space="preserve">glycoprotein (transmembrane) nmb (GPNMB), transcript variant 1</t>
  </si>
  <si>
    <t xml:space="preserve">ILMN_1807042</t>
  </si>
  <si>
    <t xml:space="preserve">MARCKS</t>
  </si>
  <si>
    <t xml:space="preserve">myristoylated alanine-rich protein kinase C substrate (MARCKS)</t>
  </si>
  <si>
    <t xml:space="preserve">ILMN_2059797</t>
  </si>
  <si>
    <t xml:space="preserve">ILMN_1768482</t>
  </si>
  <si>
    <t xml:space="preserve">ILMN_1710734</t>
  </si>
  <si>
    <t xml:space="preserve">GZMK</t>
  </si>
  <si>
    <t xml:space="preserve">granzyme K (granzyme 3; tryptase II) (GZMK)</t>
  </si>
  <si>
    <t xml:space="preserve">ILMN_1684620</t>
  </si>
  <si>
    <t xml:space="preserve">SPAG4</t>
  </si>
  <si>
    <t xml:space="preserve">sperm associated antigen 4 (SPAG4)</t>
  </si>
  <si>
    <t xml:space="preserve">ILMN_1762861</t>
  </si>
  <si>
    <t xml:space="preserve">major histocompatibility complex, class I, F (HLA-F), transcript variant 1</t>
  </si>
  <si>
    <t xml:space="preserve">ILMN_1801377</t>
  </si>
  <si>
    <t xml:space="preserve">SLC29A4</t>
  </si>
  <si>
    <t xml:space="preserve">solute carrier family 29 (nucleoside transporters), member 4 (SLC29A4)</t>
  </si>
  <si>
    <t xml:space="preserve">ILMN_1810289</t>
  </si>
  <si>
    <t xml:space="preserve">FER1L3</t>
  </si>
  <si>
    <t xml:space="preserve">fer-1-like 3, myoferlin (C elegans) (FER1L3), transcript variant 2</t>
  </si>
  <si>
    <t xml:space="preserve">ILMN_1731374</t>
  </si>
  <si>
    <t xml:space="preserve">CPE</t>
  </si>
  <si>
    <t xml:space="preserve">carboxypeptidase E (CPE)</t>
  </si>
  <si>
    <t xml:space="preserve">ILMN_1670926</t>
  </si>
  <si>
    <t xml:space="preserve">CHST15</t>
  </si>
  <si>
    <t xml:space="preserve">B cell RAG associated protein (GALNAC4S-6ST)</t>
  </si>
  <si>
    <t xml:space="preserve">ILMN_2074477</t>
  </si>
  <si>
    <t xml:space="preserve">GPR4</t>
  </si>
  <si>
    <t xml:space="preserve">G protein-coupled receptor 4 (GPR4)</t>
  </si>
  <si>
    <t xml:space="preserve">ILMN_1761733</t>
  </si>
  <si>
    <t xml:space="preserve">HLA-DMB</t>
  </si>
  <si>
    <t xml:space="preserve">major histocompatibility complex, class II, DM beta (HLA-DMB)</t>
  </si>
  <si>
    <t xml:space="preserve">ILMN_1793476</t>
  </si>
  <si>
    <t xml:space="preserve">PRKCDBP</t>
  </si>
  <si>
    <t xml:space="preserve">protein kinase C, delta binding protein (PRKCDBP)</t>
  </si>
  <si>
    <t xml:space="preserve">ILMN_1815895</t>
  </si>
  <si>
    <t xml:space="preserve">LOC649143</t>
  </si>
  <si>
    <t xml:space="preserve">PREDICTED: similar to HLA class II histocompatibility antigen, DRB1-9 beta chain precursor (MHC class I antigen DRB1*9) (DR-9) (DR9), transcript variant 2 (LOC649143)</t>
  </si>
  <si>
    <t xml:space="preserve">ILMN_2261600</t>
  </si>
  <si>
    <t xml:space="preserve">FCGR1B</t>
  </si>
  <si>
    <t xml:space="preserve">Fc fragment of IgG, high affinity Ib, receptor (CD64) (FCGR1B), transcript variant 1</t>
  </si>
  <si>
    <t xml:space="preserve">ILMN_1732967</t>
  </si>
  <si>
    <t xml:space="preserve">KIAA1949</t>
  </si>
  <si>
    <t xml:space="preserve">KIAA1949 (KIAA1949)</t>
  </si>
  <si>
    <t xml:space="preserve">ILMN_2140059</t>
  </si>
  <si>
    <t xml:space="preserve">ILMN_1718063</t>
  </si>
  <si>
    <t xml:space="preserve">LIPA</t>
  </si>
  <si>
    <t xml:space="preserve">lipase A, lysosomal acid, cholesterol esterase (Wolman disease) (LIPA)</t>
  </si>
  <si>
    <t xml:space="preserve">ILMN_1678143</t>
  </si>
  <si>
    <t xml:space="preserve">ARHGDIB</t>
  </si>
  <si>
    <t xml:space="preserve">Rho GDP dissociation inhibitor (GDI) beta (ARHGDIB)</t>
  </si>
  <si>
    <t xml:space="preserve">ILMN_1688480</t>
  </si>
  <si>
    <t xml:space="preserve">CCND1</t>
  </si>
  <si>
    <t xml:space="preserve">cyclin D1 (CCND1)</t>
  </si>
  <si>
    <t xml:space="preserve">ILMN_1729905</t>
  </si>
  <si>
    <t xml:space="preserve">GAL3ST1</t>
  </si>
  <si>
    <t xml:space="preserve">galactose-3-O-sulfotransferase 1 (GAL3ST1)</t>
  </si>
  <si>
    <t xml:space="preserve">ILMN_1655077</t>
  </si>
  <si>
    <t xml:space="preserve">PRDM1</t>
  </si>
  <si>
    <t xml:space="preserve">PR domain containing 1, with ZNF domain (PRDM1), transcript variant 1</t>
  </si>
  <si>
    <t xml:space="preserve">ILMN_1808707</t>
  </si>
  <si>
    <t xml:space="preserve">FSCN1</t>
  </si>
  <si>
    <t xml:space="preserve">fascin homolog 1, actin-bundling protein (Strongylocentrotus purpuratus) (FSCN1)</t>
  </si>
  <si>
    <t xml:space="preserve">ILMN_1679731</t>
  </si>
  <si>
    <t xml:space="preserve">ILMN_1752932</t>
  </si>
  <si>
    <t xml:space="preserve">MPZL2</t>
  </si>
  <si>
    <t xml:space="preserve">myelin protein zero-like 2 (MPZL2), transcript variant 1</t>
  </si>
  <si>
    <t xml:space="preserve">ILMN_3302919</t>
  </si>
  <si>
    <t xml:space="preserve">MYOF</t>
  </si>
  <si>
    <t xml:space="preserve">myoferlin</t>
  </si>
  <si>
    <t xml:space="preserve">ILMN_1677814</t>
  </si>
  <si>
    <t xml:space="preserve">ABCC3</t>
  </si>
  <si>
    <t xml:space="preserve">ATP-binding cassette, sub-family C (CFTR/MRP), member 3 (ABCC3)</t>
  </si>
  <si>
    <t xml:space="preserve">ILMN_3293685</t>
  </si>
  <si>
    <t xml:space="preserve">LOC286444</t>
  </si>
  <si>
    <t xml:space="preserve">ILMN_1760347</t>
  </si>
  <si>
    <t xml:space="preserve">ILMN_1656670</t>
  </si>
  <si>
    <t xml:space="preserve">HLA-G</t>
  </si>
  <si>
    <t xml:space="preserve">HLA-G histocompatibility antigen, class I, G (HLA-G)</t>
  </si>
  <si>
    <t xml:space="preserve">ILMN_2142185</t>
  </si>
  <si>
    <t xml:space="preserve">CLEC14A</t>
  </si>
  <si>
    <t xml:space="preserve">C-type lectin domain family 14, member A (CLEC14A)</t>
  </si>
  <si>
    <t xml:space="preserve">ILMN_1704730</t>
  </si>
  <si>
    <t xml:space="preserve">CD93</t>
  </si>
  <si>
    <t xml:space="preserve">CD93 molecule (CD93)</t>
  </si>
  <si>
    <t xml:space="preserve">ILMN_2376108</t>
  </si>
  <si>
    <t xml:space="preserve">PSMB9</t>
  </si>
  <si>
    <t xml:space="preserve">proteasome (prosome, macropain) subunit, beta type, 9 (large multifunctional peptidase 2) (PSMB9), transcript variant 1</t>
  </si>
  <si>
    <t xml:space="preserve">ILMN_1654324</t>
  </si>
  <si>
    <t xml:space="preserve">HEYL</t>
  </si>
  <si>
    <t xml:space="preserve">hairy/enhancer-of-split related with YRPW motif-like (HEYL)</t>
  </si>
  <si>
    <t xml:space="preserve">ILMN_1799725</t>
  </si>
  <si>
    <t xml:space="preserve">DOCK2</t>
  </si>
  <si>
    <t xml:space="preserve">dedicator of cytokinesis 2 (DOCK2)</t>
  </si>
  <si>
    <t xml:space="preserve">ILMN_1760027</t>
  </si>
  <si>
    <t xml:space="preserve">WAS</t>
  </si>
  <si>
    <t xml:space="preserve">Wiskott-Aldrich syndrome (eczema-thrombocytopenia) (WAS)</t>
  </si>
  <si>
    <t xml:space="preserve">ILMN_1709683</t>
  </si>
  <si>
    <t xml:space="preserve">RASSF2</t>
  </si>
  <si>
    <t xml:space="preserve">Ras association (RalGDS/AF-6) domain family 2 (RASSF2), transcript variant 2</t>
  </si>
  <si>
    <t xml:space="preserve">ILMN_2148913</t>
  </si>
  <si>
    <t xml:space="preserve">ILMN_1763452</t>
  </si>
  <si>
    <t xml:space="preserve">EVI2B</t>
  </si>
  <si>
    <t xml:space="preserve">ecotropic viral integration site 2B (EVI2B)</t>
  </si>
  <si>
    <t xml:space="preserve">ILMN_1652199</t>
  </si>
  <si>
    <t xml:space="preserve">LOC642113</t>
  </si>
  <si>
    <t xml:space="preserve">PREDICTED: similar to Ig kappa chain V-III region HAH precursor (LOC642113)</t>
  </si>
  <si>
    <t xml:space="preserve">ILMN_1666894</t>
  </si>
  <si>
    <t xml:space="preserve">CSPG4</t>
  </si>
  <si>
    <t xml:space="preserve">chondroitin sulfate proteoglycan 4 (CSPG4)</t>
  </si>
  <si>
    <t xml:space="preserve">ILMN_2396444</t>
  </si>
  <si>
    <t xml:space="preserve">CD14</t>
  </si>
  <si>
    <t xml:space="preserve">CD14 molecule (CD14), transcript variant 2</t>
  </si>
  <si>
    <t xml:space="preserve">ILMN_1794782</t>
  </si>
  <si>
    <t xml:space="preserve">ABCG1</t>
  </si>
  <si>
    <t xml:space="preserve">ATP-binding cassette, sub-family G (WHITE), member 1 (ABCG1), transcript variant 2</t>
  </si>
  <si>
    <t xml:space="preserve">ILMN_1661266</t>
  </si>
  <si>
    <t xml:space="preserve">HLA-DQB1</t>
  </si>
  <si>
    <t xml:space="preserve">major histocompatibility complex, class II, DQ beta 1 (HLA-DQB1)</t>
  </si>
  <si>
    <t xml:space="preserve">ILMN_2336781</t>
  </si>
  <si>
    <t xml:space="preserve">SOD2</t>
  </si>
  <si>
    <t xml:space="preserve">superoxide dismutase 2, mitochondrial (SOD2), nuclear gene encoding mitochondrial protein, transcript variant 2</t>
  </si>
  <si>
    <t xml:space="preserve">ILMN_1758418</t>
  </si>
  <si>
    <t xml:space="preserve">TNFSF13B</t>
  </si>
  <si>
    <t xml:space="preserve">tumor necrosis factor (ligand) superfamily, member 13b (TNFSF13B)</t>
  </si>
  <si>
    <t xml:space="preserve">ILMN_1656310</t>
  </si>
  <si>
    <t xml:space="preserve">INDO</t>
  </si>
  <si>
    <t xml:space="preserve">indoleamine-pyrrole 2,3 dioxygenase (INDO)</t>
  </si>
  <si>
    <t xml:space="preserve">ILMN_1739508</t>
  </si>
  <si>
    <t xml:space="preserve">LOC652493</t>
  </si>
  <si>
    <t xml:space="preserve">PREDICTED: similar to Ig kappa chain V-I region HK102 precursor (LOC652493)</t>
  </si>
  <si>
    <t xml:space="preserve">ILMN_1740015</t>
  </si>
  <si>
    <t xml:space="preserve">CD14 molecule (CD14), transcript variant 1</t>
  </si>
  <si>
    <t xml:space="preserve">ILMN_1660654</t>
  </si>
  <si>
    <t xml:space="preserve">CDCA2</t>
  </si>
  <si>
    <t xml:space="preserve">cell division cycle associated 2 (CDCA2)</t>
  </si>
  <si>
    <t xml:space="preserve">ILMN_1706505</t>
  </si>
  <si>
    <t xml:space="preserve">COL5A1</t>
  </si>
  <si>
    <t xml:space="preserve">collagen, type V, alpha 1 (COL5A1)</t>
  </si>
  <si>
    <t xml:space="preserve">ILMN_1698766</t>
  </si>
  <si>
    <t xml:space="preserve">PYCARD</t>
  </si>
  <si>
    <t xml:space="preserve">PYD and CARD domain containing (PYCARD), transcript variant 1</t>
  </si>
  <si>
    <t xml:space="preserve">ILMN_1773125</t>
  </si>
  <si>
    <t xml:space="preserve">ENTPD1</t>
  </si>
  <si>
    <t xml:space="preserve">ectonucleoside triphosphate diphosphohydrolase 1 (ENTPD1), transcript variant 2</t>
  </si>
  <si>
    <t xml:space="preserve">ILMN_1807825</t>
  </si>
  <si>
    <t xml:space="preserve">LY86</t>
  </si>
  <si>
    <t xml:space="preserve">lymphocyte antigen 86 (LY86)</t>
  </si>
  <si>
    <t xml:space="preserve">ILMN_1742981</t>
  </si>
  <si>
    <t xml:space="preserve">TUBA1A</t>
  </si>
  <si>
    <t xml:space="preserve">tubulin, alpha 1a (TUBA1A)</t>
  </si>
  <si>
    <t xml:space="preserve">ILMN_1788955</t>
  </si>
  <si>
    <t xml:space="preserve">PDLIM1</t>
  </si>
  <si>
    <t xml:space="preserve">PDZ and LIM domain 1 (elfin) (PDLIM1)</t>
  </si>
  <si>
    <t xml:space="preserve">ILMN_1796179</t>
  </si>
  <si>
    <t xml:space="preserve">HIST1H2BK</t>
  </si>
  <si>
    <t xml:space="preserve">histone cluster 1, H2bk (HIST1H2BK)</t>
  </si>
  <si>
    <t xml:space="preserve">ILMN_1752046</t>
  </si>
  <si>
    <t xml:space="preserve">SH2B3</t>
  </si>
  <si>
    <t xml:space="preserve">SH2B adaptor protein 3 (SH2B3)</t>
  </si>
  <si>
    <t xml:space="preserve">ILMN_2261416</t>
  </si>
  <si>
    <t xml:space="preserve">CD3D</t>
  </si>
  <si>
    <t xml:space="preserve">CD3d molecule, delta (CD3-TCR complex) (CD3D), transcript variant 1</t>
  </si>
  <si>
    <t xml:space="preserve">ILMN_2148785</t>
  </si>
  <si>
    <t xml:space="preserve">GBP1</t>
  </si>
  <si>
    <t xml:space="preserve">guanylate binding protein 1, interferon-inducible, 67kDa (GBP1)</t>
  </si>
  <si>
    <t xml:space="preserve">ILMN_2282641</t>
  </si>
  <si>
    <t xml:space="preserve">TBXAS1</t>
  </si>
  <si>
    <t xml:space="preserve">thromboxane A synthase 1 (platelet, cytochrome P450, family 5, subfamily A) (TBXAS1), transcript variant TXS-I</t>
  </si>
  <si>
    <t xml:space="preserve">ILMN_2407389</t>
  </si>
  <si>
    <t xml:space="preserve">glycoprotein (transmembrane) nmb (GPNMB), transcript variant 2</t>
  </si>
  <si>
    <t xml:space="preserve">ILMN_3210741</t>
  </si>
  <si>
    <t xml:space="preserve">LOC642956</t>
  </si>
  <si>
    <t xml:space="preserve">ILMN_1678842</t>
  </si>
  <si>
    <t xml:space="preserve">THBS2</t>
  </si>
  <si>
    <t xml:space="preserve">thrombospondin 2 (THBS2)</t>
  </si>
  <si>
    <t xml:space="preserve">ILMN_2289849</t>
  </si>
  <si>
    <t xml:space="preserve">ILMN_1772612</t>
  </si>
  <si>
    <t xml:space="preserve">ANGPTL2</t>
  </si>
  <si>
    <t xml:space="preserve">angiopoietin-like 2 (ANGPTL2)</t>
  </si>
  <si>
    <t xml:space="preserve">ILMN_1752520</t>
  </si>
  <si>
    <t xml:space="preserve">SLFN11</t>
  </si>
  <si>
    <t xml:space="preserve">schlafen family member 11 (SLFN11)</t>
  </si>
  <si>
    <t xml:space="preserve">ILMN_1711899</t>
  </si>
  <si>
    <t xml:space="preserve">ANXA2</t>
  </si>
  <si>
    <t xml:space="preserve">annexin A2 (ANXA2), transcript variant 2</t>
  </si>
  <si>
    <t xml:space="preserve">ILMN_1741404</t>
  </si>
  <si>
    <t xml:space="preserve">MSC</t>
  </si>
  <si>
    <t xml:space="preserve">musculin (activated B-cell factor-1) (MSC)</t>
  </si>
  <si>
    <t xml:space="preserve">ILMN_1691717</t>
  </si>
  <si>
    <t xml:space="preserve">RHBDF2</t>
  </si>
  <si>
    <t xml:space="preserve">rhomboid 5 homolog 2 (Drosophila) (RHBDF2), transcript variant 2</t>
  </si>
  <si>
    <t xml:space="preserve">ILMN_2184184</t>
  </si>
  <si>
    <t xml:space="preserve">ANXA1</t>
  </si>
  <si>
    <t xml:space="preserve">annexin A1 (ANXA1)</t>
  </si>
  <si>
    <t xml:space="preserve">ILMN_2088437</t>
  </si>
  <si>
    <t xml:space="preserve">CX3CR1</t>
  </si>
  <si>
    <t xml:space="preserve">chemokine (C-X3-C motif) receptor 1 (CX3CR1)</t>
  </si>
  <si>
    <t xml:space="preserve">ILMN_1737918</t>
  </si>
  <si>
    <t xml:space="preserve">C1QA</t>
  </si>
  <si>
    <t xml:space="preserve">complement component 1, q subcomponent, alpha polypeptide (C1QA)</t>
  </si>
  <si>
    <t xml:space="preserve">ILMN_1695025</t>
  </si>
  <si>
    <t xml:space="preserve">CD2</t>
  </si>
  <si>
    <t xml:space="preserve">CD2 molecule (CD2)</t>
  </si>
  <si>
    <t xml:space="preserve">ILMN_3211132</t>
  </si>
  <si>
    <t xml:space="preserve">LOC645173</t>
  </si>
  <si>
    <t xml:space="preserve">ILMN_1699214</t>
  </si>
  <si>
    <t xml:space="preserve">LOC647450</t>
  </si>
  <si>
    <t xml:space="preserve">PREDICTED: similar to Ig kappa chain V-I region HK101 precursor (LOC647450)</t>
  </si>
  <si>
    <t xml:space="preserve">ILMN_1807106</t>
  </si>
  <si>
    <t xml:space="preserve">LDHA</t>
  </si>
  <si>
    <t xml:space="preserve">lactate dehydrogenase A (LDHA)</t>
  </si>
  <si>
    <t xml:space="preserve">ILMN_1719236</t>
  </si>
  <si>
    <t xml:space="preserve">CDH5</t>
  </si>
  <si>
    <t xml:space="preserve">cadherin 5, type 2, VE-cadherin (vascular epithelium) (CDH5)</t>
  </si>
  <si>
    <t xml:space="preserve">ILMN_1659913</t>
  </si>
  <si>
    <t xml:space="preserve">ISG20</t>
  </si>
  <si>
    <t xml:space="preserve">interferon stimulated exonuclease gene 20kDa (ISG20)</t>
  </si>
  <si>
    <t xml:space="preserve">ILMN_1653466</t>
  </si>
  <si>
    <t xml:space="preserve">HES4</t>
  </si>
  <si>
    <t xml:space="preserve">hairy and enhancer of split 4 (Drosophila) (HES4)</t>
  </si>
  <si>
    <t xml:space="preserve">ILMN_1796316</t>
  </si>
  <si>
    <t xml:space="preserve">MMP9</t>
  </si>
  <si>
    <t xml:space="preserve">matrix metallopeptidase 9 (gelatinase B, 92kDa gelatinase, 92kDa type IV collagenase) (MMP9)</t>
  </si>
  <si>
    <t xml:space="preserve">ILMN_1761464</t>
  </si>
  <si>
    <t xml:space="preserve">CD74</t>
  </si>
  <si>
    <t xml:space="preserve">CD74 molecule, major histocompatibility complex, class II invariant chain (CD74), transcript variant 1</t>
  </si>
  <si>
    <t xml:space="preserve">ILMN_2067656</t>
  </si>
  <si>
    <t xml:space="preserve">CCND2</t>
  </si>
  <si>
    <t xml:space="preserve">cyclin D2 (CCND2)</t>
  </si>
  <si>
    <t xml:space="preserve">ILMN_2222234</t>
  </si>
  <si>
    <t xml:space="preserve">PRDX4</t>
  </si>
  <si>
    <t xml:space="preserve">peroxiredoxin 4 (PRDX4)</t>
  </si>
  <si>
    <t xml:space="preserve">ILMN_1788203</t>
  </si>
  <si>
    <t xml:space="preserve">HEY1</t>
  </si>
  <si>
    <t xml:space="preserve">hairy/enhancer-of-split related with YRPW motif 1 (HEY1), transcript variant 2</t>
  </si>
  <si>
    <t xml:space="preserve">ILMN_1765701</t>
  </si>
  <si>
    <t xml:space="preserve">LOC399942</t>
  </si>
  <si>
    <t xml:space="preserve">PREDICTED: similar to Tubulin alpha-2 chain (Alpha-tubulin 2), transcript variant 5 (LOC399942)</t>
  </si>
  <si>
    <t xml:space="preserve">ILMN_1787461</t>
  </si>
  <si>
    <t xml:space="preserve">RUNX3</t>
  </si>
  <si>
    <t xml:space="preserve">runt-related transcription factor 3 (RUNX3), transcript variant 2</t>
  </si>
  <si>
    <t xml:space="preserve">ILMN_1738552</t>
  </si>
  <si>
    <t xml:space="preserve">SLC1A3</t>
  </si>
  <si>
    <t xml:space="preserve">solute carrier family 1 (glial high affinity glutamate transporter), member 3 (SLC1A3)</t>
  </si>
  <si>
    <t xml:space="preserve">ILMN_2066066</t>
  </si>
  <si>
    <t xml:space="preserve">HLA-DRB6</t>
  </si>
  <si>
    <t xml:space="preserve">major histocompatibility complex, class II, DR beta 6 (pseudogene) (HLA-DRB6) on chromosome 6</t>
  </si>
  <si>
    <t xml:space="preserve">ILMN_1686097</t>
  </si>
  <si>
    <t xml:space="preserve">TOP2A</t>
  </si>
  <si>
    <t xml:space="preserve">topoisomerase (DNA) II alpha 170kDa (TOP2A)</t>
  </si>
  <si>
    <t xml:space="preserve">ILMN_1724994</t>
  </si>
  <si>
    <t xml:space="preserve">COL4A2</t>
  </si>
  <si>
    <t xml:space="preserve">collagen, type IV, alpha 2 (COL4A2)</t>
  </si>
  <si>
    <t xml:space="preserve">ILMN_2314169</t>
  </si>
  <si>
    <t xml:space="preserve">PTHLH</t>
  </si>
  <si>
    <t xml:space="preserve">parathyroid hormone-like hormone (PTHLH), transcript variant 1</t>
  </si>
  <si>
    <t xml:space="preserve">ILMN_3228688</t>
  </si>
  <si>
    <t xml:space="preserve">LOC730415</t>
  </si>
  <si>
    <t xml:space="preserve">ILMN_2325837</t>
  </si>
  <si>
    <t xml:space="preserve">CD3d molecule, delta (CD3-TCR complex) (CD3D), transcript variant 2</t>
  </si>
  <si>
    <t xml:space="preserve">ILMN_1699931</t>
  </si>
  <si>
    <t xml:space="preserve">HCST</t>
  </si>
  <si>
    <t xml:space="preserve">hematopoietic cell signal transducer (HCST), transcript variant 2</t>
  </si>
  <si>
    <t xml:space="preserve">ILMN_1795089</t>
  </si>
  <si>
    <t xml:space="preserve">RASAL3</t>
  </si>
  <si>
    <t xml:space="preserve">hypothetical protein FLJ21438 (FLJ21438)</t>
  </si>
  <si>
    <t xml:space="preserve">ILMN_1701877</t>
  </si>
  <si>
    <t xml:space="preserve">AXL</t>
  </si>
  <si>
    <t xml:space="preserve">AXL receptor tyrosine kinase (AXL), transcript variant 1</t>
  </si>
  <si>
    <t xml:space="preserve">ILMN_1723912</t>
  </si>
  <si>
    <t xml:space="preserve">IFI44L</t>
  </si>
  <si>
    <t xml:space="preserve">interferon-induced protein 44-like (IFI44L)</t>
  </si>
  <si>
    <t xml:space="preserve">ILMN_1667825</t>
  </si>
  <si>
    <t xml:space="preserve">MLKL</t>
  </si>
  <si>
    <t xml:space="preserve">mixed lineage kinase domain-like (MLKL)</t>
  </si>
  <si>
    <t xml:space="preserve">ILMN_1672124</t>
  </si>
  <si>
    <t xml:space="preserve">C4ORF18</t>
  </si>
  <si>
    <t xml:space="preserve">chromosome 4 open reading frame 18 (C4orf18), transcript variant 2</t>
  </si>
  <si>
    <t xml:space="preserve">ILMN_1782419</t>
  </si>
  <si>
    <t xml:space="preserve">GNG11</t>
  </si>
  <si>
    <t xml:space="preserve">guanine nucleotide binding protein (G protein), gamma 11 (GNG11)</t>
  </si>
  <si>
    <t xml:space="preserve">ILMN_3240375</t>
  </si>
  <si>
    <t xml:space="preserve">LOC647506</t>
  </si>
  <si>
    <t xml:space="preserve">ILMN_2329914</t>
  </si>
  <si>
    <t xml:space="preserve">SPRY1</t>
  </si>
  <si>
    <t xml:space="preserve">sprouty homolog 1, antagonist of FGF signaling (Drosophila) (SPRY1), transcript variant 1</t>
  </si>
  <si>
    <t xml:space="preserve">ILMN_2383611</t>
  </si>
  <si>
    <t xml:space="preserve">PTPRE</t>
  </si>
  <si>
    <t xml:space="preserve">protein tyrosine phosphatase, receptor type, E (PTPRE), transcript variant 2</t>
  </si>
  <si>
    <t xml:space="preserve">ILMN_2157441</t>
  </si>
  <si>
    <t xml:space="preserve">ILMN_2377669</t>
  </si>
  <si>
    <t xml:space="preserve">CD247</t>
  </si>
  <si>
    <t xml:space="preserve">CD247 molecule (CD247), transcript variant 1</t>
  </si>
  <si>
    <t xml:space="preserve">ILMN_1769245</t>
  </si>
  <si>
    <t xml:space="preserve">GLIPR1</t>
  </si>
  <si>
    <t xml:space="preserve">GLI pathogenesis-related 1 (glioma) (GLIPR1)</t>
  </si>
  <si>
    <t xml:space="preserve">ILMN_1713749</t>
  </si>
  <si>
    <t xml:space="preserve">CORO1A</t>
  </si>
  <si>
    <t xml:space="preserve">coronin, actin binding protein, 1A (CORO1A)</t>
  </si>
  <si>
    <t xml:space="preserve">ILMN_3249748</t>
  </si>
  <si>
    <t xml:space="preserve">lactate dehydrogenase A</t>
  </si>
  <si>
    <t xml:space="preserve">ILMN_2326509</t>
  </si>
  <si>
    <t xml:space="preserve">CASP1</t>
  </si>
  <si>
    <t xml:space="preserve">caspase 1, apoptosis-related cysteine peptidase (interleukin 1, beta, convertase) (CASP1), transcript variant delta</t>
  </si>
  <si>
    <t xml:space="preserve">ILMN_1812392</t>
  </si>
  <si>
    <t xml:space="preserve">TMSB10</t>
  </si>
  <si>
    <t xml:space="preserve">thymosin beta 10 (TMSB10)</t>
  </si>
  <si>
    <t xml:space="preserve">ILMN_1666078</t>
  </si>
  <si>
    <t xml:space="preserve">ILMN_1655549</t>
  </si>
  <si>
    <t xml:space="preserve">SIGLEC10</t>
  </si>
  <si>
    <t xml:space="preserve">sialic acid binding Ig-like lectin 10 (SIGLEC10)</t>
  </si>
  <si>
    <t xml:space="preserve">ILMN_3240520</t>
  </si>
  <si>
    <t xml:space="preserve">ELTD1</t>
  </si>
  <si>
    <t xml:space="preserve">EGF, latrophilin and seven transmembrane domain containing 1</t>
  </si>
  <si>
    <t xml:space="preserve">ILMN_1764788</t>
  </si>
  <si>
    <t xml:space="preserve">TNFRSF1B</t>
  </si>
  <si>
    <t xml:space="preserve">tumor necrosis factor receptor superfamily, member 1B (TNFRSF1B)</t>
  </si>
  <si>
    <t xml:space="preserve">ILMN_1781155</t>
  </si>
  <si>
    <t xml:space="preserve">LYN</t>
  </si>
  <si>
    <t xml:space="preserve">v-yes-1 Yamaguchi sarcoma viral related oncogene homolog (LYN)</t>
  </si>
  <si>
    <t xml:space="preserve">ILMN_1803094</t>
  </si>
  <si>
    <t xml:space="preserve">PDGFD</t>
  </si>
  <si>
    <t xml:space="preserve">platelet derived growth factor D (PDGFD), transcript variant 2</t>
  </si>
  <si>
    <t xml:space="preserve">ILMN_1801710</t>
  </si>
  <si>
    <t xml:space="preserve">APBB1IP</t>
  </si>
  <si>
    <t xml:space="preserve">amyloid beta (A4) precursor protein-binding, family B, member 1 interacting protein (APBB1IP)</t>
  </si>
  <si>
    <t xml:space="preserve">ILMN_1676256</t>
  </si>
  <si>
    <t xml:space="preserve">TPSAB1</t>
  </si>
  <si>
    <t xml:space="preserve">tryptase alpha/beta 1 (TPSAB1)</t>
  </si>
  <si>
    <t xml:space="preserve">ILMN_1712389</t>
  </si>
  <si>
    <t xml:space="preserve">CKLF</t>
  </si>
  <si>
    <t xml:space="preserve">chemokine-like factor (CKLF), transcript variant 5</t>
  </si>
  <si>
    <t xml:space="preserve">ILMN_1886655</t>
  </si>
  <si>
    <t xml:space="preserve">HS.554324</t>
  </si>
  <si>
    <t xml:space="preserve">full-length cDNA clone CS0DI056YK21 of Placenta Cot 25-normalized of (human)</t>
  </si>
  <si>
    <t xml:space="preserve">ILMN_1798975</t>
  </si>
  <si>
    <t xml:space="preserve">EGFR</t>
  </si>
  <si>
    <t xml:space="preserve">epidermal growth factor receptor (erythroblastic leukemia viral (v-erb-b) oncogene homolog, avian) (EGFR), transcript variant 1</t>
  </si>
  <si>
    <t xml:space="preserve">ILMN_2208903</t>
  </si>
  <si>
    <t xml:space="preserve">CD52</t>
  </si>
  <si>
    <t xml:space="preserve">CD52 molecule (CD52)</t>
  </si>
  <si>
    <t xml:space="preserve">ILMN_1769911</t>
  </si>
  <si>
    <t xml:space="preserve">SLC38A1</t>
  </si>
  <si>
    <t xml:space="preserve">solute carrier family 38, member 1 (SLC38A1), transcript variant 1</t>
  </si>
  <si>
    <t xml:space="preserve">ILMN_2326512</t>
  </si>
  <si>
    <t xml:space="preserve">ILMN_1779252</t>
  </si>
  <si>
    <t xml:space="preserve">TRIM22</t>
  </si>
  <si>
    <t xml:space="preserve">tripartite motif-containing 22 (TRIM22)</t>
  </si>
  <si>
    <t xml:space="preserve">ILMN_2363658</t>
  </si>
  <si>
    <t xml:space="preserve">PXDN</t>
  </si>
  <si>
    <t xml:space="preserve">peroxidasin homolog (Drosophila) (PXDN) XM_935183 XM_935184 XM_936786 XM_942966 XM_942982 XM_942986 XM_942994 XM_943000</t>
  </si>
  <si>
    <t xml:space="preserve">ILMN_1684349</t>
  </si>
  <si>
    <t xml:space="preserve">IL2RB</t>
  </si>
  <si>
    <t xml:space="preserve">interleukin 2 receptor, beta (IL2RB)</t>
  </si>
  <si>
    <t xml:space="preserve">ILMN_1696187</t>
  </si>
  <si>
    <t xml:space="preserve">PYGL</t>
  </si>
  <si>
    <t xml:space="preserve">phosphorylase, glycogen; liver (Hers disease, glycogen storage disease type VI) (PYGL)</t>
  </si>
  <si>
    <t xml:space="preserve">ILMN_1699071</t>
  </si>
  <si>
    <t xml:space="preserve">C21ORF7</t>
  </si>
  <si>
    <t xml:space="preserve">chromosome 21 open reading frame 7 (C21orf7)</t>
  </si>
  <si>
    <t xml:space="preserve">ILMN_1674250</t>
  </si>
  <si>
    <t xml:space="preserve">NCKAP1L</t>
  </si>
  <si>
    <t xml:space="preserve">NCK-associated protein 1-like (NCKAP1L)</t>
  </si>
  <si>
    <t xml:space="preserve">ILMN_1702363</t>
  </si>
  <si>
    <t xml:space="preserve">SULF1</t>
  </si>
  <si>
    <t xml:space="preserve">sulfatase 1 (SULF1)</t>
  </si>
  <si>
    <t xml:space="preserve">ILMN_1658847</t>
  </si>
  <si>
    <t xml:space="preserve">MGC61598</t>
  </si>
  <si>
    <t xml:space="preserve">PREDICTED: similar to ankyrin-repeat protein Nrarp (MGC61598)</t>
  </si>
  <si>
    <t xml:space="preserve">ILMN_1680274</t>
  </si>
  <si>
    <t xml:space="preserve">LOC652694</t>
  </si>
  <si>
    <t xml:space="preserve">PREDICTED: similar to Ig kappa chain V-I region HK102 precursor (LOC652694)</t>
  </si>
  <si>
    <t xml:space="preserve">ILMN_2110908</t>
  </si>
  <si>
    <t xml:space="preserve">ILMN_1674063</t>
  </si>
  <si>
    <t xml:space="preserve">OAS2</t>
  </si>
  <si>
    <t xml:space="preserve">2'-5'-oligoadenylate synthetase 2, 69/71kDa (OAS2), transcript variant 1</t>
  </si>
  <si>
    <t xml:space="preserve">ILMN_1676528</t>
  </si>
  <si>
    <t xml:space="preserve">BTN3A2</t>
  </si>
  <si>
    <t xml:space="preserve">butyrophilin, subfamily 3, member A2 (BTN3A2)</t>
  </si>
  <si>
    <t xml:space="preserve">ILMN_1676924</t>
  </si>
  <si>
    <t xml:space="preserve">CD247 molecule (CD247), transcript variant 2</t>
  </si>
  <si>
    <t xml:space="preserve">ILMN_1695311</t>
  </si>
  <si>
    <t xml:space="preserve">HLA-DMA</t>
  </si>
  <si>
    <t xml:space="preserve">major histocompatibility complex, class II, DM alpha (HLA-DMA)</t>
  </si>
  <si>
    <t xml:space="preserve">ILMN_2201678</t>
  </si>
  <si>
    <t xml:space="preserve">FSTL1</t>
  </si>
  <si>
    <t xml:space="preserve">follistatin-like 1 (FSTL1)</t>
  </si>
  <si>
    <t xml:space="preserve">ILMN_1714602</t>
  </si>
  <si>
    <t xml:space="preserve">CD86</t>
  </si>
  <si>
    <t xml:space="preserve">CD86 molecule (CD86), transcript variant 2</t>
  </si>
  <si>
    <t xml:space="preserve">ILMN_3239629</t>
  </si>
  <si>
    <t xml:space="preserve">LOC729679</t>
  </si>
  <si>
    <t xml:space="preserve">ILMN_1727043</t>
  </si>
  <si>
    <t xml:space="preserve">GLT25D1</t>
  </si>
  <si>
    <t xml:space="preserve">glycosyltransferase 25 domain containing 1 (GLT25D1)</t>
  </si>
  <si>
    <t xml:space="preserve">ILMN_1705442</t>
  </si>
  <si>
    <t xml:space="preserve">CMTM3</t>
  </si>
  <si>
    <t xml:space="preserve">CKLF-like MARVEL transmembrane domain containing 3 (CMTM3), transcript variant 1</t>
  </si>
  <si>
    <t xml:space="preserve">ILMN_1803945</t>
  </si>
  <si>
    <t xml:space="preserve">HCP5</t>
  </si>
  <si>
    <t xml:space="preserve">HLA complex P5 (HCP5)</t>
  </si>
  <si>
    <t xml:space="preserve">ILMN_2297765</t>
  </si>
  <si>
    <t xml:space="preserve">KCNMA1</t>
  </si>
  <si>
    <t xml:space="preserve">potassium large conductance calcium-activated channel, subfamily M, alpha member 1 (KCNMA1), transcript variant 2</t>
  </si>
  <si>
    <t xml:space="preserve">ILMN_2393765</t>
  </si>
  <si>
    <t xml:space="preserve">IGLL1</t>
  </si>
  <si>
    <t xml:space="preserve">immunoglobulin lambda-like polypeptide 1 (IGLL1), transcript variant 1</t>
  </si>
  <si>
    <t xml:space="preserve">ILMN_3223126</t>
  </si>
  <si>
    <t xml:space="preserve">TYMP</t>
  </si>
  <si>
    <t xml:space="preserve">thymidine phosphorylase</t>
  </si>
  <si>
    <t xml:space="preserve">ILMN_2413779</t>
  </si>
  <si>
    <t xml:space="preserve">SEZ6L2</t>
  </si>
  <si>
    <t xml:space="preserve">seizure related 6 homolog (mouse)-like 2 (SEZ6L2), transcript variant 2</t>
  </si>
  <si>
    <t xml:space="preserve">ILMN_1701195</t>
  </si>
  <si>
    <t xml:space="preserve">PLA2G7</t>
  </si>
  <si>
    <t xml:space="preserve">phospholipase A2, group VII (platelet-activating factor acetylhydrolase, plasma) (PLA2G7)</t>
  </si>
  <si>
    <t xml:space="preserve">ILMN_1651610</t>
  </si>
  <si>
    <t xml:space="preserve">LOC730525</t>
  </si>
  <si>
    <t xml:space="preserve">PREDICTED: hypothetical protein LOC730525 (LOC730525)</t>
  </si>
  <si>
    <t xml:space="preserve">ILMN_2334296</t>
  </si>
  <si>
    <t xml:space="preserve">IL18BP</t>
  </si>
  <si>
    <t xml:space="preserve">interleukin 18 binding protein (IL18BP), transcript variant A</t>
  </si>
  <si>
    <t xml:space="preserve">ILMN_1748473</t>
  </si>
  <si>
    <t xml:space="preserve">GIMAP4</t>
  </si>
  <si>
    <t xml:space="preserve">GTPase, IMAP family member 4 (GIMAP4)</t>
  </si>
  <si>
    <t xml:space="preserve">ILMN_1750974</t>
  </si>
  <si>
    <t xml:space="preserve">S100A9</t>
  </si>
  <si>
    <t xml:space="preserve">S100 calcium binding protein A9 (calgranulin B) (S100A9)</t>
  </si>
  <si>
    <t xml:space="preserve">ILMN_2339835</t>
  </si>
  <si>
    <t xml:space="preserve">PTGS1</t>
  </si>
  <si>
    <t xml:space="preserve">prostaglandin-endoperoxide synthase 1 (prostaglandin G/H synthase and cyclooxygenase) (PTGS1), transcript variant 2</t>
  </si>
  <si>
    <t xml:space="preserve">ILMN_1751228</t>
  </si>
  <si>
    <t xml:space="preserve">C20ORF46</t>
  </si>
  <si>
    <t xml:space="preserve">chromosome 20 open reading frame 46 (C20orf46)</t>
  </si>
  <si>
    <t xml:space="preserve">ILMN_3205656</t>
  </si>
  <si>
    <t xml:space="preserve">LOC391075</t>
  </si>
  <si>
    <t xml:space="preserve">ILMN_1716276</t>
  </si>
  <si>
    <t xml:space="preserve">CCL4L2</t>
  </si>
  <si>
    <t xml:space="preserve">chemokine (C-C motif) ligand 4-like 2 (CCL4L2)</t>
  </si>
  <si>
    <t xml:space="preserve">ILMN_1796216</t>
  </si>
  <si>
    <t xml:space="preserve">VASH1</t>
  </si>
  <si>
    <t xml:space="preserve">vasohibin 1 (VASH1)</t>
  </si>
  <si>
    <t xml:space="preserve">ILMN_1777190</t>
  </si>
  <si>
    <t xml:space="preserve">CFD</t>
  </si>
  <si>
    <t xml:space="preserve">complement factor D (adipsin) (CFD)</t>
  </si>
  <si>
    <t xml:space="preserve">ILMN_1785646</t>
  </si>
  <si>
    <t xml:space="preserve">PMP22</t>
  </si>
  <si>
    <t xml:space="preserve">peripheral myelin protein 22 (PMP22), transcript variant 2</t>
  </si>
  <si>
    <t xml:space="preserve">ILMN_1739170</t>
  </si>
  <si>
    <t xml:space="preserve">TM4SF18</t>
  </si>
  <si>
    <t xml:space="preserve">transmembrane 4 L six family member 18 (TM4SF18)</t>
  </si>
  <si>
    <t xml:space="preserve">ILMN_1701114</t>
  </si>
  <si>
    <t xml:space="preserve">ILMN_1693334</t>
  </si>
  <si>
    <t xml:space="preserve">P4HA1</t>
  </si>
  <si>
    <t xml:space="preserve">procollagen-proline, 2-oxoglutarate 4-dioxygenase (proline 4-hydroxylase), alpha polypeptide I (P4HA1), transcript variant 1</t>
  </si>
  <si>
    <t xml:space="preserve">ILMN_1706643</t>
  </si>
  <si>
    <t xml:space="preserve">COL6A3</t>
  </si>
  <si>
    <t xml:space="preserve">collagen, type VI, alpha 3 (COL6A3), transcript variant 3</t>
  </si>
  <si>
    <t xml:space="preserve">ILMN_2066858</t>
  </si>
  <si>
    <t xml:space="preserve">ILMN_1844464</t>
  </si>
  <si>
    <t xml:space="preserve">HS.534427</t>
  </si>
  <si>
    <t xml:space="preserve">Human mRNA for T-cell specific protein</t>
  </si>
  <si>
    <t xml:space="preserve">ILMN_1766925</t>
  </si>
  <si>
    <t xml:space="preserve">CDH13</t>
  </si>
  <si>
    <t xml:space="preserve">cadherin 13, H-cadherin (heart) (CDH13)</t>
  </si>
  <si>
    <t xml:space="preserve">ILMN_2414027</t>
  </si>
  <si>
    <t xml:space="preserve">chemokine-like factor (CKLF), transcript variant 6</t>
  </si>
  <si>
    <t xml:space="preserve">ILMN_2315044</t>
  </si>
  <si>
    <t xml:space="preserve">FGG</t>
  </si>
  <si>
    <t xml:space="preserve">fibrinogen gamma chain (FGG), transcript variant gamma-A</t>
  </si>
  <si>
    <t xml:space="preserve">ILMN_2083946</t>
  </si>
  <si>
    <t xml:space="preserve">TGFA</t>
  </si>
  <si>
    <t xml:space="preserve">transforming growth factor, alpha (TGFA)</t>
  </si>
  <si>
    <t xml:space="preserve">ILMN_1689353</t>
  </si>
  <si>
    <t xml:space="preserve">APLN</t>
  </si>
  <si>
    <t xml:space="preserve">apelin (APLN)</t>
  </si>
  <si>
    <t xml:space="preserve">ILMN_1691860</t>
  </si>
  <si>
    <t xml:space="preserve">sprouty homolog 1, antagonist of FGF signaling (Drosophila) (SPRY1), transcript variant 2</t>
  </si>
  <si>
    <t xml:space="preserve">ILMN_2376859</t>
  </si>
  <si>
    <t xml:space="preserve">platelet derived growth factor D (PDGFD), transcript variant 1</t>
  </si>
  <si>
    <t xml:space="preserve">ILMN_1797875</t>
  </si>
  <si>
    <t xml:space="preserve">ALOX5AP</t>
  </si>
  <si>
    <t xml:space="preserve">arachidonate 5-lipoxygenase-activating protein (ALOX5AP)</t>
  </si>
  <si>
    <t xml:space="preserve">ILMN_1660923</t>
  </si>
  <si>
    <t xml:space="preserve">HCG4</t>
  </si>
  <si>
    <t xml:space="preserve">HLA complex group 4 (HCG4) on chromosome 6</t>
  </si>
  <si>
    <t xml:space="preserve">ILMN_1697268</t>
  </si>
  <si>
    <t xml:space="preserve">EMILIN2</t>
  </si>
  <si>
    <t xml:space="preserve">elastin microfibril interfacer 2 (EMILIN2)</t>
  </si>
  <si>
    <t xml:space="preserve">ILMN_2087646</t>
  </si>
  <si>
    <t xml:space="preserve">HLX</t>
  </si>
  <si>
    <t xml:space="preserve">H20-like homeobox (HLX)</t>
  </si>
  <si>
    <t xml:space="preserve">ILMN_1660364</t>
  </si>
  <si>
    <t xml:space="preserve">PSCD4</t>
  </si>
  <si>
    <t xml:space="preserve">pleckstrin homology, Sec7 and coiled-coil domains 4 (PSCD4)</t>
  </si>
  <si>
    <t xml:space="preserve">ILMN_1810420</t>
  </si>
  <si>
    <t xml:space="preserve">DYSF</t>
  </si>
  <si>
    <t xml:space="preserve">dysferlin, limb girdle muscular dystrophy 2B (autosomal recessive) (DYSF)</t>
  </si>
  <si>
    <t xml:space="preserve">ILMN_1803429</t>
  </si>
  <si>
    <t xml:space="preserve">CD44</t>
  </si>
  <si>
    <t xml:space="preserve">CD44 molecule (Indian blood group) (CD44), transcript variant 4</t>
  </si>
  <si>
    <t xml:space="preserve">ILMN_1806165</t>
  </si>
  <si>
    <t xml:space="preserve">HSPA6</t>
  </si>
  <si>
    <t xml:space="preserve">heat shock 70kDa protein 6 (HSP70B') (HSPA6)</t>
  </si>
  <si>
    <t xml:space="preserve">ILMN_1806040</t>
  </si>
  <si>
    <t xml:space="preserve">TYMS</t>
  </si>
  <si>
    <t xml:space="preserve">thymidylate synthetase (TYMS)</t>
  </si>
  <si>
    <t xml:space="preserve">ILMN_1797822</t>
  </si>
  <si>
    <t xml:space="preserve">SEL1L3</t>
  </si>
  <si>
    <t xml:space="preserve">KIAA0746 protein (KIAA0746)</t>
  </si>
  <si>
    <t xml:space="preserve">ILMN_1784602</t>
  </si>
  <si>
    <t xml:space="preserve">CDKN1A</t>
  </si>
  <si>
    <t xml:space="preserve">cyclin-dependent kinase inhibitor 1A (p21, Cip1) (CDKN1A), transcript variant 1</t>
  </si>
  <si>
    <t xml:space="preserve">ILMN_1742167</t>
  </si>
  <si>
    <t xml:space="preserve">TUBA1C</t>
  </si>
  <si>
    <t xml:space="preserve">tubulin, alpha 1c (TUBA1C)</t>
  </si>
  <si>
    <t xml:space="preserve">ILMN_2390299</t>
  </si>
  <si>
    <t xml:space="preserve">PSMB8</t>
  </si>
  <si>
    <t xml:space="preserve">proteasome (prosome, macropain) subunit, beta type, 8 (large multifunctional peptidase 7) (PSMB8), transcript variant 1</t>
  </si>
  <si>
    <t xml:space="preserve">ILMN_1744963</t>
  </si>
  <si>
    <t xml:space="preserve">ERO1L</t>
  </si>
  <si>
    <t xml:space="preserve">ERO1-like (S cerevisiae) (ERO1L)</t>
  </si>
  <si>
    <t xml:space="preserve">ILMN_1767006</t>
  </si>
  <si>
    <t xml:space="preserve">proteasome (prosome, macropain) subunit, beta type, 8 (large multifunctional peptidase 7) (PSMB8), transcript variant 2</t>
  </si>
  <si>
    <t xml:space="preserve">ILMN_1662799</t>
  </si>
  <si>
    <t xml:space="preserve">GPSM3</t>
  </si>
  <si>
    <t xml:space="preserve">G-protein signaling modulator 3 (AGS3-like, C elegans) (GPSM3)</t>
  </si>
  <si>
    <t xml:space="preserve">ILMN_1791280</t>
  </si>
  <si>
    <t xml:space="preserve">HSPB8</t>
  </si>
  <si>
    <t xml:space="preserve">heat shock 22kDa protein 8 (HSPB8)</t>
  </si>
  <si>
    <t xml:space="preserve">ILMN_1814074</t>
  </si>
  <si>
    <t xml:space="preserve">PHKA2</t>
  </si>
  <si>
    <t xml:space="preserve">phosphorylase kinase, alpha 2 (liver) (PHKA2)</t>
  </si>
  <si>
    <t xml:space="preserve">ILMN_2169966</t>
  </si>
  <si>
    <t xml:space="preserve">ILMN_3244117</t>
  </si>
  <si>
    <t xml:space="preserve">STMN3</t>
  </si>
  <si>
    <t xml:space="preserve">stathmin-like 3</t>
  </si>
  <si>
    <t xml:space="preserve">ILMN_1784661</t>
  </si>
  <si>
    <t xml:space="preserve">TMEM2</t>
  </si>
  <si>
    <t xml:space="preserve">transmembrane protein 2 (TMEM2)</t>
  </si>
  <si>
    <t xml:space="preserve">ILMN_1771385</t>
  </si>
  <si>
    <t xml:space="preserve">GBP4</t>
  </si>
  <si>
    <t xml:space="preserve">guanylate binding protein 4 (GBP4)</t>
  </si>
  <si>
    <t xml:space="preserve">ILMN_1730710</t>
  </si>
  <si>
    <t xml:space="preserve">ADORA3</t>
  </si>
  <si>
    <t xml:space="preserve">adenosine A3 receptor (ADORA3), transcript variant 2</t>
  </si>
  <si>
    <t xml:space="preserve">ILMN_3188984</t>
  </si>
  <si>
    <t xml:space="preserve">C20ORF199</t>
  </si>
  <si>
    <t xml:space="preserve">chromosome 20 open reading frame 199</t>
  </si>
  <si>
    <t xml:space="preserve">ILMN_1726720</t>
  </si>
  <si>
    <t xml:space="preserve">NUSAP1</t>
  </si>
  <si>
    <t xml:space="preserve">nucleolar and spindle associated protein 1 (NUSAP1), transcript variant 2</t>
  </si>
  <si>
    <t xml:space="preserve">ILMN_2112256</t>
  </si>
  <si>
    <t xml:space="preserve">TNFRSF4</t>
  </si>
  <si>
    <t xml:space="preserve">tumor necrosis factor receptor superfamily, member 4 (TNFRSF4)</t>
  </si>
  <si>
    <t xml:space="preserve">ILMN_1810852</t>
  </si>
  <si>
    <t xml:space="preserve">LAMC1</t>
  </si>
  <si>
    <t xml:space="preserve">laminin, gamma 1 (formerly LAMB2) (LAMC1)</t>
  </si>
  <si>
    <t xml:space="preserve">ILMN_1660691</t>
  </si>
  <si>
    <t xml:space="preserve">RAB31</t>
  </si>
  <si>
    <t xml:space="preserve">RAB31, member RAS oncogene family (RAB31)</t>
  </si>
  <si>
    <t xml:space="preserve">ILMN_1802106</t>
  </si>
  <si>
    <t xml:space="preserve">APOBEC3G</t>
  </si>
  <si>
    <t xml:space="preserve">apolipoprotein B mRNA editing enzyme, catalytic polypeptide-like 3G (APOBEC3G)</t>
  </si>
  <si>
    <t xml:space="preserve">ILMN_2412214</t>
  </si>
  <si>
    <t xml:space="preserve">LGALS9</t>
  </si>
  <si>
    <t xml:space="preserve">lectin, galactoside-binding, soluble, 9 (galectin 9) (LGALS9), transcript variant long</t>
  </si>
  <si>
    <t xml:space="preserve">ILMN_1810844</t>
  </si>
  <si>
    <t xml:space="preserve">RARRES2</t>
  </si>
  <si>
    <t xml:space="preserve">retinoic acid receptor responder (tazarotene induced) 2 (RARRES2)</t>
  </si>
  <si>
    <t xml:space="preserve">ILMN_1745075</t>
  </si>
  <si>
    <t xml:space="preserve">RPLP0</t>
  </si>
  <si>
    <t xml:space="preserve">ribosomal protein, large, P0 (RPLP0), transcript variant 2</t>
  </si>
  <si>
    <t xml:space="preserve">ILMN_1805842</t>
  </si>
  <si>
    <t xml:space="preserve">FHL1</t>
  </si>
  <si>
    <t xml:space="preserve">four and a half LIM domains 1 (FHL1)</t>
  </si>
  <si>
    <t xml:space="preserve">ILMN_1783909</t>
  </si>
  <si>
    <t xml:space="preserve">COL6A2</t>
  </si>
  <si>
    <t xml:space="preserve">collagen, type VI, alpha 2 (COL6A2), transcript variant 2C2</t>
  </si>
  <si>
    <t xml:space="preserve">ILMN_1714433</t>
  </si>
  <si>
    <t xml:space="preserve">MARCKSL1</t>
  </si>
  <si>
    <t xml:space="preserve">MARCKS-like 1 (MARCKSL1)</t>
  </si>
  <si>
    <t xml:space="preserve">ILMN_1717261</t>
  </si>
  <si>
    <t xml:space="preserve">HLA-DRB3</t>
  </si>
  <si>
    <t xml:space="preserve">major histocompatibility complex, class II, DR beta 3 (HLA-DRB3)</t>
  </si>
  <si>
    <t xml:space="preserve">ILMN_2413808</t>
  </si>
  <si>
    <t xml:space="preserve">CD53</t>
  </si>
  <si>
    <t xml:space="preserve">CD53 molecule (CD53), transcript variant 2</t>
  </si>
  <si>
    <t xml:space="preserve">ILMN_1808777</t>
  </si>
  <si>
    <t xml:space="preserve">EHD2</t>
  </si>
  <si>
    <t xml:space="preserve">EH-domain containing 2 (EHD2)</t>
  </si>
  <si>
    <t xml:space="preserve">ILMN_1780334</t>
  </si>
  <si>
    <t xml:space="preserve">KCNJ2</t>
  </si>
  <si>
    <t xml:space="preserve">potassium inwardly-rectifying channel, subfamily J, member 2 (KCNJ2)</t>
  </si>
  <si>
    <t xml:space="preserve">ILMN_2370976</t>
  </si>
  <si>
    <t xml:space="preserve">fer-1-like 3, myoferlin (C elegans) (FER1L3), transcript variant 1</t>
  </si>
  <si>
    <t xml:space="preserve">ILMN_1728478</t>
  </si>
  <si>
    <t xml:space="preserve">CXCL16</t>
  </si>
  <si>
    <t xml:space="preserve">chemokine (C-X-C motif) ligand 16 (CXCL16)</t>
  </si>
  <si>
    <t xml:space="preserve">ILMN_2406501</t>
  </si>
  <si>
    <t xml:space="preserve">superoxide dismutase 2, mitochondrial (SOD2), nuclear gene encoding mitochondrial protein, transcript variant 3</t>
  </si>
  <si>
    <t xml:space="preserve">ILMN_1810725</t>
  </si>
  <si>
    <t xml:space="preserve">FAM129A</t>
  </si>
  <si>
    <t xml:space="preserve">family with sequence similarity 129, member A (FAM129A), transcript variant 2</t>
  </si>
  <si>
    <t xml:space="preserve">ILMN_1700896</t>
  </si>
  <si>
    <t xml:space="preserve">SAP30</t>
  </si>
  <si>
    <t xml:space="preserve">Sin3A-associated protein, 30kDa (SAP30)</t>
  </si>
  <si>
    <t xml:space="preserve">ILMN_1720235</t>
  </si>
  <si>
    <t xml:space="preserve">ADSSL1</t>
  </si>
  <si>
    <t xml:space="preserve">adenylosuccinate synthase like 1 (ADSSL1), transcript variant 2</t>
  </si>
  <si>
    <t xml:space="preserve">ILMN_3243644</t>
  </si>
  <si>
    <t xml:space="preserve">LOC100132564</t>
  </si>
  <si>
    <t xml:space="preserve">ILMN_2058782</t>
  </si>
  <si>
    <t xml:space="preserve">IFI27</t>
  </si>
  <si>
    <t xml:space="preserve">interferon, alpha-inducible protein 27 (IFI27)</t>
  </si>
  <si>
    <t xml:space="preserve">ILMN_1800512</t>
  </si>
  <si>
    <t xml:space="preserve">HMOX1</t>
  </si>
  <si>
    <t xml:space="preserve">heme oxygenase (decycling) 1 (HMOX1)</t>
  </si>
  <si>
    <t xml:space="preserve">ILMN_2410924</t>
  </si>
  <si>
    <t xml:space="preserve">ILMN_1658044</t>
  </si>
  <si>
    <t xml:space="preserve">LOC648814</t>
  </si>
  <si>
    <t xml:space="preserve">PREDICTED: hypothetical protein LOC648814 (LOC648814)</t>
  </si>
  <si>
    <t xml:space="preserve">ILMN_2364521</t>
  </si>
  <si>
    <t xml:space="preserve">ILMN_1733538</t>
  </si>
  <si>
    <t xml:space="preserve">RGS10</t>
  </si>
  <si>
    <t xml:space="preserve">regulator of G-protein signaling 10 (RGS10), transcript variant 1</t>
  </si>
  <si>
    <t xml:space="preserve">ILMN_1673899</t>
  </si>
  <si>
    <t xml:space="preserve">FAM57A</t>
  </si>
  <si>
    <t xml:space="preserve">family with sequence similarity 57, member A (FAM57A)</t>
  </si>
  <si>
    <t xml:space="preserve">ILMN_1682312</t>
  </si>
  <si>
    <t xml:space="preserve">CYBB</t>
  </si>
  <si>
    <t xml:space="preserve">cytochrome b-245, beta polypeptide (chronic granulomatous disease) (CYBB)</t>
  </si>
  <si>
    <t xml:space="preserve">ILMN_1701875</t>
  </si>
  <si>
    <t xml:space="preserve">ZYX</t>
  </si>
  <si>
    <t xml:space="preserve">zyxin (ZYX), transcript variant 1</t>
  </si>
  <si>
    <t xml:space="preserve">ILMN_2308849</t>
  </si>
  <si>
    <t xml:space="preserve">MYADM</t>
  </si>
  <si>
    <t xml:space="preserve">myeloid-associated differentiation marker (MYADM), transcript variant 4</t>
  </si>
  <si>
    <t xml:space="preserve">ILMN_2347592</t>
  </si>
  <si>
    <t xml:space="preserve">NMB</t>
  </si>
  <si>
    <t xml:space="preserve">neuromedin B (NMB), transcript variant 1</t>
  </si>
  <si>
    <t xml:space="preserve">ILMN_1780533</t>
  </si>
  <si>
    <t xml:space="preserve">RNASE6</t>
  </si>
  <si>
    <t xml:space="preserve">ribonuclease, RNase A family, k6 (RNASE6)</t>
  </si>
  <si>
    <t xml:space="preserve">ILMN_1763433</t>
  </si>
  <si>
    <t xml:space="preserve">TRIM9</t>
  </si>
  <si>
    <t xml:space="preserve">tripartite motif-containing 9 (TRIM9), transcript variant 1</t>
  </si>
  <si>
    <t xml:space="preserve">ILMN_1695763</t>
  </si>
  <si>
    <t xml:space="preserve">PDIA5</t>
  </si>
  <si>
    <t xml:space="preserve">protein disulfide isomerase family A, member 5 (PDIA5)</t>
  </si>
  <si>
    <t xml:space="preserve">ILMN_1688848</t>
  </si>
  <si>
    <t xml:space="preserve">TMEM44</t>
  </si>
  <si>
    <t xml:space="preserve">transmembrane protein 44 (TMEM44), transcript variant 1</t>
  </si>
  <si>
    <t xml:space="preserve">ILMN_1671106</t>
  </si>
  <si>
    <t xml:space="preserve">GJA4</t>
  </si>
  <si>
    <t xml:space="preserve">gap junction protein, alpha 4, 37kDa (GJA4)</t>
  </si>
  <si>
    <t xml:space="preserve">ILMN_1693552</t>
  </si>
  <si>
    <t xml:space="preserve">CD300A</t>
  </si>
  <si>
    <t xml:space="preserve">CD300a molecule (CD300A)</t>
  </si>
  <si>
    <t xml:space="preserve">ILMN_1751028</t>
  </si>
  <si>
    <t xml:space="preserve">SERPINH1</t>
  </si>
  <si>
    <t xml:space="preserve">serpin peptidase inhibitor, clade H (heat shock protein 47), member 1, (collagen binding protein 1) (SERPINH1)</t>
  </si>
  <si>
    <t xml:space="preserve">ILMN_2042771</t>
  </si>
  <si>
    <t xml:space="preserve">PTTG1</t>
  </si>
  <si>
    <t xml:space="preserve">pituitary tumor-transforming 1 (PTTG1)</t>
  </si>
  <si>
    <t xml:space="preserve">ILMN_1722898</t>
  </si>
  <si>
    <t xml:space="preserve">SFRP2</t>
  </si>
  <si>
    <t xml:space="preserve">secreted frizzled-related protein 2 (SFRP2)</t>
  </si>
  <si>
    <t xml:space="preserve">ILMN_1652631</t>
  </si>
  <si>
    <t xml:space="preserve">GLIPR2</t>
  </si>
  <si>
    <t xml:space="preserve">chromosome 9 open reading frame 19 (C9orf19)</t>
  </si>
  <si>
    <t xml:space="preserve">ILMN_2329927</t>
  </si>
  <si>
    <t xml:space="preserve">ILMN_1706434</t>
  </si>
  <si>
    <t xml:space="preserve">LOC440359</t>
  </si>
  <si>
    <t xml:space="preserve">PREDICTED: similar to muscle Y-box protein YB2 (LOC440359)</t>
  </si>
  <si>
    <t xml:space="preserve">ILMN_1798706</t>
  </si>
  <si>
    <t xml:space="preserve">EBI2</t>
  </si>
  <si>
    <t xml:space="preserve">Epstein-Barr virus induced gene 2 (lymphocyte-specific G protein-coupled receptor) (EBI2)</t>
  </si>
  <si>
    <t xml:space="preserve">ILMN_2232177</t>
  </si>
  <si>
    <t xml:space="preserve">ACTN1</t>
  </si>
  <si>
    <t xml:space="preserve">actinin, alpha 1 (ACTN1)</t>
  </si>
  <si>
    <t xml:space="preserve">ILMN_2208413</t>
  </si>
  <si>
    <t xml:space="preserve">ARHGAP15</t>
  </si>
  <si>
    <t xml:space="preserve">Rho GTPase activating protein 15 (ARHGAP15)</t>
  </si>
  <si>
    <t xml:space="preserve">ILMN_1666594</t>
  </si>
  <si>
    <t xml:space="preserve">IRF8</t>
  </si>
  <si>
    <t xml:space="preserve">interferon regulatory factor 8 (IRF8)</t>
  </si>
  <si>
    <t xml:space="preserve">ILMN_2054019</t>
  </si>
  <si>
    <t xml:space="preserve">ISG15</t>
  </si>
  <si>
    <t xml:space="preserve">ISG15 ubiquitin-like modifier (ISG15)</t>
  </si>
  <si>
    <t xml:space="preserve">ILMN_2379644</t>
  </si>
  <si>
    <t xml:space="preserve">CD74 molecule, major histocompatibility complex, class II invariant chain (CD74), transcript variant 2</t>
  </si>
  <si>
    <t xml:space="preserve">ILMN_2373062</t>
  </si>
  <si>
    <t xml:space="preserve">rhomboid 5 homolog 2 (Drosophila) (RHBDF2), transcript variant 1</t>
  </si>
  <si>
    <t xml:space="preserve">ILMN_1708375</t>
  </si>
  <si>
    <t xml:space="preserve">IRF1</t>
  </si>
  <si>
    <t xml:space="preserve">interferon regulatory factor 1 (IRF1)</t>
  </si>
  <si>
    <t xml:space="preserve">ILMN_1784320</t>
  </si>
  <si>
    <t xml:space="preserve">ELMO1</t>
  </si>
  <si>
    <t xml:space="preserve">engulfment and cell motility 1 (ELMO1), transcript variant 1</t>
  </si>
  <si>
    <t xml:space="preserve">ILMN_1711617</t>
  </si>
  <si>
    <t xml:space="preserve">GMFG</t>
  </si>
  <si>
    <t xml:space="preserve">glia maturation factor, gamma (GMFG)</t>
  </si>
  <si>
    <t xml:space="preserve">ILMN_2307861</t>
  </si>
  <si>
    <t xml:space="preserve">collagen, type VI, alpha 3 (COL6A3), transcript variant 1</t>
  </si>
  <si>
    <t xml:space="preserve">ILMN_1702301</t>
  </si>
  <si>
    <t xml:space="preserve">DOCK10</t>
  </si>
  <si>
    <t xml:space="preserve">dedicator of cytokinesis 10 (DOCK10)</t>
  </si>
  <si>
    <t xml:space="preserve">ILMN_1663916</t>
  </si>
  <si>
    <t xml:space="preserve">ARHGAP9</t>
  </si>
  <si>
    <t xml:space="preserve">Rho GTPase activating protein 9 (ARHGAP9), transcript variant 2</t>
  </si>
  <si>
    <t xml:space="preserve">ILMN_1747195</t>
  </si>
  <si>
    <t xml:space="preserve">ILMN_2114568</t>
  </si>
  <si>
    <t xml:space="preserve">GBP5</t>
  </si>
  <si>
    <t xml:space="preserve">guanylate binding protein 5 (GBP5)</t>
  </si>
  <si>
    <t xml:space="preserve">ILMN_3278506</t>
  </si>
  <si>
    <t xml:space="preserve">LOC148430</t>
  </si>
  <si>
    <t xml:space="preserve">similar to ribosomal protein S2</t>
  </si>
  <si>
    <t xml:space="preserve">ILMN_2091310</t>
  </si>
  <si>
    <t xml:space="preserve">TMEM16A</t>
  </si>
  <si>
    <t xml:space="preserve">transmembrane protein 16A (TMEM16A)</t>
  </si>
  <si>
    <t xml:space="preserve">ILMN_2176063</t>
  </si>
  <si>
    <t xml:space="preserve">FCGR1A</t>
  </si>
  <si>
    <t xml:space="preserve">Fc fragment of IgG, high affinity Ia, receptor (CD64) (FCGR1A)</t>
  </si>
  <si>
    <t xml:space="preserve">ILMN_1667966</t>
  </si>
  <si>
    <t xml:space="preserve">C1ORF24</t>
  </si>
  <si>
    <t xml:space="preserve">chromosome 1 open reading frame 24 (C1orf24), transcript variant 2</t>
  </si>
  <si>
    <t xml:space="preserve">ILMN_1801766</t>
  </si>
  <si>
    <t xml:space="preserve">CCDC109B</t>
  </si>
  <si>
    <t xml:space="preserve">coiled-coil domain containing 109B (CCDC109B)</t>
  </si>
  <si>
    <t xml:space="preserve">ILMN_2352303</t>
  </si>
  <si>
    <t xml:space="preserve">Ras association (RalGDS/AF-6) domain family member 2 (RASSF2), transcript variant 2</t>
  </si>
  <si>
    <t xml:space="preserve">ILMN_1782788</t>
  </si>
  <si>
    <t xml:space="preserve">CSDA</t>
  </si>
  <si>
    <t xml:space="preserve">cold shock domain protein A (CSDA)</t>
  </si>
  <si>
    <t xml:space="preserve">ILMN_1758281</t>
  </si>
  <si>
    <t xml:space="preserve">CALCRL</t>
  </si>
  <si>
    <t xml:space="preserve">calcitonin receptor-like (CALCRL)</t>
  </si>
  <si>
    <t xml:space="preserve">ILMN_1769520</t>
  </si>
  <si>
    <t xml:space="preserve">UBE2L6</t>
  </si>
  <si>
    <t xml:space="preserve">ubiquitin-conjugating enzyme E2L 6 (UBE2L6), transcript variant 1</t>
  </si>
  <si>
    <t xml:space="preserve">ILMN_1667081</t>
  </si>
  <si>
    <t xml:space="preserve">ILMN_1726589</t>
  </si>
  <si>
    <t xml:space="preserve">CD248</t>
  </si>
  <si>
    <t xml:space="preserve">CD248 molecule, endosialin (CD248)</t>
  </si>
  <si>
    <t xml:space="preserve">ILMN_2285996</t>
  </si>
  <si>
    <t xml:space="preserve">KIAA0101</t>
  </si>
  <si>
    <t xml:space="preserve">KIAA0101 (KIAA0101), transcript variant 1</t>
  </si>
  <si>
    <t xml:space="preserve">ILMN_1804530</t>
  </si>
  <si>
    <t xml:space="preserve">LOC653888</t>
  </si>
  <si>
    <t xml:space="preserve">PREDICTED: similar to Actin-related protein 2/3 complex subunit 1B (ARP2/3 complex 41 kDa subunit) (p41-ARC) (LOC653888)</t>
  </si>
  <si>
    <t xml:space="preserve">ILMN_2331231</t>
  </si>
  <si>
    <t xml:space="preserve">TNFRSF6B</t>
  </si>
  <si>
    <t xml:space="preserve">tumor necrosis factor receptor superfamily, member 6b, decoy (TNFRSF6B), transcript variant M68C</t>
  </si>
  <si>
    <t xml:space="preserve">ILMN_2115005</t>
  </si>
  <si>
    <t xml:space="preserve">FGD2</t>
  </si>
  <si>
    <t xml:space="preserve">FYVE, RhoGEF and PH domain containing 2 (FGD2)</t>
  </si>
  <si>
    <t xml:space="preserve">ILMN_1803686</t>
  </si>
  <si>
    <t xml:space="preserve">ADA</t>
  </si>
  <si>
    <t xml:space="preserve">adenosine deaminase (ADA)</t>
  </si>
  <si>
    <t xml:space="preserve">ILMN_1734543</t>
  </si>
  <si>
    <t xml:space="preserve">ILMN_1711408</t>
  </si>
  <si>
    <t xml:space="preserve">ANXA4</t>
  </si>
  <si>
    <t xml:space="preserve">annexin A4 (ANXA4)</t>
  </si>
  <si>
    <t xml:space="preserve">ILMN_1723962</t>
  </si>
  <si>
    <t xml:space="preserve">LXN</t>
  </si>
  <si>
    <t xml:space="preserve">latexin (LXN)</t>
  </si>
  <si>
    <t xml:space="preserve">ILMN_2230025</t>
  </si>
  <si>
    <t xml:space="preserve">PDLIM3</t>
  </si>
  <si>
    <t xml:space="preserve">PDZ and LIM domain 3 (PDLIM3)</t>
  </si>
  <si>
    <t xml:space="preserve">ILMN_2359907</t>
  </si>
  <si>
    <t xml:space="preserve">CD68 molecule (CD68), transcript variant 1</t>
  </si>
  <si>
    <t xml:space="preserve">ILMN_1754798</t>
  </si>
  <si>
    <t xml:space="preserve">KSR1</t>
  </si>
  <si>
    <t xml:space="preserve">kinase suppressor of ras 1 (KSR1)</t>
  </si>
  <si>
    <t xml:space="preserve">ILMN_1727194</t>
  </si>
  <si>
    <t xml:space="preserve">CALU</t>
  </si>
  <si>
    <t xml:space="preserve">calumenin (CALU)</t>
  </si>
  <si>
    <t xml:space="preserve">ILMN_1765258</t>
  </si>
  <si>
    <t xml:space="preserve">HLA-E</t>
  </si>
  <si>
    <t xml:space="preserve">major histocompatibility complex, class I, E (HLA-E)</t>
  </si>
  <si>
    <t xml:space="preserve">ILMN_1789648</t>
  </si>
  <si>
    <t xml:space="preserve">SCGN</t>
  </si>
  <si>
    <t xml:space="preserve">secretagogin, EF-hand calcium binding protein (SCGN)</t>
  </si>
  <si>
    <t xml:space="preserve">ILMN_1766955</t>
  </si>
  <si>
    <t xml:space="preserve">VCAM1</t>
  </si>
  <si>
    <t xml:space="preserve">vascular cell adhesion molecule 1 (VCAM1), transcript variant 1</t>
  </si>
  <si>
    <t xml:space="preserve">ILMN_3245630</t>
  </si>
  <si>
    <t xml:space="preserve">ECSCR</t>
  </si>
  <si>
    <t xml:space="preserve">endothelial cell-specific chemotaxis regulator</t>
  </si>
  <si>
    <t xml:space="preserve">ILMN_1677827</t>
  </si>
  <si>
    <t xml:space="preserve">TLR7</t>
  </si>
  <si>
    <t xml:space="preserve">toll-like receptor 7 (TLR7)</t>
  </si>
  <si>
    <t xml:space="preserve">ILMN_2301083</t>
  </si>
  <si>
    <t xml:space="preserve">UBE2C</t>
  </si>
  <si>
    <t xml:space="preserve">ubiquitin-conjugating enzyme E2C (UBE2C), transcript variant 3</t>
  </si>
  <si>
    <t xml:space="preserve">ILMN_1760062</t>
  </si>
  <si>
    <t xml:space="preserve">IFI44</t>
  </si>
  <si>
    <t xml:space="preserve">interferon-induced protein 44 (IFI44)</t>
  </si>
  <si>
    <t xml:space="preserve">ILMN_2165753</t>
  </si>
  <si>
    <t xml:space="preserve">HLA-A29.1</t>
  </si>
  <si>
    <t xml:space="preserve">major histocompatibility complex class I HLA-A291 (HLA-A291) XM_001132736 XM_001132742 XM_001132747 XM_001132750 XM_001132753 XM_001132757 XM_001132760 XM_001132769 XM_001132772 XM_001132776 XM_001132779 XM_001132781 XM_00</t>
  </si>
  <si>
    <t xml:space="preserve">ILMN_1764729</t>
  </si>
  <si>
    <t xml:space="preserve">JAG2</t>
  </si>
  <si>
    <t xml:space="preserve">jagged 2 (JAG2), transcript variant 1</t>
  </si>
  <si>
    <t xml:space="preserve">ILMN_1804601</t>
  </si>
  <si>
    <t xml:space="preserve">LOC649923</t>
  </si>
  <si>
    <t xml:space="preserve">PREDICTED: similar to Ig gamma-2 chain C region (LOC649923)</t>
  </si>
  <si>
    <t xml:space="preserve">ILMN_1774602</t>
  </si>
  <si>
    <t xml:space="preserve">FBLN2</t>
  </si>
  <si>
    <t xml:space="preserve">fibulin 2 (FBLN2), transcript variant 2</t>
  </si>
  <si>
    <t xml:space="preserve">ILMN_1801504</t>
  </si>
  <si>
    <t xml:space="preserve">RUNX1</t>
  </si>
  <si>
    <t xml:space="preserve">runt-related transcription factor 1 (acute myeloid leukemia 1; aml1 oncogene) (RUNX1), transcript variant 1</t>
  </si>
  <si>
    <t xml:space="preserve">ILMN_1768483</t>
  </si>
  <si>
    <t xml:space="preserve">KCNK3</t>
  </si>
  <si>
    <t xml:space="preserve">potassium channel, subfamily K, member 3 (KCNK3)</t>
  </si>
  <si>
    <t xml:space="preserve">ILMN_1673363</t>
  </si>
  <si>
    <t xml:space="preserve">CD97</t>
  </si>
  <si>
    <t xml:space="preserve">CD97 molecule (CD97), transcript variant 1</t>
  </si>
  <si>
    <t xml:space="preserve">ILMN_2085760</t>
  </si>
  <si>
    <t xml:space="preserve">ARPC1B</t>
  </si>
  <si>
    <t xml:space="preserve">actin related protein 2/3 complex, subunit 1B, 41kDa (ARPC1B)</t>
  </si>
  <si>
    <t xml:space="preserve">ILMN_1734276</t>
  </si>
  <si>
    <t xml:space="preserve">PMEPA1</t>
  </si>
  <si>
    <t xml:space="preserve">prostate transmembrane protein, androgen induced 1 (PMEPA1), transcript variant 2</t>
  </si>
  <si>
    <t xml:space="preserve">ILMN_3245057</t>
  </si>
  <si>
    <t xml:space="preserve">ASAP1</t>
  </si>
  <si>
    <t xml:space="preserve">ArfGAP with SH3 domain, ankyrin repeat and PH domain 1</t>
  </si>
  <si>
    <t xml:space="preserve">ILMN_2206722</t>
  </si>
  <si>
    <t xml:space="preserve">FER1L4</t>
  </si>
  <si>
    <t xml:space="preserve">fer-1-like 4 (C elegans) (FER1L4) on chromosome 20</t>
  </si>
  <si>
    <t xml:space="preserve">ILMN_1764577</t>
  </si>
  <si>
    <t xml:space="preserve">MFNG</t>
  </si>
  <si>
    <t xml:space="preserve">MFNG O-fucosylpeptide 3-beta-N-acetylglucosaminyltransferase (MFNG)</t>
  </si>
  <si>
    <t xml:space="preserve">ILMN_1751851</t>
  </si>
  <si>
    <t xml:space="preserve">CECR1</t>
  </si>
  <si>
    <t xml:space="preserve">cat eye syndrome chromosome region, candidate 1 (CECR1), transcript variant 2</t>
  </si>
  <si>
    <t xml:space="preserve">ILMN_1766411</t>
  </si>
  <si>
    <t xml:space="preserve">AP1S2</t>
  </si>
  <si>
    <t xml:space="preserve">adaptor-related protein complex 1, sigma 2 subunit (AP1S2)</t>
  </si>
  <si>
    <t xml:space="preserve">ILMN_1741148</t>
  </si>
  <si>
    <t xml:space="preserve">ALDOA</t>
  </si>
  <si>
    <t xml:space="preserve">aldolase A, fructose-bisphosphate (ALDOA), transcript variant 3</t>
  </si>
  <si>
    <t xml:space="preserve">ILMN_1689578</t>
  </si>
  <si>
    <t xml:space="preserve">TLR3</t>
  </si>
  <si>
    <t xml:space="preserve">toll-like receptor 3 (TLR3)</t>
  </si>
  <si>
    <t xml:space="preserve">ILMN_1805175</t>
  </si>
  <si>
    <t xml:space="preserve">transforming growth factor, alpha (TGFA), transcript variant 2</t>
  </si>
  <si>
    <t xml:space="preserve">ILMN_1701514</t>
  </si>
  <si>
    <t xml:space="preserve">TRAF3IP2</t>
  </si>
  <si>
    <t xml:space="preserve">TRAF3 interacting protein 2 (TRAF3IP2), transcript variant 2</t>
  </si>
  <si>
    <t xml:space="preserve">ILMN_1814194</t>
  </si>
  <si>
    <t xml:space="preserve">TCF4</t>
  </si>
  <si>
    <t xml:space="preserve">transcription factor 4 (TCF4), transcript variant 2</t>
  </si>
  <si>
    <t xml:space="preserve">ILMN_2267914</t>
  </si>
  <si>
    <t xml:space="preserve">ILMN_2325763</t>
  </si>
  <si>
    <t xml:space="preserve">vascular cell adhesion molecule 1 (VCAM1), transcript variant 2</t>
  </si>
  <si>
    <t xml:space="preserve">ILMN_1658926</t>
  </si>
  <si>
    <t xml:space="preserve">NOTCH3</t>
  </si>
  <si>
    <t xml:space="preserve">Notch homolog 3 (Drosophila) (NOTCH3)</t>
  </si>
  <si>
    <t xml:space="preserve">ILMN_3269537</t>
  </si>
  <si>
    <t xml:space="preserve">LOC100130562</t>
  </si>
  <si>
    <t xml:space="preserve">ILMN_1803423</t>
  </si>
  <si>
    <t xml:space="preserve">ARHGEF6</t>
  </si>
  <si>
    <t xml:space="preserve">Rac/Cdc42 guanine nucleotide exchange factor (GEF) 6 (ARHGEF6)</t>
  </si>
  <si>
    <t xml:space="preserve">ILMN_1742450</t>
  </si>
  <si>
    <t xml:space="preserve">TAPBP</t>
  </si>
  <si>
    <t xml:space="preserve">TAP binding protein (tapasin) (TAPBP), transcript variant 1</t>
  </si>
  <si>
    <t xml:space="preserve">ILMN_1679262</t>
  </si>
  <si>
    <t xml:space="preserve">DPYSL3</t>
  </si>
  <si>
    <t xml:space="preserve">dihydropyrimidinase-like 3 (DPYSL3)</t>
  </si>
  <si>
    <t xml:space="preserve">ILMN_1775327</t>
  </si>
  <si>
    <t xml:space="preserve">PKM2</t>
  </si>
  <si>
    <t xml:space="preserve">pyruvate kinase, muscle (PKM2), transcript variant 2</t>
  </si>
  <si>
    <t xml:space="preserve">ILMN_3200384</t>
  </si>
  <si>
    <t xml:space="preserve">LOC441013</t>
  </si>
  <si>
    <t xml:space="preserve">ILMN_1796712</t>
  </si>
  <si>
    <t xml:space="preserve">S100A10</t>
  </si>
  <si>
    <t xml:space="preserve">S100 calcium binding protein A10 (annexin II ligand, calpactin I, light polypeptide (p11)) (S100A10)</t>
  </si>
  <si>
    <t xml:space="preserve">ILMN_1656920</t>
  </si>
  <si>
    <t xml:space="preserve">CRIP1</t>
  </si>
  <si>
    <t xml:space="preserve">cysteine-rich protein 1 (intestinal) (CRIP1)</t>
  </si>
  <si>
    <t xml:space="preserve">ILMN_1782560</t>
  </si>
  <si>
    <t xml:space="preserve">CD86 antigen (CD28 antigen ligand 2, B7-2 antigen) (CD86), transcript variant 1</t>
  </si>
  <si>
    <t xml:space="preserve">ILMN_1796734</t>
  </si>
  <si>
    <t xml:space="preserve">SPARC</t>
  </si>
  <si>
    <t xml:space="preserve">secreted protein, acidic, cysteine-rich (osteonectin) (SPARC)</t>
  </si>
  <si>
    <t xml:space="preserve">ILMN_3294335</t>
  </si>
  <si>
    <t xml:space="preserve">LOC646294</t>
  </si>
  <si>
    <t xml:space="preserve">ILMN_1758146</t>
  </si>
  <si>
    <t xml:space="preserve">SIRPA</t>
  </si>
  <si>
    <t xml:space="preserve">signal-regulatory protein alpha (SIRPA), transcript variant 2</t>
  </si>
  <si>
    <t xml:space="preserve">ILMN_1667430</t>
  </si>
  <si>
    <t xml:space="preserve">DEGS1</t>
  </si>
  <si>
    <t xml:space="preserve">degenerative spermatocyte homolog 1, lipid desaturase (Drosophila) (DEGS1), transcript variant 1</t>
  </si>
  <si>
    <t xml:space="preserve">ILMN_1800276</t>
  </si>
  <si>
    <t xml:space="preserve">RCN1</t>
  </si>
  <si>
    <t xml:space="preserve">reticulocalbin 1, EF-hand calcium binding domain (RCN1)</t>
  </si>
  <si>
    <t xml:space="preserve">ILMN_1796537</t>
  </si>
  <si>
    <t xml:space="preserve">FYB</t>
  </si>
  <si>
    <t xml:space="preserve">FYN binding protein (FYB-120/130) (FYB), transcript variant 1</t>
  </si>
  <si>
    <t xml:space="preserve">ILMN_2125747</t>
  </si>
  <si>
    <t xml:space="preserve">LOC606724</t>
  </si>
  <si>
    <t xml:space="preserve">coronin, actin binding protein, 1A pseudogene (LOC606724) on chromosome 16</t>
  </si>
  <si>
    <t xml:space="preserve">ILMN_1732923</t>
  </si>
  <si>
    <t xml:space="preserve">SIPA1L2</t>
  </si>
  <si>
    <t xml:space="preserve">signal-induced proliferation-associated 1 like 2 (SIPA1L2)</t>
  </si>
  <si>
    <t xml:space="preserve">ILMN_1763000</t>
  </si>
  <si>
    <t xml:space="preserve">ADAP2</t>
  </si>
  <si>
    <t xml:space="preserve">centaurin, alpha 2 (CENTA2)</t>
  </si>
  <si>
    <t xml:space="preserve">ILMN_1779258</t>
  </si>
  <si>
    <t xml:space="preserve">LOC644774</t>
  </si>
  <si>
    <t xml:space="preserve">PREDICTED: similar to Phosphoglycerate kinase 1 (LOC644774)</t>
  </si>
  <si>
    <t xml:space="preserve">ILMN_1769779</t>
  </si>
  <si>
    <t xml:space="preserve">PTP4A3</t>
  </si>
  <si>
    <t xml:space="preserve">protein tyrosine phosphatase type IVA, member 3 (PTP4A3), transcript variant 2</t>
  </si>
  <si>
    <t xml:space="preserve">ILMN_1695851</t>
  </si>
  <si>
    <t xml:space="preserve">PARVG</t>
  </si>
  <si>
    <t xml:space="preserve">parvin, gamma (PARVG)</t>
  </si>
  <si>
    <t xml:space="preserve">ILMN_2366330</t>
  </si>
  <si>
    <t xml:space="preserve">FERMT3</t>
  </si>
  <si>
    <t xml:space="preserve">fermitin family homolog 3 (Drosophila) (FERMT3), transcript variant URP2SF</t>
  </si>
  <si>
    <t xml:space="preserve">ILMN_1808590</t>
  </si>
  <si>
    <t xml:space="preserve">GUCY1A3</t>
  </si>
  <si>
    <t xml:space="preserve">guanylate cyclase 1, soluble, alpha 3 (GUCY1A3)</t>
  </si>
  <si>
    <t xml:space="preserve">ILMN_1800261</t>
  </si>
  <si>
    <t xml:space="preserve">TUBA1B</t>
  </si>
  <si>
    <t xml:space="preserve">tubulin, alpha 1b (TUBA1B)</t>
  </si>
  <si>
    <t xml:space="preserve">ILMN_3297126</t>
  </si>
  <si>
    <t xml:space="preserve">ILMN_1674036</t>
  </si>
  <si>
    <t xml:space="preserve">BIRC7</t>
  </si>
  <si>
    <t xml:space="preserve">baculoviral IAP repeat-containing 7 (livin) (BIRC7), transcript variant 2</t>
  </si>
  <si>
    <t xml:space="preserve">ILMN_1728512</t>
  </si>
  <si>
    <t xml:space="preserve">YWHAH</t>
  </si>
  <si>
    <t xml:space="preserve">tyrosine 3-monooxygenase/tryptophan 5-monooxygenase activation protein, eta polypeptide (YWHAH)</t>
  </si>
  <si>
    <t xml:space="preserve">ILMN_2409167</t>
  </si>
  <si>
    <t xml:space="preserve">annexin A2 (ANXA2), transcript variant 1</t>
  </si>
  <si>
    <t xml:space="preserve">ILMN_1784884</t>
  </si>
  <si>
    <t xml:space="preserve">LILRB3</t>
  </si>
  <si>
    <t xml:space="preserve">leukocyte immunoglobulin-like receptor, subfamily B (with TM and ITIM domains), member 3 (LILRB3), transcript variant 2</t>
  </si>
  <si>
    <t xml:space="preserve">ILMN_3248091</t>
  </si>
  <si>
    <t xml:space="preserve">C6ORF223</t>
  </si>
  <si>
    <t xml:space="preserve">chromosome 6 open reading frame 223</t>
  </si>
  <si>
    <t xml:space="preserve">ILMN_1766675</t>
  </si>
  <si>
    <t xml:space="preserve">CDH6</t>
  </si>
  <si>
    <t xml:space="preserve">cadherin 6, type 2, K-cadherin (fetal kidney) (CDH6)</t>
  </si>
  <si>
    <t xml:space="preserve">ILMN_1667371</t>
  </si>
  <si>
    <t xml:space="preserve">SLA</t>
  </si>
  <si>
    <t xml:space="preserve">Src-like-adaptor (SLA)</t>
  </si>
  <si>
    <t xml:space="preserve">ILMN_2360730</t>
  </si>
  <si>
    <t xml:space="preserve">ILMN_1742866</t>
  </si>
  <si>
    <t xml:space="preserve">F2R</t>
  </si>
  <si>
    <t xml:space="preserve">coagulation factor II (thrombin) receptor (F2R)</t>
  </si>
  <si>
    <t xml:space="preserve">ILMN_2120273</t>
  </si>
  <si>
    <t xml:space="preserve">ILMN_2392043</t>
  </si>
  <si>
    <t xml:space="preserve">SPI1</t>
  </si>
  <si>
    <t xml:space="preserve">spleen focus forming virus (SFFV) proviral integration oncogene spi1 (SPI1), transcript variant 2</t>
  </si>
  <si>
    <t xml:space="preserve">ILMN_1775486</t>
  </si>
  <si>
    <t xml:space="preserve">SSPN</t>
  </si>
  <si>
    <t xml:space="preserve">sarcospan (Kras oncogene-associated gene) (SSPN)</t>
  </si>
  <si>
    <t xml:space="preserve">ILMN_1676893</t>
  </si>
  <si>
    <t xml:space="preserve">ADCY3</t>
  </si>
  <si>
    <t xml:space="preserve">adenylate cyclase 3 (ADCY3)</t>
  </si>
  <si>
    <t xml:space="preserve">ILMN_1780898</t>
  </si>
  <si>
    <t xml:space="preserve">PRKCH</t>
  </si>
  <si>
    <t xml:space="preserve">protein kinase C, eta (PRKCH)</t>
  </si>
  <si>
    <t xml:space="preserve">ILMN_1714820</t>
  </si>
  <si>
    <t xml:space="preserve">ITGB1</t>
  </si>
  <si>
    <t xml:space="preserve">integrin, beta 1 (fibronectin receptor, beta polypeptide, antigen CD29 includes MDF2, MSK12) (ITGB1), transcript variant 1D</t>
  </si>
  <si>
    <t xml:space="preserve">ILMN_1758128</t>
  </si>
  <si>
    <t xml:space="preserve">CYGB</t>
  </si>
  <si>
    <t xml:space="preserve">cytoglobin (CYGB)</t>
  </si>
  <si>
    <t xml:space="preserve">ILMN_1683026</t>
  </si>
  <si>
    <t xml:space="preserve">PSMB10</t>
  </si>
  <si>
    <t xml:space="preserve">proteasome (prosome, macropain) subunit, beta type, 10 (PSMB10)</t>
  </si>
  <si>
    <t xml:space="preserve">ILMN_1723706</t>
  </si>
  <si>
    <t xml:space="preserve">GRAMD4</t>
  </si>
  <si>
    <t xml:space="preserve">GRAM domain containing 4 (GRAMD4)</t>
  </si>
  <si>
    <t xml:space="preserve">ILMN_1719433</t>
  </si>
  <si>
    <t xml:space="preserve">CD1D</t>
  </si>
  <si>
    <t xml:space="preserve">CD1d molecule (CD1D)</t>
  </si>
  <si>
    <t xml:space="preserve">ILMN_1761941</t>
  </si>
  <si>
    <t xml:space="preserve">ILMN_2264011</t>
  </si>
  <si>
    <t xml:space="preserve">GRAP</t>
  </si>
  <si>
    <t xml:space="preserve">GRB2-related adaptor protein (GRAP)</t>
  </si>
  <si>
    <t xml:space="preserve">ILMN_2101885</t>
  </si>
  <si>
    <t xml:space="preserve">TUBB</t>
  </si>
  <si>
    <t xml:space="preserve">tubulin, beta (TUBB)</t>
  </si>
  <si>
    <t xml:space="preserve">ILMN_1765668</t>
  </si>
  <si>
    <t xml:space="preserve">IL20RB</t>
  </si>
  <si>
    <t xml:space="preserve">interleukin 20 receptor beta (IL20RB)</t>
  </si>
  <si>
    <t xml:space="preserve">ILMN_1756937</t>
  </si>
  <si>
    <t xml:space="preserve">ST8SIA4</t>
  </si>
  <si>
    <t xml:space="preserve">ST8 alpha-N-acetyl-neuraminide alpha-2,8-sialyltransferase 4 (ST8SIA4), transcript variant 1</t>
  </si>
  <si>
    <t xml:space="preserve">ILMN_1718936</t>
  </si>
  <si>
    <t xml:space="preserve">LST1</t>
  </si>
  <si>
    <t xml:space="preserve">leukocyte specific transcript 1 (LST1), transcript variant 1</t>
  </si>
  <si>
    <t xml:space="preserve">ILMN_1781626</t>
  </si>
  <si>
    <t xml:space="preserve">C1S</t>
  </si>
  <si>
    <t xml:space="preserve">complement component 1, s subcomponent (C1S), transcript variant 1</t>
  </si>
  <si>
    <t xml:space="preserve">ILMN_2254635</t>
  </si>
  <si>
    <t xml:space="preserve">ITGAX</t>
  </si>
  <si>
    <t xml:space="preserve">integrin, alpha X (complement component 3 receptor 4 subunit) (ITGAX)</t>
  </si>
  <si>
    <t xml:space="preserve">ILMN_1728934</t>
  </si>
  <si>
    <t xml:space="preserve">PRC1</t>
  </si>
  <si>
    <t xml:space="preserve">protein regulator of cytokinesis 1 (PRC1), transcript variant 2</t>
  </si>
  <si>
    <t xml:space="preserve">ILMN_2063168</t>
  </si>
  <si>
    <t xml:space="preserve">MALL</t>
  </si>
  <si>
    <t xml:space="preserve">mal, T-cell differentiation protein-like (MALL)</t>
  </si>
  <si>
    <t xml:space="preserve">ILMN_2105441</t>
  </si>
  <si>
    <t xml:space="preserve">IGJ</t>
  </si>
  <si>
    <t xml:space="preserve">immunoglobulin J polypeptide, linker protein for immunoglobulin alpha and mu polypeptides (IGJ)</t>
  </si>
  <si>
    <t xml:space="preserve">ILMN_2366634</t>
  </si>
  <si>
    <t xml:space="preserve">pyruvate kinase, muscle (PKM2), transcript variant 3</t>
  </si>
  <si>
    <t xml:space="preserve">ILMN_1766551</t>
  </si>
  <si>
    <t xml:space="preserve">CPA3</t>
  </si>
  <si>
    <t xml:space="preserve">carboxypeptidase A3 (mast cell) (CPA3)</t>
  </si>
  <si>
    <t xml:space="preserve">ILMN_2122103</t>
  </si>
  <si>
    <t xml:space="preserve">ETS1</t>
  </si>
  <si>
    <t xml:space="preserve">v-ets erythroblastosis virus E26 oncogene homolog 1 (avian) (ETS1)</t>
  </si>
  <si>
    <t xml:space="preserve">ILMN_1691364</t>
  </si>
  <si>
    <t xml:space="preserve">STAT1</t>
  </si>
  <si>
    <t xml:space="preserve">signal transducer and activator of transcription 1, 91kDa (STAT1), transcript variant beta</t>
  </si>
  <si>
    <t xml:space="preserve">ILMN_1746465</t>
  </si>
  <si>
    <t xml:space="preserve">FJX1</t>
  </si>
  <si>
    <t xml:space="preserve">four jointed box 1 (Drosophila) (FJX1)</t>
  </si>
  <si>
    <t xml:space="preserve">ILMN_2090105</t>
  </si>
  <si>
    <t xml:space="preserve">TAGLN2</t>
  </si>
  <si>
    <t xml:space="preserve">transgelin 2 (TAGLN2)</t>
  </si>
  <si>
    <t xml:space="preserve">ILMN_1809928</t>
  </si>
  <si>
    <t xml:space="preserve">ILMN_3236825</t>
  </si>
  <si>
    <t xml:space="preserve">RAPGEF5</t>
  </si>
  <si>
    <t xml:space="preserve">Rap guanine nucleotide exchange factor (GEF) 5</t>
  </si>
  <si>
    <t xml:space="preserve">ILMN_3217815</t>
  </si>
  <si>
    <t xml:space="preserve">ILMN_1799139</t>
  </si>
  <si>
    <t xml:space="preserve">procollagen-lysine, 2-oxoglutarate 5-dioxygenase 2 (PLOD2), transcript variant 1</t>
  </si>
  <si>
    <t xml:space="preserve">ILMN_2232478</t>
  </si>
  <si>
    <t xml:space="preserve">ILMN_1718833</t>
  </si>
  <si>
    <t xml:space="preserve">PREDICTED: UDP glucuronosyltransferase 2 family, polypeptide B7, transcript variant 3 (UGT2B7)</t>
  </si>
  <si>
    <t xml:space="preserve">ILMN_1720461</t>
  </si>
  <si>
    <t xml:space="preserve">SLC17A4</t>
  </si>
  <si>
    <t xml:space="preserve">solute carrier family 17 (sodium phosphate), member 4 (SLC17A4)</t>
  </si>
  <si>
    <t xml:space="preserve">ILMN_3217172</t>
  </si>
  <si>
    <t xml:space="preserve">ILMN_1652825</t>
  </si>
  <si>
    <t xml:space="preserve">IL10RA</t>
  </si>
  <si>
    <t xml:space="preserve">interleukin 10 receptor, alpha (IL10RA)</t>
  </si>
  <si>
    <t xml:space="preserve">ILMN_3235832</t>
  </si>
  <si>
    <t xml:space="preserve">LOC728835</t>
  </si>
  <si>
    <t xml:space="preserve">ILMN_1768284</t>
  </si>
  <si>
    <t xml:space="preserve">P2RY8</t>
  </si>
  <si>
    <t xml:space="preserve">purinergic receptor P2Y, G-protein coupled, 8 (P2RY8)</t>
  </si>
  <si>
    <t xml:space="preserve">ILMN_1702691</t>
  </si>
  <si>
    <t xml:space="preserve">TNFAIP3</t>
  </si>
  <si>
    <t xml:space="preserve">tumor necrosis factor, alpha-induced protein 3 (TNFAIP3)</t>
  </si>
  <si>
    <t xml:space="preserve">ILMN_1794707</t>
  </si>
  <si>
    <t xml:space="preserve">ATHL1</t>
  </si>
  <si>
    <t xml:space="preserve">ATH1, acid trehalase-like 1 (yeast) (ATHL1)</t>
  </si>
  <si>
    <t xml:space="preserve">ILMN_1721113</t>
  </si>
  <si>
    <t xml:space="preserve">HLA-C</t>
  </si>
  <si>
    <t xml:space="preserve">major histocompatibility complex, class I, C (HLA-C)</t>
  </si>
  <si>
    <t xml:space="preserve">ILMN_1750805</t>
  </si>
  <si>
    <t xml:space="preserve">ARHGAP30</t>
  </si>
  <si>
    <t xml:space="preserve">Rho GTPase activating protein 30 (ARHGAP30), transcript variant 1</t>
  </si>
  <si>
    <t xml:space="preserve">ILMN_2079655</t>
  </si>
  <si>
    <t xml:space="preserve">KLRB1</t>
  </si>
  <si>
    <t xml:space="preserve">killer cell lectin-like receptor subfamily B, member 1 (KLRB1)</t>
  </si>
  <si>
    <t xml:space="preserve">ILMN_2044453</t>
  </si>
  <si>
    <t xml:space="preserve">LPAR5</t>
  </si>
  <si>
    <t xml:space="preserve">lysophosphatidic acid receptor 5 (LPAR5)</t>
  </si>
  <si>
    <t xml:space="preserve">ILMN_3241234</t>
  </si>
  <si>
    <t xml:space="preserve">LOC730278</t>
  </si>
  <si>
    <t xml:space="preserve">ILMN_1701947</t>
  </si>
  <si>
    <t xml:space="preserve">GPR34</t>
  </si>
  <si>
    <t xml:space="preserve">G protein-coupled receptor 34 (GPR34), transcript variant 1</t>
  </si>
  <si>
    <t xml:space="preserve">ILMN_1704554</t>
  </si>
  <si>
    <t xml:space="preserve">LOC648470</t>
  </si>
  <si>
    <t xml:space="preserve">PREDICTED: similar to Caspase-4 precursor (CASP-4) (ICH-2 protease) (TX protease) (ICE(rel)-II) (LOC648470)</t>
  </si>
  <si>
    <t xml:space="preserve">ILMN_2082209</t>
  </si>
  <si>
    <t xml:space="preserve">C20ORF100</t>
  </si>
  <si>
    <t xml:space="preserve">chromosome 20 open reading frame 100 (C20orf100)</t>
  </si>
  <si>
    <t xml:space="preserve">ILMN_3178258</t>
  </si>
  <si>
    <t xml:space="preserve">ILMN_1671054</t>
  </si>
  <si>
    <t xml:space="preserve">HLA-A</t>
  </si>
  <si>
    <t xml:space="preserve">major histocompatibility complex, class I, A (HLA-A)</t>
  </si>
  <si>
    <t xml:space="preserve">ILMN_2205999</t>
  </si>
  <si>
    <t xml:space="preserve">OSMR</t>
  </si>
  <si>
    <t xml:space="preserve">oncostatin M receptor (OSMR)</t>
  </si>
  <si>
    <t xml:space="preserve">ILMN_2218277</t>
  </si>
  <si>
    <t xml:space="preserve">RPS2</t>
  </si>
  <si>
    <t xml:space="preserve">ribosomal protein S2 (RPS2)</t>
  </si>
  <si>
    <t xml:space="preserve">ILMN_2055156</t>
  </si>
  <si>
    <t xml:space="preserve">PAG1</t>
  </si>
  <si>
    <t xml:space="preserve">phosphoprotein associated with glycosphingolipid microdomains 1 (PAG1)</t>
  </si>
  <si>
    <t xml:space="preserve">ILMN_2399827</t>
  </si>
  <si>
    <t xml:space="preserve">HSF4</t>
  </si>
  <si>
    <t xml:space="preserve">heat shock transcription factor 4 (HSF4), transcript variant 1</t>
  </si>
  <si>
    <t xml:space="preserve">ILMN_2373791</t>
  </si>
  <si>
    <t xml:space="preserve">ENPP2</t>
  </si>
  <si>
    <t xml:space="preserve">ectonucleotide pyrophosphatase/phosphodiesterase 2 (autotaxin) (ENPP2), transcript variant 2</t>
  </si>
  <si>
    <t xml:space="preserve">ILMN_2368530</t>
  </si>
  <si>
    <t xml:space="preserve">IL32</t>
  </si>
  <si>
    <t xml:space="preserve">interleukin 32 (IL32), transcript variant 4</t>
  </si>
  <si>
    <t xml:space="preserve">ILMN_2096719</t>
  </si>
  <si>
    <t xml:space="preserve">GRK5</t>
  </si>
  <si>
    <t xml:space="preserve">G protein-coupled receptor kinase 5 (GRK5)</t>
  </si>
  <si>
    <t xml:space="preserve">ILMN_2145116</t>
  </si>
  <si>
    <t xml:space="preserve">TMEM173</t>
  </si>
  <si>
    <t xml:space="preserve">transmembrane protein 173 (TMEM173)</t>
  </si>
  <si>
    <t xml:space="preserve">ILMN_2368318</t>
  </si>
  <si>
    <t xml:space="preserve">FGR</t>
  </si>
  <si>
    <t xml:space="preserve">Gardner-Rasheed feline sarcoma viral (v-fgr) oncogene homolog (FGR), transcript variant 3</t>
  </si>
  <si>
    <t xml:space="preserve">ILMN_1780058</t>
  </si>
  <si>
    <t xml:space="preserve">ILMN_2061043</t>
  </si>
  <si>
    <t xml:space="preserve">CD48</t>
  </si>
  <si>
    <t xml:space="preserve">CD48 molecule (CD48)</t>
  </si>
  <si>
    <t xml:space="preserve">ILMN_1852151</t>
  </si>
  <si>
    <t xml:space="preserve">HS.125395</t>
  </si>
  <si>
    <t xml:space="preserve">BX110351 NCI_CGAP_Kid5 cDNA clone IMAGp998C243778 sequence</t>
  </si>
  <si>
    <t xml:space="preserve">ILMN_1756049</t>
  </si>
  <si>
    <t xml:space="preserve">NT5DC3</t>
  </si>
  <si>
    <t xml:space="preserve">5'-nucleotidase domain containing 3 (NT5DC3), transcript variant 2</t>
  </si>
  <si>
    <t xml:space="preserve">ILMN_1766169</t>
  </si>
  <si>
    <t xml:space="preserve">BCAT1</t>
  </si>
  <si>
    <t xml:space="preserve">branched chain aminotransferase 1, cytosolic (BCAT1)</t>
  </si>
  <si>
    <t xml:space="preserve">ILMN_3250257</t>
  </si>
  <si>
    <t xml:space="preserve">ACVRL1</t>
  </si>
  <si>
    <t xml:space="preserve">activin A receptor type II-like 1</t>
  </si>
  <si>
    <t xml:space="preserve">ILMN_1815634</t>
  </si>
  <si>
    <t xml:space="preserve">COX4I2</t>
  </si>
  <si>
    <t xml:space="preserve">cytochrome c oxidase subunit IV isoform 2 (lung) (COX4I2), nuclear gene encoding mitochondrial protein</t>
  </si>
  <si>
    <t xml:space="preserve">ILMN_1687538</t>
  </si>
  <si>
    <t xml:space="preserve">ILMN_1711157</t>
  </si>
  <si>
    <t xml:space="preserve">NOTCH4</t>
  </si>
  <si>
    <t xml:space="preserve">Notch homolog 4 (Drosophila) (NOTCH4)</t>
  </si>
  <si>
    <t xml:space="preserve">ILMN_2390919</t>
  </si>
  <si>
    <t xml:space="preserve">ILMN_2404688</t>
  </si>
  <si>
    <t xml:space="preserve">NUPR1</t>
  </si>
  <si>
    <t xml:space="preserve">nuclear protein 1 (NUPR1), transcript variant 1</t>
  </si>
  <si>
    <t xml:space="preserve">ILMN_1756417</t>
  </si>
  <si>
    <t xml:space="preserve">ANKRD37</t>
  </si>
  <si>
    <t xml:space="preserve">ankyrin repeat domain 37 (ANKRD37)</t>
  </si>
  <si>
    <t xml:space="preserve">ILMN_1665877</t>
  </si>
  <si>
    <t xml:space="preserve">RNF149</t>
  </si>
  <si>
    <t xml:space="preserve">ring finger protein 149 (RNF149)</t>
  </si>
  <si>
    <t xml:space="preserve">ILMN_1749070</t>
  </si>
  <si>
    <t xml:space="preserve">HLA-DPB1</t>
  </si>
  <si>
    <t xml:space="preserve">major histocompatibility complex, class II, DP beta 1 (HLA-DPB1)</t>
  </si>
  <si>
    <t xml:space="preserve">ILMN_1796629</t>
  </si>
  <si>
    <t xml:space="preserve">EDNRA</t>
  </si>
  <si>
    <t xml:space="preserve">endothelin receptor type A (EDNRA)</t>
  </si>
  <si>
    <t xml:space="preserve">ILMN_2360710</t>
  </si>
  <si>
    <t xml:space="preserve">TPM1</t>
  </si>
  <si>
    <t xml:space="preserve">tropomyosin 1 (alpha) (TPM1), transcript variant 3</t>
  </si>
  <si>
    <t xml:space="preserve">ILMN_1661264</t>
  </si>
  <si>
    <t xml:space="preserve">SHMT2</t>
  </si>
  <si>
    <t xml:space="preserve">serine hydroxymethyltransferase 2 (mitochondrial) (SHMT2), nuclear gene encoding mitochondrial protein</t>
  </si>
  <si>
    <t xml:space="preserve">ILMN_1662843</t>
  </si>
  <si>
    <t xml:space="preserve">ILMN_3304898</t>
  </si>
  <si>
    <t xml:space="preserve">LOC92755</t>
  </si>
  <si>
    <t xml:space="preserve">ILMN_1780799</t>
  </si>
  <si>
    <t xml:space="preserve">ILMN_2353633</t>
  </si>
  <si>
    <t xml:space="preserve">EMR2</t>
  </si>
  <si>
    <t xml:space="preserve">egf-like module containing, mucin-like, hormone receptor-like 2 (EMR2), transcript variant 2</t>
  </si>
  <si>
    <t xml:space="preserve">ILMN_1703538</t>
  </si>
  <si>
    <t xml:space="preserve">AIF1</t>
  </si>
  <si>
    <t xml:space="preserve">allograft inflammatory factor 1 (AIF1), transcript variant 3</t>
  </si>
  <si>
    <t xml:space="preserve">ILMN_1786065</t>
  </si>
  <si>
    <t xml:space="preserve">UHRF1</t>
  </si>
  <si>
    <t xml:space="preserve">ubiquitin-like, containing PHD and RING finger domains, 1 (UHRF1), transcript variant 1</t>
  </si>
  <si>
    <t xml:space="preserve">ILMN_1777998</t>
  </si>
  <si>
    <t xml:space="preserve">ARHGAP25</t>
  </si>
  <si>
    <t xml:space="preserve">Rho GTPase activating protein 25 (ARHGAP25), transcript variant 2</t>
  </si>
  <si>
    <t xml:space="preserve">ILMN_1677085</t>
  </si>
  <si>
    <t xml:space="preserve">RGS19</t>
  </si>
  <si>
    <t xml:space="preserve">regulator of G-protein signaling 19 (RGS19), transcript variant 1</t>
  </si>
  <si>
    <t xml:space="preserve">ILMN_1677198</t>
  </si>
  <si>
    <t xml:space="preserve">C1R</t>
  </si>
  <si>
    <t xml:space="preserve">complement component 1, r subcomponent (C1R)</t>
  </si>
  <si>
    <t xml:space="preserve">ILMN_1667791</t>
  </si>
  <si>
    <t xml:space="preserve">PPFIA4</t>
  </si>
  <si>
    <t xml:space="preserve">protein tyrosine phosphatase, receptor type, f polypeptide (PTPRF), interacting protein (liprin), alpha 4 (PPFIA4)</t>
  </si>
  <si>
    <t xml:space="preserve">ILMN_2092118</t>
  </si>
  <si>
    <t xml:space="preserve">FPR1</t>
  </si>
  <si>
    <t xml:space="preserve">formyl peptide receptor 1 (FPR1)</t>
  </si>
  <si>
    <t xml:space="preserve">ILMN_1678454</t>
  </si>
  <si>
    <t xml:space="preserve">CASP4</t>
  </si>
  <si>
    <t xml:space="preserve">caspase 4, apoptosis-related cysteine peptidase (CASP4), transcript variant alpha</t>
  </si>
  <si>
    <t xml:space="preserve">ILMN_1668039</t>
  </si>
  <si>
    <t xml:space="preserve">GYPC</t>
  </si>
  <si>
    <t xml:space="preserve">glycophorin C (Gerbich blood group) (GYPC), transcript variant 2</t>
  </si>
  <si>
    <t xml:space="preserve">ILMN_1704101</t>
  </si>
  <si>
    <t xml:space="preserve">heat shock transcription factor 4 (HSF4), transcript variant 2</t>
  </si>
  <si>
    <t xml:space="preserve">ILMN_1774836</t>
  </si>
  <si>
    <t xml:space="preserve">PLOD3</t>
  </si>
  <si>
    <t xml:space="preserve">procollagen-lysine, 2-oxoglutarate 5-dioxygenase 3 (PLOD3)</t>
  </si>
  <si>
    <t xml:space="preserve">ILMN_2056032</t>
  </si>
  <si>
    <t xml:space="preserve">CD99</t>
  </si>
  <si>
    <t xml:space="preserve">CD99 molecule (CD99), transcript variant 1</t>
  </si>
  <si>
    <t xml:space="preserve">ILMN_1732799</t>
  </si>
  <si>
    <t xml:space="preserve">CD34</t>
  </si>
  <si>
    <t xml:space="preserve">CD34 antigen (CD34), transcript variant 2</t>
  </si>
  <si>
    <t xml:space="preserve">ILMN_1776678</t>
  </si>
  <si>
    <t xml:space="preserve">GIMAP7</t>
  </si>
  <si>
    <t xml:space="preserve">GTPase, IMAP family member 7 (GIMAP7)</t>
  </si>
  <si>
    <t xml:space="preserve">ILMN_2170209</t>
  </si>
  <si>
    <t xml:space="preserve">RASD2</t>
  </si>
  <si>
    <t xml:space="preserve">RASD family, member 2 (RASD2)</t>
  </si>
  <si>
    <t xml:space="preserve">ILMN_1710906</t>
  </si>
  <si>
    <t xml:space="preserve">RNF145</t>
  </si>
  <si>
    <t xml:space="preserve">ring finger protein 145 (RNF145)</t>
  </si>
  <si>
    <t xml:space="preserve">ILMN_1690963</t>
  </si>
  <si>
    <t xml:space="preserve">development and differentiation enhancing factor 1 (DDEF1)</t>
  </si>
  <si>
    <t xml:space="preserve">ILMN_1693014</t>
  </si>
  <si>
    <t xml:space="preserve">CEBPB</t>
  </si>
  <si>
    <t xml:space="preserve">CCAAT/enhancer binding protein (C/EBP), beta (CEBPB)</t>
  </si>
  <si>
    <t xml:space="preserve">ILMN_1685625</t>
  </si>
  <si>
    <t xml:space="preserve">UCP2</t>
  </si>
  <si>
    <t xml:space="preserve">uncoupling protein 2 (mitochondrial, proton carrier) (UCP2), nuclear gene encoding mitochondrial protein</t>
  </si>
  <si>
    <t xml:space="preserve">ILMN_1723684</t>
  </si>
  <si>
    <t xml:space="preserve">DARC</t>
  </si>
  <si>
    <t xml:space="preserve">Duffy blood group, chemokine receptor (DARC), transcript variant 2</t>
  </si>
  <si>
    <t xml:space="preserve">ILMN_1764109</t>
  </si>
  <si>
    <t xml:space="preserve">ILMN_1785699</t>
  </si>
  <si>
    <t xml:space="preserve">parathyroid hormone-like hormone (PTHLH), transcript variant 3</t>
  </si>
  <si>
    <t xml:space="preserve">ILMN_1802252</t>
  </si>
  <si>
    <t xml:space="preserve">GAPDH</t>
  </si>
  <si>
    <t xml:space="preserve">glyceraldehyde-3-phosphate dehydrogenase (GAPDH)</t>
  </si>
  <si>
    <t xml:space="preserve">ILMN_1699489</t>
  </si>
  <si>
    <t xml:space="preserve">TUBB6</t>
  </si>
  <si>
    <t xml:space="preserve">PREDICTED: tubulin, beta 6 (TUBB6)</t>
  </si>
  <si>
    <t xml:space="preserve">ILMN_1698001</t>
  </si>
  <si>
    <t xml:space="preserve">NCK1</t>
  </si>
  <si>
    <t xml:space="preserve">NCK adaptor protein 1 (NCK1)</t>
  </si>
  <si>
    <t xml:space="preserve">ILMN_1736567</t>
  </si>
  <si>
    <t xml:space="preserve">ILMN_1672650</t>
  </si>
  <si>
    <t xml:space="preserve">pyruvate kinase, muscle (PKM2), transcript variant 1</t>
  </si>
  <si>
    <t xml:space="preserve">ILMN_1716246</t>
  </si>
  <si>
    <t xml:space="preserve">FRZB</t>
  </si>
  <si>
    <t xml:space="preserve">frizzled-related protein (FRZB)</t>
  </si>
  <si>
    <t xml:space="preserve">ILMN_2103107</t>
  </si>
  <si>
    <t xml:space="preserve">ADAMDEC1</t>
  </si>
  <si>
    <t xml:space="preserve">ADAM-like, decysin 1 (ADAMDEC1)</t>
  </si>
  <si>
    <t xml:space="preserve">ILMN_1784110</t>
  </si>
  <si>
    <t xml:space="preserve">PCTK3</t>
  </si>
  <si>
    <t xml:space="preserve">PCTAIRE protein kinase 3 (PCTK3), transcript variant 1</t>
  </si>
  <si>
    <t xml:space="preserve">ILMN_1716687</t>
  </si>
  <si>
    <t xml:space="preserve">tropomyosin 1 (alpha) (TPM1), transcript variant 7</t>
  </si>
  <si>
    <t xml:space="preserve">ILMN_1805192</t>
  </si>
  <si>
    <t xml:space="preserve">ITPRIP</t>
  </si>
  <si>
    <t xml:space="preserve">KIAA1754 (KIAA1754)</t>
  </si>
  <si>
    <t xml:space="preserve">ILMN_1764964</t>
  </si>
  <si>
    <t xml:space="preserve">IFNGR2</t>
  </si>
  <si>
    <t xml:space="preserve">interferon gamma receptor 2 (interferon gamma transducer 1) (IFNGR2)</t>
  </si>
  <si>
    <t xml:space="preserve">ILMN_1694213</t>
  </si>
  <si>
    <t xml:space="preserve">PLEKHO1</t>
  </si>
  <si>
    <t xml:space="preserve">pleckstrin homology domain containing, family O member 1 (PLEKHO1)</t>
  </si>
  <si>
    <t xml:space="preserve">ILMN_1703108</t>
  </si>
  <si>
    <t xml:space="preserve">ILMN_1724658</t>
  </si>
  <si>
    <t xml:space="preserve">BNIP3</t>
  </si>
  <si>
    <t xml:space="preserve">BCL2/adenovirus E1B 19kDa interacting protein 3 (BNIP3), nuclear gene encoding mitochondrial protein</t>
  </si>
  <si>
    <t xml:space="preserve">ILMN_1742544</t>
  </si>
  <si>
    <t xml:space="preserve">MEF2C</t>
  </si>
  <si>
    <t xml:space="preserve">myocyte enhancer factor 2C (MEF2C)</t>
  </si>
  <si>
    <t xml:space="preserve">ILMN_2148819</t>
  </si>
  <si>
    <t xml:space="preserve">ILMN_2383934</t>
  </si>
  <si>
    <t xml:space="preserve">integrin, beta 1 (fibronectin receptor, beta polypeptide, antigen CD29 includes MDF2, MSK12) (ITGB1), transcript variant 1C-2</t>
  </si>
  <si>
    <t xml:space="preserve">ILMN_2408851</t>
  </si>
  <si>
    <t xml:space="preserve">Rho GTPase activating protein 30 (ARHGAP30), transcript variant 2</t>
  </si>
  <si>
    <t xml:space="preserve">ILMN_2388070</t>
  </si>
  <si>
    <t xml:space="preserve">ILMN_1813314</t>
  </si>
  <si>
    <t xml:space="preserve">ILMN_2330307</t>
  </si>
  <si>
    <t xml:space="preserve">SLC43A3</t>
  </si>
  <si>
    <t xml:space="preserve">solute carrier family 43, member 3 (SLC43A3)</t>
  </si>
  <si>
    <t xml:space="preserve">ILMN_2348788</t>
  </si>
  <si>
    <t xml:space="preserve">CD44 molecule (Indian blood group) (CD44), transcript variant 5</t>
  </si>
  <si>
    <t xml:space="preserve">ILMN_2169801</t>
  </si>
  <si>
    <t xml:space="preserve">ILMN_1665583</t>
  </si>
  <si>
    <t xml:space="preserve">ILMN_1696463</t>
  </si>
  <si>
    <t xml:space="preserve">spleen focus forming virus (SFFV) proviral integration oncogene spi1 (SPI1), transcript variant 1</t>
  </si>
  <si>
    <t xml:space="preserve">ILMN_1815500</t>
  </si>
  <si>
    <t xml:space="preserve">ITPR3</t>
  </si>
  <si>
    <t xml:space="preserve">inositol 1,4,5-triphosphate receptor, type 3 (ITPR3)</t>
  </si>
  <si>
    <t xml:space="preserve">ILMN_1802708</t>
  </si>
  <si>
    <t xml:space="preserve">BTN3A1</t>
  </si>
  <si>
    <t xml:space="preserve">butyrophilin, subfamily 3, member A1 (BTN3A1)</t>
  </si>
  <si>
    <t xml:space="preserve">ILMN_1690105</t>
  </si>
  <si>
    <t xml:space="preserve">signal transducer and activator of transcription 1, 91kDa (STAT1), transcript variant alpha</t>
  </si>
  <si>
    <t xml:space="preserve">ILMN_2351466</t>
  </si>
  <si>
    <t xml:space="preserve">NTM</t>
  </si>
  <si>
    <t xml:space="preserve">neurotrimin (HNT), transcript variant 2</t>
  </si>
  <si>
    <t xml:space="preserve">ILMN_1812477</t>
  </si>
  <si>
    <t xml:space="preserve">DOC2A</t>
  </si>
  <si>
    <t xml:space="preserve">double C2-like domains, alpha (DOC2A)</t>
  </si>
  <si>
    <t xml:space="preserve">ILMN_3248324</t>
  </si>
  <si>
    <t xml:space="preserve">MGC16384</t>
  </si>
  <si>
    <t xml:space="preserve">hypothetical LOC114130</t>
  </si>
  <si>
    <t xml:space="preserve">ILMN_1701731</t>
  </si>
  <si>
    <t xml:space="preserve">AKR1B1</t>
  </si>
  <si>
    <t xml:space="preserve">aldo-keto reductase family 1, member B1 (aldose reductase) (AKR1B1)</t>
  </si>
  <si>
    <t xml:space="preserve">ILMN_1669881</t>
  </si>
  <si>
    <t xml:space="preserve">TSPAN13</t>
  </si>
  <si>
    <t xml:space="preserve">tetraspanin 13 (TSPAN13)</t>
  </si>
  <si>
    <t xml:space="preserve">ILMN_1674228</t>
  </si>
  <si>
    <t xml:space="preserve">LOC651751</t>
  </si>
  <si>
    <t xml:space="preserve">PREDICTED: similar to Ig kappa chain V-II region RPMI 6410 precursor (LOC651751)</t>
  </si>
  <si>
    <t xml:space="preserve">ILMN_1661366</t>
  </si>
  <si>
    <t xml:space="preserve">PGAM1</t>
  </si>
  <si>
    <t xml:space="preserve">phosphoglycerate mutase 1 (brain) (PGAM1)</t>
  </si>
  <si>
    <t xml:space="preserve">ILMN_1766054</t>
  </si>
  <si>
    <t xml:space="preserve">ABCA1</t>
  </si>
  <si>
    <t xml:space="preserve">ATP-binding cassette, sub-family A (ABC1), member 1 (ABCA1)</t>
  </si>
  <si>
    <t xml:space="preserve">ILMN_1719303</t>
  </si>
  <si>
    <t xml:space="preserve">P4HB</t>
  </si>
  <si>
    <t xml:space="preserve">procollagen-proline, 2-oxoglutarate 4-dioxygenase (proline 4-hydroxylase), beta polypeptide (P4HB)</t>
  </si>
  <si>
    <t xml:space="preserve">ILMN_1736700</t>
  </si>
  <si>
    <t xml:space="preserve">aldolase A, fructose-bisphosphate (ALDOA), transcript variant 2</t>
  </si>
  <si>
    <t xml:space="preserve">ILMN_3238196</t>
  </si>
  <si>
    <t xml:space="preserve">CYTH4</t>
  </si>
  <si>
    <t xml:space="preserve">cytohesin 4</t>
  </si>
  <si>
    <t xml:space="preserve">ILMN_2345898</t>
  </si>
  <si>
    <t xml:space="preserve">Src-like-adaptor (SLA), transcript variant 2</t>
  </si>
  <si>
    <t xml:space="preserve">ILMN_1733270</t>
  </si>
  <si>
    <t xml:space="preserve">CD163 molecule (CD163), transcript variant 1</t>
  </si>
  <si>
    <t xml:space="preserve">ILMN_1668417</t>
  </si>
  <si>
    <t xml:space="preserve">WASPIP</t>
  </si>
  <si>
    <t xml:space="preserve">Wiskott-Aldrich syndrome protein interacting protein (WASPIP)</t>
  </si>
  <si>
    <t xml:space="preserve">ILMN_1715068</t>
  </si>
  <si>
    <t xml:space="preserve">AQP9</t>
  </si>
  <si>
    <t xml:space="preserve">aquaporin 9 (AQP9)</t>
  </si>
  <si>
    <t xml:space="preserve">ILMN_1758315</t>
  </si>
  <si>
    <t xml:space="preserve">SLC9A9</t>
  </si>
  <si>
    <t xml:space="preserve">solute carrier family 9 (sodium/hydrogen exchanger), member 9 (SLC9A9)</t>
  </si>
  <si>
    <t xml:space="preserve">ILMN_1814230</t>
  </si>
  <si>
    <t xml:space="preserve">MTCP1</t>
  </si>
  <si>
    <t xml:space="preserve">mature T-cell proliferation 1 (MTCP1), nuclear gene encoding mitochondrial protein, transcript variant B1</t>
  </si>
  <si>
    <t xml:space="preserve">ILMN_1739792</t>
  </si>
  <si>
    <t xml:space="preserve">RHOG</t>
  </si>
  <si>
    <t xml:space="preserve">ras homolog gene family, member G (rho G) (RHOG)</t>
  </si>
  <si>
    <t xml:space="preserve">ILMN_3244457</t>
  </si>
  <si>
    <t xml:space="preserve">EHBP1L1</t>
  </si>
  <si>
    <t xml:space="preserve">EH domain binding protein 1-like 1</t>
  </si>
  <si>
    <t xml:space="preserve">ILMN_2112417</t>
  </si>
  <si>
    <t xml:space="preserve">ILMN_1702636</t>
  </si>
  <si>
    <t xml:space="preserve">tubulin, beta 6 (TUBB6)</t>
  </si>
  <si>
    <t xml:space="preserve">ILMN_2046730</t>
  </si>
  <si>
    <t xml:space="preserve">S100 calcium binding protein A10 (S100A10)</t>
  </si>
  <si>
    <t xml:space="preserve">ILMN_1764709</t>
  </si>
  <si>
    <t xml:space="preserve">MAFB</t>
  </si>
  <si>
    <t xml:space="preserve">v-maf musculoaponeurotic fibrosarcoma oncogene homolog B (avian) (MAFB)</t>
  </si>
  <si>
    <t xml:space="preserve">ILMN_2372974</t>
  </si>
  <si>
    <t xml:space="preserve">signal-regulatory protein alpha (SIRPA), transcript variant 3</t>
  </si>
  <si>
    <t xml:space="preserve">ILMN_1706841</t>
  </si>
  <si>
    <t xml:space="preserve">PGAM4</t>
  </si>
  <si>
    <t xml:space="preserve">phosphoglycerate mutase family member 4 (PGAM4)</t>
  </si>
  <si>
    <t xml:space="preserve">ILMN_1790692</t>
  </si>
  <si>
    <t xml:space="preserve">GNLY</t>
  </si>
  <si>
    <t xml:space="preserve">granulysin (GNLY), transcript variant 519</t>
  </si>
  <si>
    <t xml:space="preserve">ILMN_1736863</t>
  </si>
  <si>
    <t xml:space="preserve">TMEM140</t>
  </si>
  <si>
    <t xml:space="preserve">transmembrane protein 140 (TMEM140)</t>
  </si>
  <si>
    <t xml:space="preserve">ILMN_1703692</t>
  </si>
  <si>
    <t xml:space="preserve">LOC647000</t>
  </si>
  <si>
    <t xml:space="preserve">PREDICTED: similar to tubulin, beta 5 (LOC647000)</t>
  </si>
  <si>
    <t xml:space="preserve">ILMN_2371280</t>
  </si>
  <si>
    <t xml:space="preserve">CSF3R</t>
  </si>
  <si>
    <t xml:space="preserve">colony stimulating factor 3 receptor (granulocyte) (CSF3R), transcript variant 4</t>
  </si>
  <si>
    <t xml:space="preserve">ILMN_1761463</t>
  </si>
  <si>
    <t xml:space="preserve">EFHD2</t>
  </si>
  <si>
    <t xml:space="preserve">EF-hand domain family, member D2 (EFHD2)</t>
  </si>
  <si>
    <t xml:space="preserve">ILMN_2196078</t>
  </si>
  <si>
    <t xml:space="preserve">SLAMF6</t>
  </si>
  <si>
    <t xml:space="preserve">SLAM family member 6 (SLAMF6)</t>
  </si>
  <si>
    <t xml:space="preserve">ILMN_2066060</t>
  </si>
  <si>
    <t xml:space="preserve">ILMN_1751904</t>
  </si>
  <si>
    <t xml:space="preserve">EDNRB</t>
  </si>
  <si>
    <t xml:space="preserve">endothelin receptor type B (EDNRB), transcript variant 1</t>
  </si>
  <si>
    <t xml:space="preserve">ILMN_1767665</t>
  </si>
  <si>
    <t xml:space="preserve">LOC493869</t>
  </si>
  <si>
    <t xml:space="preserve">similar to RIKEN cDNA 2310016C16 (LOC493869)</t>
  </si>
  <si>
    <t xml:space="preserve">ILMN_1760509</t>
  </si>
  <si>
    <t xml:space="preserve">EOMES</t>
  </si>
  <si>
    <t xml:space="preserve">eomesodermin homolog (Xenopus laevis) (EOMES)</t>
  </si>
  <si>
    <t xml:space="preserve">ILMN_2086105</t>
  </si>
  <si>
    <t xml:space="preserve">SPRY4</t>
  </si>
  <si>
    <t xml:space="preserve">sprouty homolog 4 (Drosophila) (SPRY4)</t>
  </si>
  <si>
    <t xml:space="preserve">ILMN_1786176</t>
  </si>
  <si>
    <t xml:space="preserve">CD37</t>
  </si>
  <si>
    <t xml:space="preserve">CD37 antigen (CD37)</t>
  </si>
  <si>
    <t xml:space="preserve">ILMN_1697561</t>
  </si>
  <si>
    <t xml:space="preserve">FBXL16</t>
  </si>
  <si>
    <t xml:space="preserve">F-box and leucine-rich repeat protein 16 (FBXL16)</t>
  </si>
  <si>
    <t xml:space="preserve">ILMN_1750961</t>
  </si>
  <si>
    <t xml:space="preserve">TM6SF1</t>
  </si>
  <si>
    <t xml:space="preserve">transmembrane 6 superfamily member 1 (TM6SF1)</t>
  </si>
  <si>
    <t xml:space="preserve">ILMN_1731233</t>
  </si>
  <si>
    <t xml:space="preserve">GZMH</t>
  </si>
  <si>
    <t xml:space="preserve">granzyme H (cathepsin G-like 2, protein h-CCPX) (GZMH)</t>
  </si>
  <si>
    <t xml:space="preserve">ILMN_2253732</t>
  </si>
  <si>
    <t xml:space="preserve">ILMN_2255310</t>
  </si>
  <si>
    <t xml:space="preserve">RPS15A</t>
  </si>
  <si>
    <t xml:space="preserve">ribosomal protein S15a (RPS15A), transcript variant 2</t>
  </si>
  <si>
    <t xml:space="preserve">ILMN_1699852</t>
  </si>
  <si>
    <t xml:space="preserve">CES8</t>
  </si>
  <si>
    <t xml:space="preserve">hypothetical protein FLJ37464 (FLJ37464)</t>
  </si>
  <si>
    <t xml:space="preserve">ILMN_1652082</t>
  </si>
  <si>
    <t xml:space="preserve">ELF4</t>
  </si>
  <si>
    <t xml:space="preserve">E74-like factor 4 (ets domain transcription factor) (ELF4)</t>
  </si>
  <si>
    <t xml:space="preserve">ILMN_2087656</t>
  </si>
  <si>
    <t xml:space="preserve">SLCO2B1</t>
  </si>
  <si>
    <t xml:space="preserve">solute carrier organic anion transporter family, member 2B1 (SLCO2B1)</t>
  </si>
  <si>
    <t xml:space="preserve">ILMN_1659075</t>
  </si>
  <si>
    <t xml:space="preserve">HLA-DOA</t>
  </si>
  <si>
    <t xml:space="preserve">major histocompatibility complex, class II, DO alpha (HLA-DOA)</t>
  </si>
  <si>
    <t xml:space="preserve">ILMN_2359710</t>
  </si>
  <si>
    <t xml:space="preserve">ILMN_2127298</t>
  </si>
  <si>
    <t xml:space="preserve">F2RL3</t>
  </si>
  <si>
    <t xml:space="preserve">coagulation factor II (thrombin) receptor-like 3 (F2RL3)</t>
  </si>
  <si>
    <t xml:space="preserve">ILMN_1697543</t>
  </si>
  <si>
    <t xml:space="preserve">SPINK5L3</t>
  </si>
  <si>
    <t xml:space="preserve">serine PI Kazal type 5-like 3 (SPINK5L3)</t>
  </si>
  <si>
    <t xml:space="preserve">ILMN_3178302</t>
  </si>
  <si>
    <t xml:space="preserve">FNDC3B</t>
  </si>
  <si>
    <t xml:space="preserve">fibronectin type III domain containing 3B</t>
  </si>
  <si>
    <t xml:space="preserve">ILMN_1744212</t>
  </si>
  <si>
    <t xml:space="preserve">INPP5D</t>
  </si>
  <si>
    <t xml:space="preserve">inositol polyphosphate-5-phosphatase, 145kDa (INPP5D), transcript variant 2</t>
  </si>
  <si>
    <t xml:space="preserve">ILMN_1699574</t>
  </si>
  <si>
    <t xml:space="preserve">NRP1</t>
  </si>
  <si>
    <t xml:space="preserve">neuropilin 1 (NRP1), transcript variant 1</t>
  </si>
  <si>
    <t xml:space="preserve">ILMN_1790859</t>
  </si>
  <si>
    <t xml:space="preserve">PLAC9</t>
  </si>
  <si>
    <t xml:space="preserve">placenta-specific 9 (PLAC9)</t>
  </si>
  <si>
    <t xml:space="preserve">ILMN_3241262</t>
  </si>
  <si>
    <t xml:space="preserve">PABPC4L</t>
  </si>
  <si>
    <t xml:space="preserve">poly(A) binding protein, cytoplasmic 4-like</t>
  </si>
  <si>
    <t xml:space="preserve">ILMN_1662026</t>
  </si>
  <si>
    <t xml:space="preserve">BTK</t>
  </si>
  <si>
    <t xml:space="preserve">Bruton agammaglobulinemia tyrosine kinase (BTK)</t>
  </si>
  <si>
    <t xml:space="preserve">ILMN_1676899</t>
  </si>
  <si>
    <t xml:space="preserve">YEATS2</t>
  </si>
  <si>
    <t xml:space="preserve">YEATS domain containing 2 (YEATS2)</t>
  </si>
  <si>
    <t xml:space="preserve">ILMN_1690939</t>
  </si>
  <si>
    <t xml:space="preserve">ILMN_1767448</t>
  </si>
  <si>
    <t xml:space="preserve">LHFP</t>
  </si>
  <si>
    <t xml:space="preserve">lipoma HMGIC fusion partner (LHFP)</t>
  </si>
  <si>
    <t xml:space="preserve">ILMN_1740407</t>
  </si>
  <si>
    <t xml:space="preserve">CHSY3</t>
  </si>
  <si>
    <t xml:space="preserve">chondroitin sulfate synthase 3 (CHSY3)</t>
  </si>
  <si>
    <t xml:space="preserve">ILMN_1762825</t>
  </si>
  <si>
    <t xml:space="preserve">CANX</t>
  </si>
  <si>
    <t xml:space="preserve">calnexin (CANX), transcript variant 1</t>
  </si>
  <si>
    <t xml:space="preserve">ILMN_1666444</t>
  </si>
  <si>
    <t xml:space="preserve">RBMS1</t>
  </si>
  <si>
    <t xml:space="preserve">RNA binding motif, single stranded interacting protein 1 (RBMS1), transcript variant 3</t>
  </si>
  <si>
    <t xml:space="preserve">ILMN_1809467</t>
  </si>
  <si>
    <t xml:space="preserve">VAMP5</t>
  </si>
  <si>
    <t xml:space="preserve">vesicle-associated membrane protein 5 (myobrevin) (VAMP5)</t>
  </si>
  <si>
    <t xml:space="preserve">ILMN_2329429</t>
  </si>
  <si>
    <t xml:space="preserve">GIMAP6</t>
  </si>
  <si>
    <t xml:space="preserve">GTPase, IMAP family member 6 (GIMAP6), transcript variant 3</t>
  </si>
  <si>
    <t xml:space="preserve">ILMN_2414325</t>
  </si>
  <si>
    <t xml:space="preserve">TNFAIP8</t>
  </si>
  <si>
    <t xml:space="preserve">tumor necrosis factor, alpha-induced protein 8 (TNFAIP8), transcript variant 2</t>
  </si>
  <si>
    <t xml:space="preserve">ILMN_1810560</t>
  </si>
  <si>
    <t xml:space="preserve">P8</t>
  </si>
  <si>
    <t xml:space="preserve">p8 protein (candidate of metastasis 1) (P8)</t>
  </si>
  <si>
    <t xml:space="preserve">ILMN_1719627</t>
  </si>
  <si>
    <t xml:space="preserve">SLC27A3</t>
  </si>
  <si>
    <t xml:space="preserve">solute carrier family 27 (fatty acid transporter), member 3 (SLC27A3)</t>
  </si>
  <si>
    <t xml:space="preserve">ILMN_2049766</t>
  </si>
  <si>
    <t xml:space="preserve">NFE2L3</t>
  </si>
  <si>
    <t xml:space="preserve">nuclear factor (erythroid-derived 2)-like 3 (NFE2L3)</t>
  </si>
  <si>
    <t xml:space="preserve">ILMN_1738992</t>
  </si>
  <si>
    <t xml:space="preserve">MNDA</t>
  </si>
  <si>
    <t xml:space="preserve">myeloid cell nuclear differentiation antigen (MNDA)</t>
  </si>
  <si>
    <t xml:space="preserve">ILMN_2415235</t>
  </si>
  <si>
    <t xml:space="preserve">CSNK1E</t>
  </si>
  <si>
    <t xml:space="preserve">casein kinase 1, epsilon (CSNK1E), transcript variant 1</t>
  </si>
  <si>
    <t xml:space="preserve">ILMN_1664303</t>
  </si>
  <si>
    <t xml:space="preserve">HTATIP2</t>
  </si>
  <si>
    <t xml:space="preserve">HIV-1 Tat interactive protein 2, 30kDa (HTATIP2)</t>
  </si>
  <si>
    <t xml:space="preserve">ILMN_1791576</t>
  </si>
  <si>
    <t xml:space="preserve">CHSY1</t>
  </si>
  <si>
    <t xml:space="preserve">chondroitin sulfate synthase 1 (CHSY1)</t>
  </si>
  <si>
    <t xml:space="preserve">ILMN_3283772</t>
  </si>
  <si>
    <t xml:space="preserve">LOC644237</t>
  </si>
  <si>
    <t xml:space="preserve">ILMN_1712431</t>
  </si>
  <si>
    <t xml:space="preserve">FAM113B</t>
  </si>
  <si>
    <t xml:space="preserve">family with sequence similarity 113, member B (FAM113B)</t>
  </si>
  <si>
    <t xml:space="preserve">ILMN_2041101</t>
  </si>
  <si>
    <t xml:space="preserve">ANXA2P1</t>
  </si>
  <si>
    <t xml:space="preserve">annexin A2 pseudogene 1 (ANXA2P1) on chromosome 4</t>
  </si>
  <si>
    <t xml:space="preserve">ILMN_2376455</t>
  </si>
  <si>
    <t xml:space="preserve">CSF2RA</t>
  </si>
  <si>
    <t xml:space="preserve">colony stimulating factor 2 receptor, alpha, low-affinity (granulocyte-macrophage) (CSF2RA), transcript variant 6</t>
  </si>
  <si>
    <t xml:space="preserve">ILMN_2230892</t>
  </si>
  <si>
    <t xml:space="preserve">IL10RB</t>
  </si>
  <si>
    <t xml:space="preserve">interleukin 10 receptor, beta (IL10RB)</t>
  </si>
  <si>
    <t xml:space="preserve">ILMN_2388547</t>
  </si>
  <si>
    <t xml:space="preserve">EPSTI1</t>
  </si>
  <si>
    <t xml:space="preserve">epithelial stromal interaction 1 (breast) (EPSTI1), transcript variant 2</t>
  </si>
  <si>
    <t xml:space="preserve">ILMN_1691341</t>
  </si>
  <si>
    <t xml:space="preserve">IL7R</t>
  </si>
  <si>
    <t xml:space="preserve">PREDICTED: interleukin 7 receptor (IL7R)</t>
  </si>
  <si>
    <t xml:space="preserve">ILMN_3243714</t>
  </si>
  <si>
    <t xml:space="preserve">LOC642073</t>
  </si>
  <si>
    <t xml:space="preserve">ILMN_1775405</t>
  </si>
  <si>
    <t xml:space="preserve">ARL4A</t>
  </si>
  <si>
    <t xml:space="preserve">ADP-ribosylation factor-like 4A (ARL4A), transcript variant 1</t>
  </si>
  <si>
    <t xml:space="preserve">ILMN_1759326</t>
  </si>
  <si>
    <t xml:space="preserve">P2RX7</t>
  </si>
  <si>
    <t xml:space="preserve">purinergic receptor P2X, ligand-gated ion channel, 7 (P2RX7)</t>
  </si>
  <si>
    <t xml:space="preserve">ILMN_2170949</t>
  </si>
  <si>
    <t xml:space="preserve">SNX10</t>
  </si>
  <si>
    <t xml:space="preserve">sorting nexin 10 (SNX10)</t>
  </si>
  <si>
    <t xml:space="preserve">ILMN_2155816</t>
  </si>
  <si>
    <t xml:space="preserve">DIRAS2</t>
  </si>
  <si>
    <t xml:space="preserve">DIRAS family, GTP-binding RAS-like 2 (DIRAS2)</t>
  </si>
  <si>
    <t xml:space="preserve">ILMN_2411282</t>
  </si>
  <si>
    <t xml:space="preserve">QSOX1</t>
  </si>
  <si>
    <t xml:space="preserve">quiescin Q6 sulfhydryl oxidase 1 (QSOX1), transcript variant 2</t>
  </si>
  <si>
    <t xml:space="preserve">ILMN_2109416</t>
  </si>
  <si>
    <t xml:space="preserve">NAPSB</t>
  </si>
  <si>
    <t xml:space="preserve">napsin B aspartic peptidase pseudogene (NAPSB) on chromosome 19 XR_001413</t>
  </si>
  <si>
    <t xml:space="preserve">ILMN_1653039</t>
  </si>
  <si>
    <t xml:space="preserve">LOC642934</t>
  </si>
  <si>
    <t xml:space="preserve">PREDICTED: hypothetical LOC642934 (LOC642934)</t>
  </si>
  <si>
    <t xml:space="preserve">ILMN_2370208</t>
  </si>
  <si>
    <t xml:space="preserve">CKLF-like MARVEL transmembrane domain containing 3 (CMTM3), transcript variant 5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.00E+00"/>
    <numFmt numFmtId="167" formatCode="0.00"/>
    <numFmt numFmtId="168" formatCode="@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alibri"/>
      <family val="2"/>
    </font>
    <font>
      <b val="true"/>
      <sz val="10"/>
      <name val="Calibri"/>
      <family val="2"/>
    </font>
    <font>
      <sz val="11"/>
      <name val="Calibri"/>
      <family val="2"/>
    </font>
    <font>
      <b val="true"/>
      <sz val="12"/>
      <name val="Calibri"/>
      <family val="2"/>
    </font>
    <font>
      <b val="true"/>
      <sz val="12"/>
      <name val="Arial"/>
      <family val="0"/>
    </font>
    <font>
      <b val="true"/>
      <sz val="11"/>
      <color rgb="FF339966"/>
      <name val="Calibri"/>
      <family val="2"/>
    </font>
    <font>
      <b val="true"/>
      <sz val="10"/>
      <name val="Arial"/>
      <family val="0"/>
    </font>
    <font>
      <b val="true"/>
      <sz val="11"/>
      <color rgb="FFFF0000"/>
      <name val="Calibri"/>
      <family val="2"/>
    </font>
    <font>
      <b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Arial"/>
        <family val="0"/>
      </font>
      <fill>
        <patternFill>
          <bgColor rgb="00FFFFFF"/>
        </patternFill>
      </fill>
    </dxf>
    <dxf>
      <font>
        <name val="Arial"/>
        <family val="0"/>
      </font>
      <fill>
        <patternFill>
          <bgColor rgb="00FFFFFF"/>
        </patternFill>
      </fill>
    </dxf>
    <dxf>
      <font>
        <name val="Arial"/>
        <family val="0"/>
      </font>
    </dxf>
    <dxf>
      <font>
        <name val="Arial"/>
        <family val="0"/>
      </font>
      <fill>
        <patternFill>
          <bgColor rgb="00FFFFFF"/>
        </patternFill>
      </fill>
    </dxf>
    <dxf>
      <font>
        <name val="Arial"/>
        <family val="0"/>
      </font>
      <fill>
        <patternFill>
          <bgColor rgb="00FFFFFF"/>
        </patternFill>
      </fill>
    </dxf>
    <dxf>
      <font>
        <name val="Arial"/>
        <family val="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5" zeroHeight="false" outlineLevelRow="0" outlineLevelCol="0"/>
  <cols>
    <col collapsed="false" customWidth="true" hidden="false" outlineLevel="0" max="1" min="1" style="1" width="18.41"/>
    <col collapsed="false" customWidth="true" hidden="false" outlineLevel="0" max="2" min="2" style="2" width="15.99"/>
    <col collapsed="false" customWidth="true" hidden="false" outlineLevel="0" max="3" min="3" style="3" width="10.99"/>
    <col collapsed="false" customWidth="true" hidden="false" outlineLevel="0" max="5" min="4" style="4" width="10.99"/>
    <col collapsed="false" customWidth="true" hidden="false" outlineLevel="0" max="6" min="6" style="5" width="11.99"/>
    <col collapsed="false" customWidth="true" hidden="false" outlineLevel="0" max="7" min="7" style="2" width="11.99"/>
    <col collapsed="false" customWidth="true" hidden="false" outlineLevel="0" max="8" min="8" style="6" width="10.99"/>
    <col collapsed="false" customWidth="true" hidden="false" outlineLevel="0" max="9" min="9" style="7" width="122.84"/>
  </cols>
  <sheetData>
    <row r="1" s="13" customFormat="true" ht="15.75" hidden="false" customHeight="false" outlineLevel="0" collapsed="false">
      <c r="A1" s="8" t="s">
        <v>0</v>
      </c>
      <c r="B1" s="8" t="s">
        <v>1</v>
      </c>
      <c r="C1" s="9" t="s">
        <v>2</v>
      </c>
      <c r="D1" s="9" t="s">
        <v>3</v>
      </c>
      <c r="E1" s="9" t="s">
        <v>4</v>
      </c>
      <c r="F1" s="10" t="s">
        <v>5</v>
      </c>
      <c r="G1" s="8" t="s">
        <v>6</v>
      </c>
      <c r="H1" s="11" t="s">
        <v>7</v>
      </c>
      <c r="I1" s="12" t="s">
        <v>8</v>
      </c>
    </row>
    <row r="2" customFormat="false" ht="15" hidden="false" customHeight="false" outlineLevel="0" collapsed="false">
      <c r="A2" s="14" t="s">
        <v>9</v>
      </c>
      <c r="B2" s="15" t="s">
        <v>10</v>
      </c>
      <c r="C2" s="3" t="n">
        <v>-7.09638404846191</v>
      </c>
      <c r="D2" s="4" t="n">
        <v>10.6150770187378</v>
      </c>
      <c r="E2" s="4" t="n">
        <v>-60.1336936950684</v>
      </c>
      <c r="F2" s="5" t="n">
        <v>2.75802391846739E-081</v>
      </c>
      <c r="G2" s="16" t="n">
        <v>4.33846355787981E-077</v>
      </c>
      <c r="H2" s="6" t="n">
        <v>174.573364257813</v>
      </c>
      <c r="I2" s="7" t="s">
        <v>11</v>
      </c>
    </row>
    <row r="3" customFormat="false" ht="15" hidden="false" customHeight="false" outlineLevel="0" collapsed="false">
      <c r="A3" s="14" t="s">
        <v>12</v>
      </c>
      <c r="B3" s="15" t="s">
        <v>10</v>
      </c>
      <c r="C3" s="3" t="n">
        <v>-7.04311323165894</v>
      </c>
      <c r="D3" s="4" t="n">
        <v>10.5288248062134</v>
      </c>
      <c r="E3" s="4" t="n">
        <v>-61.1296577453613</v>
      </c>
      <c r="F3" s="5" t="n">
        <v>5.42714977673872E-082</v>
      </c>
      <c r="G3" s="16" t="n">
        <v>1.28056312557039E-077</v>
      </c>
      <c r="H3" s="6" t="n">
        <v>176.140640258789</v>
      </c>
      <c r="I3" s="7" t="s">
        <v>13</v>
      </c>
    </row>
    <row r="4" customFormat="false" ht="15" hidden="false" customHeight="false" outlineLevel="0" collapsed="false">
      <c r="A4" s="14" t="s">
        <v>14</v>
      </c>
      <c r="B4" s="15" t="s">
        <v>15</v>
      </c>
      <c r="C4" s="3" t="n">
        <v>-6.58726787567139</v>
      </c>
      <c r="D4" s="4" t="n">
        <v>10.2376956939697</v>
      </c>
      <c r="E4" s="4" t="n">
        <v>-62.4125099182129</v>
      </c>
      <c r="F4" s="5" t="n">
        <v>6.93535034742647E-083</v>
      </c>
      <c r="G4" s="16" t="n">
        <v>3.27286118245402E-078</v>
      </c>
      <c r="H4" s="6" t="n">
        <v>178.120803833008</v>
      </c>
      <c r="I4" s="7" t="s">
        <v>16</v>
      </c>
    </row>
    <row r="5" customFormat="false" ht="15" hidden="false" customHeight="false" outlineLevel="0" collapsed="false">
      <c r="A5" s="14" t="s">
        <v>17</v>
      </c>
      <c r="B5" s="15" t="s">
        <v>18</v>
      </c>
      <c r="C5" s="3" t="n">
        <v>-5.72637844085693</v>
      </c>
      <c r="D5" s="4" t="n">
        <v>9.68826198577881</v>
      </c>
      <c r="E5" s="4" t="n">
        <v>-56.0393524169922</v>
      </c>
      <c r="F5" s="5" t="n">
        <v>2.91071992416505E-078</v>
      </c>
      <c r="G5" s="16" t="n">
        <v>2.74719567882546E-074</v>
      </c>
      <c r="H5" s="6" t="n">
        <v>167.837646484375</v>
      </c>
      <c r="I5" s="7" t="s">
        <v>19</v>
      </c>
    </row>
    <row r="6" customFormat="false" ht="15" hidden="false" customHeight="false" outlineLevel="0" collapsed="false">
      <c r="A6" s="14" t="s">
        <v>20</v>
      </c>
      <c r="B6" s="15" t="s">
        <v>21</v>
      </c>
      <c r="C6" s="3" t="n">
        <v>-5.48332691192627</v>
      </c>
      <c r="D6" s="4" t="n">
        <v>10.7655076980591</v>
      </c>
      <c r="E6" s="4" t="n">
        <v>-35.5744514465332</v>
      </c>
      <c r="F6" s="5" t="n">
        <v>3.44468227259778E-059</v>
      </c>
      <c r="G6" s="16" t="n">
        <v>3.69450002559459E-056</v>
      </c>
      <c r="H6" s="6" t="n">
        <v>124.67945098877</v>
      </c>
      <c r="I6" s="7" t="s">
        <v>22</v>
      </c>
    </row>
    <row r="7" customFormat="false" ht="15" hidden="false" customHeight="false" outlineLevel="0" collapsed="false">
      <c r="A7" s="14" t="s">
        <v>23</v>
      </c>
      <c r="B7" s="15" t="s">
        <v>24</v>
      </c>
      <c r="C7" s="3" t="n">
        <v>-5.46062755584717</v>
      </c>
      <c r="D7" s="4" t="n">
        <v>10.4486808776855</v>
      </c>
      <c r="E7" s="4" t="n">
        <v>-44.1797409057617</v>
      </c>
      <c r="F7" s="5" t="n">
        <v>3.55131107488417E-068</v>
      </c>
      <c r="G7" s="16" t="n">
        <v>1.86211023260954E-064</v>
      </c>
      <c r="H7" s="6" t="n">
        <v>145.131698608398</v>
      </c>
      <c r="I7" s="7" t="s">
        <v>25</v>
      </c>
    </row>
    <row r="8" customFormat="false" ht="15" hidden="false" customHeight="false" outlineLevel="0" collapsed="false">
      <c r="A8" s="14" t="s">
        <v>26</v>
      </c>
      <c r="B8" s="15" t="s">
        <v>24</v>
      </c>
      <c r="C8" s="3" t="n">
        <v>-5.38887691497803</v>
      </c>
      <c r="D8" s="4" t="n">
        <v>10.247709274292</v>
      </c>
      <c r="E8" s="4" t="n">
        <v>-44.5328178405762</v>
      </c>
      <c r="F8" s="5" t="n">
        <v>1.64436661527194E-068</v>
      </c>
      <c r="G8" s="16" t="n">
        <v>9.69991311766228E-065</v>
      </c>
      <c r="H8" s="6" t="n">
        <v>145.889266967773</v>
      </c>
      <c r="I8" s="7" t="s">
        <v>27</v>
      </c>
    </row>
    <row r="9" customFormat="false" ht="15" hidden="false" customHeight="false" outlineLevel="0" collapsed="false">
      <c r="A9" s="14" t="s">
        <v>28</v>
      </c>
      <c r="B9" s="15" t="s">
        <v>29</v>
      </c>
      <c r="C9" s="3" t="n">
        <v>-5.33851909637451</v>
      </c>
      <c r="D9" s="4" t="n">
        <v>11.6644983291626</v>
      </c>
      <c r="E9" s="4" t="n">
        <v>-31.9879093170166</v>
      </c>
      <c r="F9" s="5" t="n">
        <v>7.04657196158385E-055</v>
      </c>
      <c r="G9" s="16" t="n">
        <v>3.69483086043448E-052</v>
      </c>
      <c r="H9" s="6" t="n">
        <v>114.817436218262</v>
      </c>
      <c r="I9" s="7" t="s">
        <v>30</v>
      </c>
    </row>
    <row r="10" customFormat="false" ht="15" hidden="false" customHeight="false" outlineLevel="0" collapsed="false">
      <c r="A10" s="14" t="s">
        <v>31</v>
      </c>
      <c r="B10" s="15" t="s">
        <v>32</v>
      </c>
      <c r="C10" s="3" t="n">
        <v>-5.27992916107178</v>
      </c>
      <c r="D10" s="4" t="n">
        <v>11.4558801651001</v>
      </c>
      <c r="E10" s="4" t="n">
        <v>-26.7575016021729</v>
      </c>
      <c r="F10" s="5" t="n">
        <v>7.93925550753757E-048</v>
      </c>
      <c r="G10" s="16" t="n">
        <v>1.4578264850436E-045</v>
      </c>
      <c r="H10" s="6" t="n">
        <v>98.6338653564453</v>
      </c>
      <c r="I10" s="7" t="s">
        <v>33</v>
      </c>
    </row>
    <row r="11" customFormat="false" ht="15" hidden="false" customHeight="false" outlineLevel="0" collapsed="false">
      <c r="A11" s="14" t="s">
        <v>34</v>
      </c>
      <c r="B11" s="15" t="s">
        <v>35</v>
      </c>
      <c r="C11" s="3" t="n">
        <v>-5.12286949157715</v>
      </c>
      <c r="D11" s="4" t="n">
        <v>9.39594173431397</v>
      </c>
      <c r="E11" s="4" t="n">
        <v>-41.2061805725098</v>
      </c>
      <c r="F11" s="5" t="n">
        <v>2.92332150981062E-065</v>
      </c>
      <c r="G11" s="16" t="n">
        <v>9.85389038353379E-062</v>
      </c>
      <c r="H11" s="6" t="n">
        <v>138.515167236328</v>
      </c>
      <c r="I11" s="7" t="s">
        <v>36</v>
      </c>
    </row>
    <row r="12" customFormat="false" ht="15" hidden="false" customHeight="false" outlineLevel="0" collapsed="false">
      <c r="A12" s="14" t="s">
        <v>37</v>
      </c>
      <c r="B12" s="15" t="s">
        <v>38</v>
      </c>
      <c r="C12" s="3" t="n">
        <v>-4.86597967147827</v>
      </c>
      <c r="D12" s="4" t="n">
        <v>9.91313648223877</v>
      </c>
      <c r="E12" s="4" t="n">
        <v>-28.1224021911621</v>
      </c>
      <c r="F12" s="5" t="n">
        <v>9.16125066956191E-050</v>
      </c>
      <c r="G12" s="16" t="n">
        <v>2.21706964280665E-047</v>
      </c>
      <c r="H12" s="6" t="n">
        <v>103.086372375488</v>
      </c>
      <c r="I12" s="7" t="s">
        <v>39</v>
      </c>
    </row>
    <row r="13" customFormat="false" ht="15" hidden="false" customHeight="false" outlineLevel="0" collapsed="false">
      <c r="A13" s="14" t="s">
        <v>40</v>
      </c>
      <c r="B13" s="15" t="s">
        <v>41</v>
      </c>
      <c r="C13" s="3" t="n">
        <v>-4.55243873596191</v>
      </c>
      <c r="D13" s="4" t="n">
        <v>9.77398109436035</v>
      </c>
      <c r="E13" s="4" t="n">
        <v>-39.1777648925781</v>
      </c>
      <c r="F13" s="5" t="n">
        <v>3.66469011232722E-063</v>
      </c>
      <c r="G13" s="16" t="n">
        <v>8.64168524634487E-060</v>
      </c>
      <c r="H13" s="6" t="n">
        <v>133.741790771484</v>
      </c>
      <c r="I13" s="7" t="s">
        <v>42</v>
      </c>
    </row>
    <row r="14" customFormat="false" ht="15" hidden="false" customHeight="false" outlineLevel="0" collapsed="false">
      <c r="A14" s="14" t="s">
        <v>43</v>
      </c>
      <c r="B14" s="15" t="s">
        <v>44</v>
      </c>
      <c r="C14" s="3" t="n">
        <v>-4.31115865707398</v>
      </c>
      <c r="D14" s="4" t="n">
        <v>9.22829818725586</v>
      </c>
      <c r="E14" s="4" t="n">
        <v>-34.9843597412109</v>
      </c>
      <c r="F14" s="5" t="n">
        <v>1.66148870474391E-058</v>
      </c>
      <c r="G14" s="16" t="n">
        <v>1.42558751755581E-055</v>
      </c>
      <c r="H14" s="6" t="n">
        <v>123.118019104004</v>
      </c>
      <c r="I14" s="7" t="s">
        <v>45</v>
      </c>
    </row>
    <row r="15" customFormat="false" ht="15" hidden="false" customHeight="false" outlineLevel="0" collapsed="false">
      <c r="A15" s="14" t="s">
        <v>46</v>
      </c>
      <c r="B15" s="15" t="s">
        <v>47</v>
      </c>
      <c r="C15" s="3" t="n">
        <v>-4.30700016021729</v>
      </c>
      <c r="D15" s="4" t="n">
        <v>10.8285074234009</v>
      </c>
      <c r="E15" s="4" t="n">
        <v>-35.2862091064453</v>
      </c>
      <c r="F15" s="5" t="n">
        <v>7.40851201395044E-059</v>
      </c>
      <c r="G15" s="16" t="n">
        <v>7.13500184592521E-056</v>
      </c>
      <c r="H15" s="6" t="n">
        <v>123.919609069824</v>
      </c>
      <c r="I15" s="7" t="s">
        <v>48</v>
      </c>
    </row>
    <row r="16" customFormat="false" ht="15" hidden="false" customHeight="false" outlineLevel="0" collapsed="false">
      <c r="A16" s="14" t="s">
        <v>49</v>
      </c>
      <c r="B16" s="15" t="s">
        <v>50</v>
      </c>
      <c r="C16" s="3" t="n">
        <v>-4.27333164215088</v>
      </c>
      <c r="D16" s="4" t="n">
        <v>9.08868026733398</v>
      </c>
      <c r="E16" s="4" t="n">
        <v>-37.0666275024414</v>
      </c>
      <c r="F16" s="5" t="n">
        <v>7.10276755582068E-061</v>
      </c>
      <c r="G16" s="16" t="n">
        <v>9.57676296362096E-058</v>
      </c>
      <c r="H16" s="6" t="n">
        <v>128.527938842773</v>
      </c>
      <c r="I16" s="7" t="s">
        <v>51</v>
      </c>
    </row>
    <row r="17" customFormat="false" ht="15" hidden="false" customHeight="false" outlineLevel="0" collapsed="false">
      <c r="A17" s="14" t="s">
        <v>52</v>
      </c>
      <c r="B17" s="15" t="s">
        <v>53</v>
      </c>
      <c r="C17" s="3" t="n">
        <v>-4.23000383377075</v>
      </c>
      <c r="D17" s="4" t="n">
        <v>10.6157636642456</v>
      </c>
      <c r="E17" s="4" t="n">
        <v>-21.8953475952148</v>
      </c>
      <c r="F17" s="5" t="n">
        <v>2.83731288842226E-040</v>
      </c>
      <c r="G17" s="16" t="n">
        <v>1.76178463838862E-038</v>
      </c>
      <c r="H17" s="6" t="n">
        <v>81.2508850097656</v>
      </c>
      <c r="I17" s="7" t="s">
        <v>54</v>
      </c>
    </row>
    <row r="18" customFormat="false" ht="15" hidden="false" customHeight="false" outlineLevel="0" collapsed="false">
      <c r="A18" s="14" t="s">
        <v>55</v>
      </c>
      <c r="B18" s="15" t="s">
        <v>56</v>
      </c>
      <c r="C18" s="3" t="n">
        <v>-4.19821357727051</v>
      </c>
      <c r="D18" s="4" t="n">
        <v>9.28433799743652</v>
      </c>
      <c r="E18" s="4" t="n">
        <v>-26.9790229797363</v>
      </c>
      <c r="F18" s="5" t="n">
        <v>3.80388796131321E-048</v>
      </c>
      <c r="G18" s="16" t="n">
        <v>7.38721303630995E-046</v>
      </c>
      <c r="H18" s="6" t="n">
        <v>99.3683319091797</v>
      </c>
      <c r="I18" s="7" t="s">
        <v>57</v>
      </c>
    </row>
    <row r="19" customFormat="false" ht="15" hidden="false" customHeight="false" outlineLevel="0" collapsed="false">
      <c r="A19" s="14" t="s">
        <v>58</v>
      </c>
      <c r="B19" s="15" t="s">
        <v>59</v>
      </c>
      <c r="C19" s="3" t="n">
        <v>-4.17633962631226</v>
      </c>
      <c r="D19" s="4" t="n">
        <v>9.18456268310547</v>
      </c>
      <c r="E19" s="4" t="n">
        <v>-37.8460845947266</v>
      </c>
      <c r="F19" s="5" t="n">
        <v>9.86289462498623E-062</v>
      </c>
      <c r="G19" s="16" t="n">
        <v>1.60496503533698E-058</v>
      </c>
      <c r="H19" s="6" t="n">
        <v>130.483489990234</v>
      </c>
      <c r="I19" s="7" t="s">
        <v>60</v>
      </c>
    </row>
    <row r="20" customFormat="false" ht="15" hidden="false" customHeight="false" outlineLevel="0" collapsed="false">
      <c r="A20" s="14" t="s">
        <v>61</v>
      </c>
      <c r="B20" s="15" t="s">
        <v>62</v>
      </c>
      <c r="C20" s="3" t="n">
        <v>-4.15980100631714</v>
      </c>
      <c r="D20" s="4" t="n">
        <v>9.22507572174072</v>
      </c>
      <c r="E20" s="4" t="n">
        <v>-36.958137512207</v>
      </c>
      <c r="F20" s="5" t="n">
        <v>9.37569664494314E-061</v>
      </c>
      <c r="G20" s="16" t="n">
        <v>1.1872798822515E-057</v>
      </c>
      <c r="H20" s="6" t="n">
        <v>128.252822875977</v>
      </c>
      <c r="I20" s="7" t="s">
        <v>63</v>
      </c>
    </row>
    <row r="21" customFormat="false" ht="15" hidden="false" customHeight="false" outlineLevel="0" collapsed="false">
      <c r="A21" s="14" t="s">
        <v>64</v>
      </c>
      <c r="B21" s="15" t="s">
        <v>65</v>
      </c>
      <c r="C21" s="3" t="n">
        <v>-4.15734529495239</v>
      </c>
      <c r="D21" s="4" t="n">
        <v>9.08927059173584</v>
      </c>
      <c r="E21" s="4" t="n">
        <v>-29.4955997467041</v>
      </c>
      <c r="F21" s="5" t="n">
        <v>1.21478296073791E-051</v>
      </c>
      <c r="G21" s="16" t="n">
        <v>3.77150149343309E-049</v>
      </c>
      <c r="H21" s="6" t="n">
        <v>107.396583557129</v>
      </c>
      <c r="I21" s="7" t="s">
        <v>66</v>
      </c>
    </row>
    <row r="22" customFormat="false" ht="15" hidden="false" customHeight="false" outlineLevel="0" collapsed="false">
      <c r="A22" s="14" t="s">
        <v>67</v>
      </c>
      <c r="B22" s="15" t="s">
        <v>68</v>
      </c>
      <c r="C22" s="3" t="n">
        <v>-4.13394689559937</v>
      </c>
      <c r="D22" s="4" t="n">
        <v>8.94490051269531</v>
      </c>
      <c r="E22" s="4" t="n">
        <v>-35.9520645141602</v>
      </c>
      <c r="F22" s="5" t="n">
        <v>1.27323230785536E-059</v>
      </c>
      <c r="G22" s="16" t="n">
        <v>1.39732804279075E-056</v>
      </c>
      <c r="H22" s="6" t="n">
        <v>125.666717529297</v>
      </c>
      <c r="I22" s="7" t="s">
        <v>69</v>
      </c>
    </row>
    <row r="23" customFormat="false" ht="15" hidden="false" customHeight="false" outlineLevel="0" collapsed="false">
      <c r="A23" s="14" t="s">
        <v>70</v>
      </c>
      <c r="B23" s="15" t="s">
        <v>38</v>
      </c>
      <c r="C23" s="3" t="n">
        <v>-4.10988426208496</v>
      </c>
      <c r="D23" s="4" t="n">
        <v>9.12402057647705</v>
      </c>
      <c r="E23" s="4" t="n">
        <v>-23.4061126708984</v>
      </c>
      <c r="F23" s="5" t="n">
        <v>9.76982559085298E-043</v>
      </c>
      <c r="G23" s="16" t="n">
        <v>8.24772521391669E-041</v>
      </c>
      <c r="H23" s="6" t="n">
        <v>86.9235153198242</v>
      </c>
      <c r="I23" s="7" t="s">
        <v>39</v>
      </c>
    </row>
    <row r="24" customFormat="false" ht="15" hidden="false" customHeight="false" outlineLevel="0" collapsed="false">
      <c r="A24" s="14" t="s">
        <v>71</v>
      </c>
      <c r="B24" s="15" t="s">
        <v>72</v>
      </c>
      <c r="C24" s="3" t="n">
        <v>-4.07102108001709</v>
      </c>
      <c r="D24" s="4" t="n">
        <v>11.6042823791504</v>
      </c>
      <c r="E24" s="4" t="n">
        <v>-17.9298877716064</v>
      </c>
      <c r="F24" s="5" t="n">
        <v>2.96884169095219E-033</v>
      </c>
      <c r="G24" s="16" t="n">
        <v>8.17401448294777E-032</v>
      </c>
      <c r="H24" s="6" t="n">
        <v>65.0697860717773</v>
      </c>
      <c r="I24" s="7" t="s">
        <v>73</v>
      </c>
    </row>
    <row r="25" customFormat="false" ht="15" hidden="false" customHeight="false" outlineLevel="0" collapsed="false">
      <c r="A25" s="14" t="s">
        <v>74</v>
      </c>
      <c r="B25" s="15" t="s">
        <v>75</v>
      </c>
      <c r="C25" s="3" t="n">
        <v>-4.03456544876099</v>
      </c>
      <c r="D25" s="4" t="n">
        <v>8.70238971710205</v>
      </c>
      <c r="E25" s="4" t="n">
        <v>-35.0811080932617</v>
      </c>
      <c r="F25" s="5" t="n">
        <v>1.28171762365112E-058</v>
      </c>
      <c r="G25" s="16" t="n">
        <v>1.16318339187923E-055</v>
      </c>
      <c r="H25" s="6" t="n">
        <v>123.375602722168</v>
      </c>
      <c r="I25" s="7" t="s">
        <v>76</v>
      </c>
    </row>
    <row r="26" customFormat="false" ht="15" hidden="false" customHeight="false" outlineLevel="0" collapsed="false">
      <c r="A26" s="14" t="s">
        <v>77</v>
      </c>
      <c r="B26" s="15" t="s">
        <v>78</v>
      </c>
      <c r="C26" s="3" t="n">
        <v>-3.98734068870544</v>
      </c>
      <c r="D26" s="4" t="n">
        <v>8.80975341796875</v>
      </c>
      <c r="E26" s="4" t="n">
        <v>-36.9855461120606</v>
      </c>
      <c r="F26" s="5" t="n">
        <v>8.74001086455779E-061</v>
      </c>
      <c r="G26" s="16" t="n">
        <v>1.14569403530374E-057</v>
      </c>
      <c r="H26" s="6" t="n">
        <v>128.322402954102</v>
      </c>
      <c r="I26" s="7" t="s">
        <v>79</v>
      </c>
    </row>
    <row r="27" customFormat="false" ht="15" hidden="false" customHeight="false" outlineLevel="0" collapsed="false">
      <c r="A27" s="14" t="s">
        <v>80</v>
      </c>
      <c r="B27" s="15" t="s">
        <v>81</v>
      </c>
      <c r="C27" s="3" t="n">
        <v>-3.9664409160614</v>
      </c>
      <c r="D27" s="4" t="n">
        <v>9.65005207061768</v>
      </c>
      <c r="E27" s="4" t="n">
        <v>-21.0421886444092</v>
      </c>
      <c r="F27" s="5" t="n">
        <v>7.82779953923821E-039</v>
      </c>
      <c r="G27" s="16" t="n">
        <v>4.0152357397412E-037</v>
      </c>
      <c r="H27" s="6" t="n">
        <v>77.931266784668</v>
      </c>
      <c r="I27" s="7" t="s">
        <v>82</v>
      </c>
    </row>
    <row r="28" customFormat="false" ht="15" hidden="false" customHeight="false" outlineLevel="0" collapsed="false">
      <c r="A28" s="14" t="s">
        <v>83</v>
      </c>
      <c r="B28" s="15" t="s">
        <v>84</v>
      </c>
      <c r="C28" s="3" t="n">
        <v>-3.92119359970093</v>
      </c>
      <c r="D28" s="4" t="n">
        <v>8.75972366333008</v>
      </c>
      <c r="E28" s="4" t="n">
        <v>-34.8320617675781</v>
      </c>
      <c r="F28" s="5" t="n">
        <v>2.50296495032082E-058</v>
      </c>
      <c r="G28" s="16" t="n">
        <v>2.03650722363086E-055</v>
      </c>
      <c r="H28" s="6" t="n">
        <v>122.711273193359</v>
      </c>
      <c r="I28" s="7" t="s">
        <v>85</v>
      </c>
    </row>
    <row r="29" customFormat="false" ht="15" hidden="false" customHeight="false" outlineLevel="0" collapsed="false">
      <c r="A29" s="14" t="s">
        <v>86</v>
      </c>
      <c r="B29" s="15" t="s">
        <v>87</v>
      </c>
      <c r="C29" s="3" t="n">
        <v>-3.89417552947998</v>
      </c>
      <c r="D29" s="4" t="n">
        <v>8.80757713317871</v>
      </c>
      <c r="E29" s="4" t="n">
        <v>-56.635871887207</v>
      </c>
      <c r="F29" s="5" t="n">
        <v>1.02522626396853E-078</v>
      </c>
      <c r="G29" s="16" t="n">
        <v>1.20953631557347E-074</v>
      </c>
      <c r="H29" s="6" t="n">
        <v>168.849655151367</v>
      </c>
      <c r="I29" s="7" t="s">
        <v>88</v>
      </c>
    </row>
    <row r="30" customFormat="false" ht="15" hidden="false" customHeight="false" outlineLevel="0" collapsed="false">
      <c r="A30" s="14" t="s">
        <v>89</v>
      </c>
      <c r="B30" s="15" t="s">
        <v>87</v>
      </c>
      <c r="C30" s="3" t="n">
        <v>-3.79338073730469</v>
      </c>
      <c r="D30" s="4" t="n">
        <v>8.70230484008789</v>
      </c>
      <c r="E30" s="4" t="n">
        <v>-53.1270523071289</v>
      </c>
      <c r="F30" s="5" t="n">
        <v>5.53943616343865E-076</v>
      </c>
      <c r="G30" s="16" t="n">
        <v>4.35685886648056E-072</v>
      </c>
      <c r="H30" s="6" t="n">
        <v>162.735443115234</v>
      </c>
      <c r="I30" s="7" t="s">
        <v>90</v>
      </c>
    </row>
    <row r="31" customFormat="false" ht="15" hidden="false" customHeight="false" outlineLevel="0" collapsed="false">
      <c r="A31" s="14" t="s">
        <v>91</v>
      </c>
      <c r="B31" s="15" t="s">
        <v>92</v>
      </c>
      <c r="C31" s="3" t="n">
        <v>-3.79169297218323</v>
      </c>
      <c r="D31" s="4" t="n">
        <v>11.015682220459</v>
      </c>
      <c r="E31" s="4" t="n">
        <v>-36.9505233764648</v>
      </c>
      <c r="F31" s="5" t="n">
        <v>9.56043218528042E-061</v>
      </c>
      <c r="G31" s="16" t="n">
        <v>1.1872798822515E-057</v>
      </c>
      <c r="H31" s="6" t="n">
        <v>128.233489990234</v>
      </c>
      <c r="I31" s="7" t="s">
        <v>93</v>
      </c>
    </row>
    <row r="32" customFormat="false" ht="15" hidden="false" customHeight="false" outlineLevel="0" collapsed="false">
      <c r="A32" s="14" t="s">
        <v>94</v>
      </c>
      <c r="B32" s="15" t="s">
        <v>95</v>
      </c>
      <c r="C32" s="3" t="n">
        <v>-3.76013374328613</v>
      </c>
      <c r="D32" s="4" t="n">
        <v>11.4272537231445</v>
      </c>
      <c r="E32" s="4" t="n">
        <v>-24.1256523132324</v>
      </c>
      <c r="F32" s="5" t="n">
        <v>7.16043991744583E-044</v>
      </c>
      <c r="G32" s="16" t="n">
        <v>6.96718185864301E-042</v>
      </c>
      <c r="H32" s="6" t="n">
        <v>89.5362167358398</v>
      </c>
      <c r="I32" s="7" t="s">
        <v>96</v>
      </c>
    </row>
    <row r="33" customFormat="false" ht="15" hidden="false" customHeight="false" outlineLevel="0" collapsed="false">
      <c r="A33" s="14" t="s">
        <v>97</v>
      </c>
      <c r="B33" s="15" t="s">
        <v>98</v>
      </c>
      <c r="C33" s="3" t="n">
        <v>-3.74342441558838</v>
      </c>
      <c r="D33" s="4" t="n">
        <v>9.42737674713135</v>
      </c>
      <c r="E33" s="4" t="n">
        <v>-40.8443756103516</v>
      </c>
      <c r="F33" s="5" t="n">
        <v>6.81290007838816E-065</v>
      </c>
      <c r="G33" s="16" t="n">
        <v>2.04648108515706E-061</v>
      </c>
      <c r="H33" s="6" t="n">
        <v>137.679870605469</v>
      </c>
      <c r="I33" s="7" t="s">
        <v>99</v>
      </c>
    </row>
    <row r="34" customFormat="false" ht="15" hidden="false" customHeight="false" outlineLevel="0" collapsed="false">
      <c r="A34" s="14" t="s">
        <v>100</v>
      </c>
      <c r="B34" s="15" t="s">
        <v>101</v>
      </c>
      <c r="C34" s="3" t="n">
        <v>-3.71197986602783</v>
      </c>
      <c r="D34" s="4" t="n">
        <v>8.85280704498291</v>
      </c>
      <c r="E34" s="4" t="n">
        <v>-30.3430080413818</v>
      </c>
      <c r="F34" s="5" t="n">
        <v>9.12279738002735E-053</v>
      </c>
      <c r="G34" s="16" t="n">
        <v>3.44411144928697E-050</v>
      </c>
      <c r="H34" s="6" t="n">
        <v>109.976028442383</v>
      </c>
      <c r="I34" s="7" t="s">
        <v>102</v>
      </c>
    </row>
    <row r="35" customFormat="false" ht="15" hidden="false" customHeight="false" outlineLevel="0" collapsed="false">
      <c r="A35" s="14" t="s">
        <v>103</v>
      </c>
      <c r="B35" s="15" t="s">
        <v>84</v>
      </c>
      <c r="C35" s="3" t="n">
        <v>-3.67361998558044</v>
      </c>
      <c r="D35" s="4" t="n">
        <v>8.77781009674072</v>
      </c>
      <c r="E35" s="4" t="n">
        <v>-31.6329803466797</v>
      </c>
      <c r="F35" s="5" t="n">
        <v>1.97751165363281E-054</v>
      </c>
      <c r="G35" s="16" t="n">
        <v>9.82323709964064E-052</v>
      </c>
      <c r="H35" s="6" t="n">
        <v>113.79069519043</v>
      </c>
      <c r="I35" s="7" t="s">
        <v>104</v>
      </c>
    </row>
    <row r="36" customFormat="false" ht="15" hidden="false" customHeight="false" outlineLevel="0" collapsed="false">
      <c r="A36" s="14" t="s">
        <v>105</v>
      </c>
      <c r="B36" s="15" t="s">
        <v>106</v>
      </c>
      <c r="C36" s="3" t="n">
        <v>-3.66149616241455</v>
      </c>
      <c r="D36" s="4" t="n">
        <v>10.7890596389771</v>
      </c>
      <c r="E36" s="4" t="n">
        <v>-34.4849967956543</v>
      </c>
      <c r="F36" s="5" t="n">
        <v>6.40419613621991E-058</v>
      </c>
      <c r="G36" s="16" t="n">
        <v>4.79714952165641E-055</v>
      </c>
      <c r="H36" s="6" t="n">
        <v>121.778511047363</v>
      </c>
      <c r="I36" s="7" t="s">
        <v>107</v>
      </c>
    </row>
    <row r="37" customFormat="false" ht="15" hidden="false" customHeight="false" outlineLevel="0" collapsed="false">
      <c r="A37" s="14" t="s">
        <v>108</v>
      </c>
      <c r="B37" s="15" t="s">
        <v>109</v>
      </c>
      <c r="C37" s="3" t="n">
        <v>-3.65672779083252</v>
      </c>
      <c r="D37" s="4" t="n">
        <v>8.68395042419434</v>
      </c>
      <c r="E37" s="4" t="n">
        <v>-43.2546119689941</v>
      </c>
      <c r="F37" s="5" t="n">
        <v>2.74222579255521E-067</v>
      </c>
      <c r="G37" s="16" t="n">
        <v>1.07840314480394E-063</v>
      </c>
      <c r="H37" s="6" t="n">
        <v>143.119216918945</v>
      </c>
      <c r="I37" s="7" t="s">
        <v>110</v>
      </c>
    </row>
    <row r="38" customFormat="false" ht="15" hidden="false" customHeight="false" outlineLevel="0" collapsed="false">
      <c r="A38" s="14" t="s">
        <v>111</v>
      </c>
      <c r="B38" s="15" t="s">
        <v>112</v>
      </c>
      <c r="C38" s="3" t="n">
        <v>-3.61949825286865</v>
      </c>
      <c r="D38" s="4" t="n">
        <v>11.4406251907349</v>
      </c>
      <c r="E38" s="4" t="n">
        <v>-29.4449291229248</v>
      </c>
      <c r="F38" s="5" t="n">
        <v>1.42082512693338E-051</v>
      </c>
      <c r="G38" s="16" t="n">
        <v>4.29808708750724E-049</v>
      </c>
      <c r="H38" s="6" t="n">
        <v>107.240440368652</v>
      </c>
      <c r="I38" s="7" t="s">
        <v>113</v>
      </c>
    </row>
    <row r="39" customFormat="false" ht="15" hidden="false" customHeight="false" outlineLevel="0" collapsed="false">
      <c r="A39" s="14" t="s">
        <v>114</v>
      </c>
      <c r="B39" s="15" t="s">
        <v>95</v>
      </c>
      <c r="C39" s="3" t="n">
        <v>-3.58463716506958</v>
      </c>
      <c r="D39" s="4" t="n">
        <v>9.93410205841065</v>
      </c>
      <c r="E39" s="4" t="n">
        <v>-28.8725395202637</v>
      </c>
      <c r="F39" s="5" t="n">
        <v>8.4658132711816E-051</v>
      </c>
      <c r="G39" s="16" t="n">
        <v>2.29603559816282E-048</v>
      </c>
      <c r="H39" s="6" t="n">
        <v>105.461318969727</v>
      </c>
      <c r="I39" s="7" t="s">
        <v>115</v>
      </c>
    </row>
    <row r="40" customFormat="false" ht="15" hidden="false" customHeight="false" outlineLevel="0" collapsed="false">
      <c r="A40" s="14" t="s">
        <v>116</v>
      </c>
      <c r="B40" s="15" t="s">
        <v>117</v>
      </c>
      <c r="C40" s="3" t="n">
        <v>-3.57015895843506</v>
      </c>
      <c r="D40" s="4" t="n">
        <v>8.56062126159668</v>
      </c>
      <c r="E40" s="4" t="n">
        <v>-38.0453758239746</v>
      </c>
      <c r="F40" s="5" t="n">
        <v>5.98739933728698E-062</v>
      </c>
      <c r="G40" s="16" t="n">
        <v>1.04648652639226E-058</v>
      </c>
      <c r="H40" s="6" t="n">
        <v>130.977661132813</v>
      </c>
      <c r="I40" s="7" t="s">
        <v>118</v>
      </c>
    </row>
    <row r="41" customFormat="false" ht="15" hidden="false" customHeight="false" outlineLevel="0" collapsed="false">
      <c r="A41" s="14" t="s">
        <v>119</v>
      </c>
      <c r="B41" s="15" t="s">
        <v>120</v>
      </c>
      <c r="C41" s="3" t="n">
        <v>-3.56353449821472</v>
      </c>
      <c r="D41" s="4" t="n">
        <v>8.81770610809326</v>
      </c>
      <c r="E41" s="4" t="n">
        <v>-23.4696884155273</v>
      </c>
      <c r="F41" s="5" t="n">
        <v>7.73818269797736E-043</v>
      </c>
      <c r="G41" s="16" t="n">
        <v>6.62745153720961E-041</v>
      </c>
      <c r="H41" s="6" t="n">
        <v>87.156623840332</v>
      </c>
      <c r="I41" s="7" t="s">
        <v>121</v>
      </c>
    </row>
    <row r="42" customFormat="false" ht="15" hidden="false" customHeight="false" outlineLevel="0" collapsed="false">
      <c r="A42" s="14" t="s">
        <v>122</v>
      </c>
      <c r="B42" s="15" t="s">
        <v>123</v>
      </c>
      <c r="C42" s="3" t="n">
        <v>-3.54003095626831</v>
      </c>
      <c r="D42" s="4" t="n">
        <v>10.0106811523438</v>
      </c>
      <c r="E42" s="4" t="n">
        <v>-27.0582370758057</v>
      </c>
      <c r="F42" s="5" t="n">
        <v>2.92712954278407E-048</v>
      </c>
      <c r="G42" s="16" t="n">
        <v>5.82844600225836E-046</v>
      </c>
      <c r="H42" s="6" t="n">
        <v>99.6298370361328</v>
      </c>
      <c r="I42" s="7" t="s">
        <v>124</v>
      </c>
    </row>
    <row r="43" customFormat="false" ht="15" hidden="false" customHeight="false" outlineLevel="0" collapsed="false">
      <c r="A43" s="14" t="s">
        <v>125</v>
      </c>
      <c r="B43" s="15" t="s">
        <v>126</v>
      </c>
      <c r="C43" s="3" t="n">
        <v>-3.53373599052429</v>
      </c>
      <c r="D43" s="4" t="n">
        <v>8.83909416198731</v>
      </c>
      <c r="E43" s="4" t="n">
        <v>-37.8717613220215</v>
      </c>
      <c r="F43" s="5" t="n">
        <v>9.24741167144217E-062</v>
      </c>
      <c r="G43" s="16" t="n">
        <v>1.55855215781081E-058</v>
      </c>
      <c r="H43" s="6" t="n">
        <v>130.547286987305</v>
      </c>
      <c r="I43" s="7" t="s">
        <v>127</v>
      </c>
    </row>
    <row r="44" customFormat="false" ht="15" hidden="false" customHeight="false" outlineLevel="0" collapsed="false">
      <c r="A44" s="14" t="s">
        <v>128</v>
      </c>
      <c r="B44" s="15" t="s">
        <v>129</v>
      </c>
      <c r="C44" s="3" t="n">
        <v>-3.50677347183228</v>
      </c>
      <c r="D44" s="4" t="n">
        <v>8.86767864227295</v>
      </c>
      <c r="E44" s="4" t="n">
        <v>-26.8033142089844</v>
      </c>
      <c r="F44" s="5" t="n">
        <v>6.81598824759677E-048</v>
      </c>
      <c r="G44" s="16" t="n">
        <v>1.27640198965214E-045</v>
      </c>
      <c r="H44" s="6" t="n">
        <v>98.7861404418945</v>
      </c>
      <c r="I44" s="7" t="s">
        <v>130</v>
      </c>
    </row>
    <row r="45" customFormat="false" ht="15" hidden="false" customHeight="false" outlineLevel="0" collapsed="false">
      <c r="A45" s="14" t="s">
        <v>131</v>
      </c>
      <c r="B45" s="15" t="s">
        <v>132</v>
      </c>
      <c r="C45" s="3" t="n">
        <v>-3.49836564064026</v>
      </c>
      <c r="D45" s="4" t="n">
        <v>8.68369197845459</v>
      </c>
      <c r="E45" s="4" t="n">
        <v>-37.6054420471191</v>
      </c>
      <c r="F45" s="5" t="n">
        <v>1.8074648591419E-061</v>
      </c>
      <c r="G45" s="16" t="n">
        <v>2.7514862634763E-058</v>
      </c>
      <c r="H45" s="6" t="n">
        <v>129.883651733398</v>
      </c>
      <c r="I45" s="7" t="s">
        <v>133</v>
      </c>
    </row>
    <row r="46" customFormat="false" ht="15" hidden="false" customHeight="false" outlineLevel="0" collapsed="false">
      <c r="A46" s="14" t="s">
        <v>134</v>
      </c>
      <c r="B46" s="15" t="s">
        <v>135</v>
      </c>
      <c r="C46" s="3" t="n">
        <v>-3.47998833656311</v>
      </c>
      <c r="D46" s="4" t="n">
        <v>8.74493503570557</v>
      </c>
      <c r="E46" s="4" t="n">
        <v>-30.7463932037354</v>
      </c>
      <c r="F46" s="5" t="n">
        <v>2.71469666505553E-053</v>
      </c>
      <c r="G46" s="16" t="n">
        <v>1.104390088971E-050</v>
      </c>
      <c r="H46" s="6" t="n">
        <v>111.183166503906</v>
      </c>
      <c r="I46" s="7" t="s">
        <v>136</v>
      </c>
    </row>
    <row r="47" customFormat="false" ht="15" hidden="false" customHeight="false" outlineLevel="0" collapsed="false">
      <c r="A47" s="14" t="s">
        <v>137</v>
      </c>
      <c r="B47" s="15" t="s">
        <v>120</v>
      </c>
      <c r="C47" s="3" t="n">
        <v>-3.47113847732544</v>
      </c>
      <c r="D47" s="4" t="n">
        <v>8.62069416046143</v>
      </c>
      <c r="E47" s="4" t="n">
        <v>-30.8263530731201</v>
      </c>
      <c r="F47" s="5" t="n">
        <v>2.13815594146143E-053</v>
      </c>
      <c r="G47" s="16" t="n">
        <v>8.92935548969082E-051</v>
      </c>
      <c r="H47" s="6" t="n">
        <v>111.420883178711</v>
      </c>
      <c r="I47" s="7" t="s">
        <v>121</v>
      </c>
    </row>
    <row r="48" customFormat="false" ht="15" hidden="false" customHeight="false" outlineLevel="0" collapsed="false">
      <c r="A48" s="14" t="s">
        <v>138</v>
      </c>
      <c r="B48" s="15" t="s">
        <v>53</v>
      </c>
      <c r="C48" s="3" t="n">
        <v>-3.46719431877136</v>
      </c>
      <c r="D48" s="4" t="n">
        <v>9.27221393585205</v>
      </c>
      <c r="E48" s="4" t="n">
        <v>-23.7995796203613</v>
      </c>
      <c r="F48" s="5" t="n">
        <v>2.32429624172188E-043</v>
      </c>
      <c r="G48" s="16" t="n">
        <v>2.13812600278942E-041</v>
      </c>
      <c r="H48" s="6" t="n">
        <v>88.3591613769531</v>
      </c>
      <c r="I48" s="7" t="s">
        <v>139</v>
      </c>
    </row>
    <row r="49" customFormat="false" ht="15" hidden="false" customHeight="false" outlineLevel="0" collapsed="false">
      <c r="A49" s="14" t="s">
        <v>140</v>
      </c>
      <c r="B49" s="15" t="s">
        <v>141</v>
      </c>
      <c r="C49" s="3" t="n">
        <v>-3.46513891220093</v>
      </c>
      <c r="D49" s="4" t="n">
        <v>8.73242473602295</v>
      </c>
      <c r="E49" s="4" t="n">
        <v>-43.6010818481445</v>
      </c>
      <c r="F49" s="5" t="n">
        <v>1.26958612928473E-067</v>
      </c>
      <c r="G49" s="16" t="n">
        <v>5.99130390270758E-064</v>
      </c>
      <c r="H49" s="6" t="n">
        <v>143.877639770508</v>
      </c>
      <c r="I49" s="7" t="s">
        <v>142</v>
      </c>
    </row>
    <row r="50" customFormat="false" ht="15" hidden="false" customHeight="false" outlineLevel="0" collapsed="false">
      <c r="A50" s="14" t="s">
        <v>143</v>
      </c>
      <c r="B50" s="15" t="s">
        <v>78</v>
      </c>
      <c r="C50" s="3" t="n">
        <v>-3.46013021469116</v>
      </c>
      <c r="D50" s="4" t="n">
        <v>8.64535808563232</v>
      </c>
      <c r="E50" s="4" t="n">
        <v>-33.2028007507324</v>
      </c>
      <c r="F50" s="5" t="n">
        <v>2.21012889006862E-056</v>
      </c>
      <c r="G50" s="16" t="n">
        <v>1.37234463751616E-053</v>
      </c>
      <c r="H50" s="6" t="n">
        <v>118.260276794434</v>
      </c>
      <c r="I50" s="7" t="s">
        <v>79</v>
      </c>
    </row>
    <row r="51" customFormat="false" ht="15" hidden="false" customHeight="false" outlineLevel="0" collapsed="false">
      <c r="A51" s="14" t="s">
        <v>144</v>
      </c>
      <c r="B51" s="15" t="s">
        <v>145</v>
      </c>
      <c r="C51" s="3" t="n">
        <v>-3.45205879211426</v>
      </c>
      <c r="D51" s="4" t="n">
        <v>11.4145669937134</v>
      </c>
      <c r="E51" s="4" t="n">
        <v>-26.6717567443848</v>
      </c>
      <c r="F51" s="5" t="n">
        <v>1.05682578248065E-047</v>
      </c>
      <c r="G51" s="16" t="n">
        <v>1.9035368511849E-045</v>
      </c>
      <c r="H51" s="6" t="n">
        <v>98.3483200073242</v>
      </c>
      <c r="I51" s="7" t="s">
        <v>146</v>
      </c>
    </row>
    <row r="52" customFormat="false" ht="15" hidden="false" customHeight="false" outlineLevel="0" collapsed="false">
      <c r="A52" s="14" t="s">
        <v>147</v>
      </c>
      <c r="B52" s="15" t="s">
        <v>112</v>
      </c>
      <c r="C52" s="3" t="n">
        <v>-3.44805550575256</v>
      </c>
      <c r="D52" s="4" t="n">
        <v>11.5430727005005</v>
      </c>
      <c r="E52" s="4" t="n">
        <v>-30.9708938598633</v>
      </c>
      <c r="F52" s="5" t="n">
        <v>1.39048873967415E-053</v>
      </c>
      <c r="G52" s="16" t="n">
        <v>6.02005083614339E-051</v>
      </c>
      <c r="H52" s="6" t="n">
        <v>111.849304199219</v>
      </c>
      <c r="I52" s="7" t="s">
        <v>148</v>
      </c>
    </row>
    <row r="53" customFormat="false" ht="15" hidden="false" customHeight="false" outlineLevel="0" collapsed="false">
      <c r="A53" s="14" t="s">
        <v>149</v>
      </c>
      <c r="B53" s="15" t="s">
        <v>150</v>
      </c>
      <c r="C53" s="3" t="n">
        <v>-3.3952476978302</v>
      </c>
      <c r="D53" s="4" t="n">
        <v>9.6794900894165</v>
      </c>
      <c r="E53" s="4" t="n">
        <v>-21.7274188995361</v>
      </c>
      <c r="F53" s="5" t="n">
        <v>5.41486843956616E-040</v>
      </c>
      <c r="G53" s="16" t="n">
        <v>3.22235884655191E-038</v>
      </c>
      <c r="H53" s="6" t="n">
        <v>80.6042404174805</v>
      </c>
      <c r="I53" s="7" t="s">
        <v>151</v>
      </c>
    </row>
    <row r="54" customFormat="false" ht="15" hidden="false" customHeight="false" outlineLevel="0" collapsed="false">
      <c r="A54" s="14" t="s">
        <v>152</v>
      </c>
      <c r="B54" s="15" t="s">
        <v>153</v>
      </c>
      <c r="C54" s="3" t="n">
        <v>-3.38857698440552</v>
      </c>
      <c r="D54" s="4" t="n">
        <v>9.14698791503906</v>
      </c>
      <c r="E54" s="4" t="n">
        <v>-38.1968498229981</v>
      </c>
      <c r="F54" s="5" t="n">
        <v>4.10340725670357E-062</v>
      </c>
      <c r="G54" s="16" t="n">
        <v>7.44784199427301E-059</v>
      </c>
      <c r="H54" s="6" t="n">
        <v>131.351699829102</v>
      </c>
      <c r="I54" s="7" t="s">
        <v>154</v>
      </c>
    </row>
    <row r="55" customFormat="false" ht="15" hidden="false" customHeight="false" outlineLevel="0" collapsed="false">
      <c r="A55" s="14" t="s">
        <v>155</v>
      </c>
      <c r="B55" s="15" t="s">
        <v>156</v>
      </c>
      <c r="C55" s="3" t="n">
        <v>-3.35467195510864</v>
      </c>
      <c r="D55" s="4" t="n">
        <v>9.77100658416748</v>
      </c>
      <c r="E55" s="4" t="n">
        <v>-23.62477684021</v>
      </c>
      <c r="F55" s="5" t="n">
        <v>4.38976028677028E-043</v>
      </c>
      <c r="G55" s="16" t="n">
        <v>3.90126511662856E-041</v>
      </c>
      <c r="H55" s="6" t="n">
        <v>87.7234420776367</v>
      </c>
      <c r="I55" s="7" t="s">
        <v>157</v>
      </c>
    </row>
    <row r="56" customFormat="false" ht="15" hidden="false" customHeight="false" outlineLevel="0" collapsed="false">
      <c r="A56" s="14" t="s">
        <v>158</v>
      </c>
      <c r="B56" s="15" t="s">
        <v>159</v>
      </c>
      <c r="C56" s="3" t="n">
        <v>-3.3308596611023</v>
      </c>
      <c r="D56" s="4" t="n">
        <v>8.26732540130615</v>
      </c>
      <c r="E56" s="4" t="n">
        <v>-31.0969371795654</v>
      </c>
      <c r="F56" s="5" t="n">
        <v>9.56720480073969E-054</v>
      </c>
      <c r="G56" s="16" t="n">
        <v>4.28693494062656E-051</v>
      </c>
      <c r="H56" s="6" t="n">
        <v>112.221542358398</v>
      </c>
      <c r="I56" s="7" t="s">
        <v>160</v>
      </c>
    </row>
    <row r="57" customFormat="false" ht="15" hidden="false" customHeight="false" outlineLevel="0" collapsed="false">
      <c r="A57" s="14" t="s">
        <v>161</v>
      </c>
      <c r="B57" s="15" t="s">
        <v>47</v>
      </c>
      <c r="C57" s="3" t="n">
        <v>-3.24907088279724</v>
      </c>
      <c r="D57" s="4" t="n">
        <v>8.82894134521484</v>
      </c>
      <c r="E57" s="4" t="n">
        <v>-35.2671432495117</v>
      </c>
      <c r="F57" s="5" t="n">
        <v>7.7948867051933E-059</v>
      </c>
      <c r="G57" s="16" t="n">
        <v>7.35696997009554E-056</v>
      </c>
      <c r="H57" s="6" t="n">
        <v>123.869155883789</v>
      </c>
      <c r="I57" s="7" t="s">
        <v>162</v>
      </c>
    </row>
    <row r="58" customFormat="false" ht="15" hidden="false" customHeight="false" outlineLevel="0" collapsed="false">
      <c r="A58" s="14" t="s">
        <v>163</v>
      </c>
      <c r="B58" s="15" t="s">
        <v>164</v>
      </c>
      <c r="C58" s="3" t="n">
        <v>-3.2364604473114</v>
      </c>
      <c r="D58" s="4" t="n">
        <v>9.77748203277588</v>
      </c>
      <c r="E58" s="4" t="n">
        <v>-31.0016689300537</v>
      </c>
      <c r="F58" s="5" t="n">
        <v>1.26902451301215E-053</v>
      </c>
      <c r="G58" s="16" t="n">
        <v>5.59687250407067E-051</v>
      </c>
      <c r="H58" s="6" t="n">
        <v>111.940307617188</v>
      </c>
      <c r="I58" s="7" t="s">
        <v>165</v>
      </c>
    </row>
    <row r="59" customFormat="false" ht="15" hidden="false" customHeight="false" outlineLevel="0" collapsed="false">
      <c r="A59" s="14" t="s">
        <v>166</v>
      </c>
      <c r="B59" s="15" t="s">
        <v>167</v>
      </c>
      <c r="C59" s="3" t="n">
        <v>-3.22960090637207</v>
      </c>
      <c r="D59" s="4" t="n">
        <v>8.27304649353027</v>
      </c>
      <c r="E59" s="4" t="n">
        <v>-43.4886474609375</v>
      </c>
      <c r="F59" s="5" t="n">
        <v>1.62903926865057E-067</v>
      </c>
      <c r="G59" s="16" t="n">
        <v>6.98872655698991E-064</v>
      </c>
      <c r="H59" s="6" t="n">
        <v>143.632141113281</v>
      </c>
      <c r="I59" s="7" t="s">
        <v>168</v>
      </c>
    </row>
    <row r="60" customFormat="false" ht="15" hidden="false" customHeight="false" outlineLevel="0" collapsed="false">
      <c r="A60" s="14" t="s">
        <v>169</v>
      </c>
      <c r="B60" s="15" t="s">
        <v>170</v>
      </c>
      <c r="C60" s="3" t="n">
        <v>-3.17540788650513</v>
      </c>
      <c r="D60" s="4" t="n">
        <v>9.15460586547852</v>
      </c>
      <c r="E60" s="4" t="n">
        <v>-30.7583103179932</v>
      </c>
      <c r="F60" s="5" t="n">
        <v>2.61971914124873E-053</v>
      </c>
      <c r="G60" s="16" t="n">
        <v>1.07501883473625E-050</v>
      </c>
      <c r="H60" s="6" t="n">
        <v>111.218627929688</v>
      </c>
      <c r="I60" s="7" t="s">
        <v>171</v>
      </c>
    </row>
    <row r="61" customFormat="false" ht="15" hidden="false" customHeight="false" outlineLevel="0" collapsed="false">
      <c r="A61" s="14" t="s">
        <v>172</v>
      </c>
      <c r="B61" s="15" t="s">
        <v>173</v>
      </c>
      <c r="C61" s="3" t="n">
        <v>-3.16072106361389</v>
      </c>
      <c r="D61" s="4" t="n">
        <v>10.6781139373779</v>
      </c>
      <c r="E61" s="4" t="n">
        <v>-28.8149433135986</v>
      </c>
      <c r="F61" s="5" t="n">
        <v>1.01468477449937E-050</v>
      </c>
      <c r="G61" s="16" t="n">
        <v>2.72068120417044E-048</v>
      </c>
      <c r="H61" s="6" t="n">
        <v>105.280731201172</v>
      </c>
      <c r="I61" s="7" t="s">
        <v>174</v>
      </c>
    </row>
    <row r="62" customFormat="false" ht="15" hidden="false" customHeight="false" outlineLevel="0" collapsed="false">
      <c r="A62" s="14" t="s">
        <v>175</v>
      </c>
      <c r="B62" s="15" t="s">
        <v>176</v>
      </c>
      <c r="C62" s="3" t="n">
        <v>-3.15900611877441</v>
      </c>
      <c r="D62" s="4" t="n">
        <v>11.6738367080688</v>
      </c>
      <c r="E62" s="4" t="n">
        <v>-22.0860195159912</v>
      </c>
      <c r="F62" s="5" t="n">
        <v>1.36745475926114E-040</v>
      </c>
      <c r="G62" s="16" t="n">
        <v>8.86422493740279E-039</v>
      </c>
      <c r="H62" s="6" t="n">
        <v>81.9811401367188</v>
      </c>
      <c r="I62" s="7" t="s">
        <v>177</v>
      </c>
    </row>
    <row r="63" customFormat="false" ht="15" hidden="false" customHeight="false" outlineLevel="0" collapsed="false">
      <c r="A63" s="14" t="s">
        <v>178</v>
      </c>
      <c r="B63" s="15" t="s">
        <v>179</v>
      </c>
      <c r="C63" s="3" t="n">
        <v>-3.15843105316162</v>
      </c>
      <c r="D63" s="4" t="n">
        <v>10.342791557312</v>
      </c>
      <c r="E63" s="4" t="n">
        <v>-21.369197845459</v>
      </c>
      <c r="F63" s="5" t="n">
        <v>2.17302633562727E-039</v>
      </c>
      <c r="G63" s="16" t="n">
        <v>1.19938345970276E-037</v>
      </c>
      <c r="H63" s="6" t="n">
        <v>79.2137908935547</v>
      </c>
      <c r="I63" s="7" t="s">
        <v>180</v>
      </c>
    </row>
    <row r="64" customFormat="false" ht="15" hidden="false" customHeight="false" outlineLevel="0" collapsed="false">
      <c r="A64" s="14" t="s">
        <v>181</v>
      </c>
      <c r="B64" s="15" t="s">
        <v>106</v>
      </c>
      <c r="C64" s="3" t="n">
        <v>-3.13081383705139</v>
      </c>
      <c r="D64" s="4" t="n">
        <v>9.07387542724609</v>
      </c>
      <c r="E64" s="4" t="n">
        <v>-32.9899215698242</v>
      </c>
      <c r="F64" s="5" t="n">
        <v>4.02296516440099E-056</v>
      </c>
      <c r="G64" s="16" t="n">
        <v>2.46555518276944E-053</v>
      </c>
      <c r="H64" s="6" t="n">
        <v>117.664855957031</v>
      </c>
      <c r="I64" s="7" t="s">
        <v>107</v>
      </c>
    </row>
    <row r="65" customFormat="false" ht="15" hidden="false" customHeight="false" outlineLevel="0" collapsed="false">
      <c r="A65" s="14" t="s">
        <v>182</v>
      </c>
      <c r="B65" s="15" t="s">
        <v>129</v>
      </c>
      <c r="C65" s="3" t="n">
        <v>-3.10143160820007</v>
      </c>
      <c r="D65" s="4" t="n">
        <v>8.68713283538818</v>
      </c>
      <c r="E65" s="4" t="n">
        <v>-26.2671947479248</v>
      </c>
      <c r="F65" s="5" t="n">
        <v>4.11341742439785E-047</v>
      </c>
      <c r="G65" s="16" t="n">
        <v>6.67066260050718E-045</v>
      </c>
      <c r="H65" s="6" t="n">
        <v>96.9914779663086</v>
      </c>
      <c r="I65" s="7" t="s">
        <v>183</v>
      </c>
    </row>
    <row r="66" customFormat="false" ht="15" hidden="false" customHeight="false" outlineLevel="0" collapsed="false">
      <c r="A66" s="14" t="s">
        <v>184</v>
      </c>
      <c r="B66" s="15" t="s">
        <v>185</v>
      </c>
      <c r="C66" s="3" t="n">
        <v>-3.08605051040649</v>
      </c>
      <c r="D66" s="4" t="n">
        <v>9.89077568054199</v>
      </c>
      <c r="E66" s="4" t="n">
        <v>-26.3530521392822</v>
      </c>
      <c r="F66" s="5" t="n">
        <v>3.07881875796031E-047</v>
      </c>
      <c r="G66" s="16" t="n">
        <v>5.15221758889735E-045</v>
      </c>
      <c r="H66" s="6" t="n">
        <v>97.2807540893555</v>
      </c>
      <c r="I66" s="7" t="s">
        <v>186</v>
      </c>
    </row>
    <row r="67" customFormat="false" ht="15" hidden="false" customHeight="false" outlineLevel="0" collapsed="false">
      <c r="A67" s="14" t="s">
        <v>187</v>
      </c>
      <c r="B67" s="15" t="s">
        <v>188</v>
      </c>
      <c r="C67" s="3" t="n">
        <v>-3.08409428596497</v>
      </c>
      <c r="D67" s="4" t="n">
        <v>10.4184589385986</v>
      </c>
      <c r="E67" s="4" t="n">
        <v>-19.1279163360596</v>
      </c>
      <c r="F67" s="5" t="n">
        <v>1.83459329278677E-035</v>
      </c>
      <c r="G67" s="16" t="n">
        <v>6.333305931229E-034</v>
      </c>
      <c r="H67" s="6" t="n">
        <v>70.1634521484375</v>
      </c>
      <c r="I67" s="7" t="s">
        <v>189</v>
      </c>
    </row>
    <row r="68" customFormat="false" ht="15" hidden="false" customHeight="false" outlineLevel="0" collapsed="false">
      <c r="A68" s="14" t="s">
        <v>190</v>
      </c>
      <c r="B68" s="15" t="s">
        <v>191</v>
      </c>
      <c r="C68" s="3" t="n">
        <v>-3.05947089195251</v>
      </c>
      <c r="D68" s="4" t="n">
        <v>11.7981719970703</v>
      </c>
      <c r="E68" s="4" t="n">
        <v>-19.5438861846924</v>
      </c>
      <c r="F68" s="5" t="n">
        <v>3.27147489242293E-036</v>
      </c>
      <c r="G68" s="16" t="n">
        <v>1.24003350721551E-034</v>
      </c>
      <c r="H68" s="6" t="n">
        <v>71.8897857666016</v>
      </c>
      <c r="I68" s="7" t="s">
        <v>192</v>
      </c>
    </row>
    <row r="69" customFormat="false" ht="15" hidden="false" customHeight="false" outlineLevel="0" collapsed="false">
      <c r="A69" s="14" t="s">
        <v>193</v>
      </c>
      <c r="B69" s="15" t="s">
        <v>194</v>
      </c>
      <c r="C69" s="3" t="n">
        <v>-3.04131078720093</v>
      </c>
      <c r="D69" s="4" t="n">
        <v>12.1720094680786</v>
      </c>
      <c r="E69" s="4" t="n">
        <v>-21.4766960144043</v>
      </c>
      <c r="F69" s="5" t="n">
        <v>1.42983865759637E-039</v>
      </c>
      <c r="G69" s="16" t="n">
        <v>8.03279953459886E-038</v>
      </c>
      <c r="H69" s="6" t="n">
        <v>79.6326370239258</v>
      </c>
      <c r="I69" s="7" t="s">
        <v>195</v>
      </c>
    </row>
    <row r="70" customFormat="false" ht="15" hidden="false" customHeight="false" outlineLevel="0" collapsed="false">
      <c r="A70" s="14" t="s">
        <v>196</v>
      </c>
      <c r="B70" s="15" t="s">
        <v>197</v>
      </c>
      <c r="C70" s="3" t="n">
        <v>-3.03850769996643</v>
      </c>
      <c r="D70" s="4" t="n">
        <v>11.4110794067383</v>
      </c>
      <c r="E70" s="4" t="n">
        <v>-19.6855487823486</v>
      </c>
      <c r="F70" s="5" t="n">
        <v>1.82748458808252E-036</v>
      </c>
      <c r="G70" s="16" t="n">
        <v>7.16881339951805E-035</v>
      </c>
      <c r="H70" s="6" t="n">
        <v>72.4727783203125</v>
      </c>
      <c r="I70" s="7" t="s">
        <v>198</v>
      </c>
    </row>
    <row r="71" customFormat="false" ht="15" hidden="false" customHeight="false" outlineLevel="0" collapsed="false">
      <c r="A71" s="14" t="s">
        <v>199</v>
      </c>
      <c r="B71" s="15" t="s">
        <v>200</v>
      </c>
      <c r="C71" s="3" t="n">
        <v>-3.02415108680725</v>
      </c>
      <c r="D71" s="4" t="n">
        <v>8.55823230743408</v>
      </c>
      <c r="E71" s="4" t="n">
        <v>-31.3383483886719</v>
      </c>
      <c r="F71" s="5" t="n">
        <v>4.69092662859872E-054</v>
      </c>
      <c r="G71" s="16" t="n">
        <v>2.19177741119012E-051</v>
      </c>
      <c r="H71" s="6" t="n">
        <v>112.931007385254</v>
      </c>
      <c r="I71" s="7" t="s">
        <v>201</v>
      </c>
    </row>
    <row r="72" customFormat="false" ht="15" hidden="false" customHeight="false" outlineLevel="0" collapsed="false">
      <c r="A72" s="14" t="s">
        <v>202</v>
      </c>
      <c r="B72" s="15" t="s">
        <v>203</v>
      </c>
      <c r="C72" s="3" t="n">
        <v>-3.02150535583496</v>
      </c>
      <c r="D72" s="4" t="n">
        <v>9.54860210418701</v>
      </c>
      <c r="E72" s="4" t="n">
        <v>-22.510232925415</v>
      </c>
      <c r="F72" s="5" t="n">
        <v>2.73583159645244E-041</v>
      </c>
      <c r="G72" s="16" t="n">
        <v>1.92409282963021E-039</v>
      </c>
      <c r="H72" s="6" t="n">
        <v>83.5908432006836</v>
      </c>
      <c r="I72" s="7" t="s">
        <v>204</v>
      </c>
    </row>
    <row r="73" customFormat="false" ht="15" hidden="false" customHeight="false" outlineLevel="0" collapsed="false">
      <c r="A73" s="14" t="s">
        <v>205</v>
      </c>
      <c r="B73" s="15" t="s">
        <v>206</v>
      </c>
      <c r="C73" s="3" t="n">
        <v>-3.00782918930054</v>
      </c>
      <c r="D73" s="4" t="n">
        <v>9.25671291351318</v>
      </c>
      <c r="E73" s="4" t="n">
        <v>-22.3237648010254</v>
      </c>
      <c r="F73" s="5" t="n">
        <v>5.53575341123367E-041</v>
      </c>
      <c r="G73" s="16" t="n">
        <v>3.78605419173229E-039</v>
      </c>
      <c r="H73" s="6" t="n">
        <v>82.8858184814453</v>
      </c>
      <c r="I73" s="7" t="s">
        <v>207</v>
      </c>
    </row>
    <row r="74" customFormat="false" ht="15" hidden="false" customHeight="false" outlineLevel="0" collapsed="false">
      <c r="A74" s="14" t="s">
        <v>208</v>
      </c>
      <c r="B74" s="15" t="s">
        <v>209</v>
      </c>
      <c r="C74" s="3" t="n">
        <v>-2.99178647994995</v>
      </c>
      <c r="D74" s="4" t="n">
        <v>9.83127689361572</v>
      </c>
      <c r="E74" s="4" t="n">
        <v>-26.6436595916748</v>
      </c>
      <c r="F74" s="5" t="n">
        <v>1.16084801486454E-047</v>
      </c>
      <c r="G74" s="16" t="n">
        <v>2.06991964086886E-045</v>
      </c>
      <c r="H74" s="6" t="n">
        <v>98.2545928955078</v>
      </c>
      <c r="I74" s="7" t="s">
        <v>210</v>
      </c>
    </row>
    <row r="75" customFormat="false" ht="15" hidden="false" customHeight="false" outlineLevel="0" collapsed="false">
      <c r="A75" s="14" t="s">
        <v>211</v>
      </c>
      <c r="B75" s="15" t="s">
        <v>212</v>
      </c>
      <c r="C75" s="3" t="n">
        <v>-2.98828291893005</v>
      </c>
      <c r="D75" s="4" t="n">
        <v>10.6288394927979</v>
      </c>
      <c r="E75" s="4" t="n">
        <v>-17.2658252716064</v>
      </c>
      <c r="F75" s="5" t="n">
        <v>5.3823404258493E-032</v>
      </c>
      <c r="G75" s="16" t="n">
        <v>1.31741715267767E-030</v>
      </c>
      <c r="H75" s="6" t="n">
        <v>62.167854309082</v>
      </c>
      <c r="I75" s="7" t="s">
        <v>213</v>
      </c>
    </row>
    <row r="76" customFormat="false" ht="15" hidden="false" customHeight="false" outlineLevel="0" collapsed="false">
      <c r="A76" s="14" t="s">
        <v>214</v>
      </c>
      <c r="B76" s="15" t="s">
        <v>215</v>
      </c>
      <c r="C76" s="3" t="n">
        <v>-2.97489619255066</v>
      </c>
      <c r="D76" s="4" t="n">
        <v>8.43469619750977</v>
      </c>
      <c r="E76" s="4" t="n">
        <v>-28.5783290863037</v>
      </c>
      <c r="F76" s="5" t="n">
        <v>2.14189070593167E-050</v>
      </c>
      <c r="G76" s="16" t="n">
        <v>5.49336762519681E-048</v>
      </c>
      <c r="H76" s="6" t="n">
        <v>104.535781860352</v>
      </c>
      <c r="I76" s="7" t="s">
        <v>216</v>
      </c>
    </row>
    <row r="77" customFormat="false" ht="15" hidden="false" customHeight="false" outlineLevel="0" collapsed="false">
      <c r="A77" s="14" t="s">
        <v>217</v>
      </c>
      <c r="B77" s="15" t="s">
        <v>218</v>
      </c>
      <c r="C77" s="3" t="n">
        <v>-2.96249747276306</v>
      </c>
      <c r="D77" s="4" t="n">
        <v>8.70510578155518</v>
      </c>
      <c r="E77" s="4" t="n">
        <v>-36.087272644043</v>
      </c>
      <c r="F77" s="5" t="n">
        <v>8.93477388041378E-060</v>
      </c>
      <c r="G77" s="16" t="n">
        <v>1.00390693854906E-056</v>
      </c>
      <c r="H77" s="6" t="n">
        <v>126.01798248291</v>
      </c>
      <c r="I77" s="7" t="s">
        <v>219</v>
      </c>
    </row>
    <row r="78" customFormat="false" ht="15" hidden="false" customHeight="false" outlineLevel="0" collapsed="false">
      <c r="A78" s="14" t="s">
        <v>220</v>
      </c>
      <c r="B78" s="15" t="s">
        <v>221</v>
      </c>
      <c r="C78" s="3" t="n">
        <v>-2.95706248283386</v>
      </c>
      <c r="D78" s="4" t="n">
        <v>8.30879211425781</v>
      </c>
      <c r="E78" s="4" t="n">
        <v>-32.3142471313477</v>
      </c>
      <c r="F78" s="5" t="n">
        <v>2.75123935136658E-055</v>
      </c>
      <c r="G78" s="16" t="n">
        <v>1.50969460732954E-052</v>
      </c>
      <c r="H78" s="6" t="n">
        <v>115.753005981445</v>
      </c>
      <c r="I78" s="7" t="s">
        <v>222</v>
      </c>
    </row>
    <row r="79" customFormat="false" ht="15" hidden="false" customHeight="false" outlineLevel="0" collapsed="false">
      <c r="A79" s="14" t="s">
        <v>223</v>
      </c>
      <c r="B79" s="15" t="s">
        <v>224</v>
      </c>
      <c r="C79" s="3" t="n">
        <v>-2.8971951007843</v>
      </c>
      <c r="D79" s="4" t="n">
        <v>9.46107959747315</v>
      </c>
      <c r="E79" s="4" t="n">
        <v>-25.0741405487061</v>
      </c>
      <c r="F79" s="5" t="n">
        <v>2.4824356858085E-045</v>
      </c>
      <c r="G79" s="16" t="n">
        <v>3.1073905158883E-043</v>
      </c>
      <c r="H79" s="6" t="n">
        <v>92.8960494995117</v>
      </c>
      <c r="I79" s="7" t="s">
        <v>225</v>
      </c>
    </row>
    <row r="80" customFormat="false" ht="15" hidden="false" customHeight="false" outlineLevel="0" collapsed="false">
      <c r="A80" s="14" t="s">
        <v>226</v>
      </c>
      <c r="B80" s="15" t="s">
        <v>227</v>
      </c>
      <c r="C80" s="3" t="n">
        <v>-2.88805842399597</v>
      </c>
      <c r="D80" s="4" t="n">
        <v>9.56072425842285</v>
      </c>
      <c r="E80" s="4" t="n">
        <v>-27.4269161224365</v>
      </c>
      <c r="F80" s="5" t="n">
        <v>8.71291095962136E-049</v>
      </c>
      <c r="G80" s="16" t="n">
        <v>1.86895900497951E-046</v>
      </c>
      <c r="H80" s="6" t="n">
        <v>100.839202880859</v>
      </c>
      <c r="I80" s="7" t="s">
        <v>228</v>
      </c>
    </row>
    <row r="81" customFormat="false" ht="15" hidden="false" customHeight="false" outlineLevel="0" collapsed="false">
      <c r="A81" s="14" t="s">
        <v>229</v>
      </c>
      <c r="B81" s="15" t="s">
        <v>230</v>
      </c>
      <c r="C81" s="3" t="n">
        <v>-2.86222410202026</v>
      </c>
      <c r="D81" s="4" t="n">
        <v>8.53178024291992</v>
      </c>
      <c r="E81" s="4" t="n">
        <v>-30.4827251434326</v>
      </c>
      <c r="F81" s="5" t="n">
        <v>5.98641396337102E-053</v>
      </c>
      <c r="G81" s="16" t="n">
        <v>2.29678749061335E-050</v>
      </c>
      <c r="H81" s="6" t="n">
        <v>110.395629882813</v>
      </c>
      <c r="I81" s="7" t="s">
        <v>231</v>
      </c>
    </row>
    <row r="82" customFormat="false" ht="15" hidden="false" customHeight="false" outlineLevel="0" collapsed="false">
      <c r="A82" s="14" t="s">
        <v>232</v>
      </c>
      <c r="B82" s="15" t="s">
        <v>233</v>
      </c>
      <c r="C82" s="3" t="n">
        <v>-2.86040234565735</v>
      </c>
      <c r="D82" s="4" t="n">
        <v>8.2976713180542</v>
      </c>
      <c r="E82" s="4" t="n">
        <v>-29.424352645874</v>
      </c>
      <c r="F82" s="5" t="n">
        <v>1.51425405690403E-051</v>
      </c>
      <c r="G82" s="16" t="n">
        <v>4.52273184806062E-049</v>
      </c>
      <c r="H82" s="6" t="n">
        <v>107.176971435547</v>
      </c>
      <c r="I82" s="7" t="s">
        <v>234</v>
      </c>
    </row>
    <row r="83" customFormat="false" ht="15" hidden="false" customHeight="false" outlineLevel="0" collapsed="false">
      <c r="A83" s="14" t="s">
        <v>235</v>
      </c>
      <c r="B83" s="15" t="s">
        <v>236</v>
      </c>
      <c r="C83" s="3" t="n">
        <v>-2.85916543006897</v>
      </c>
      <c r="D83" s="4" t="n">
        <v>9.41105270385742</v>
      </c>
      <c r="E83" s="4" t="n">
        <v>-30.6506748199463</v>
      </c>
      <c r="F83" s="5" t="n">
        <v>3.61514911139811E-053</v>
      </c>
      <c r="G83" s="16" t="n">
        <v>1.43363446820158E-050</v>
      </c>
      <c r="H83" s="6" t="n">
        <v>110.897911071777</v>
      </c>
      <c r="I83" s="7" t="s">
        <v>237</v>
      </c>
    </row>
    <row r="84" customFormat="false" ht="15" hidden="false" customHeight="false" outlineLevel="0" collapsed="false">
      <c r="A84" s="14" t="s">
        <v>238</v>
      </c>
      <c r="B84" s="15" t="s">
        <v>209</v>
      </c>
      <c r="C84" s="3" t="n">
        <v>-2.84412336349487</v>
      </c>
      <c r="D84" s="4" t="n">
        <v>9.2467679977417</v>
      </c>
      <c r="E84" s="4" t="n">
        <v>-26.3092269897461</v>
      </c>
      <c r="F84" s="5" t="n">
        <v>3.56919729984596E-047</v>
      </c>
      <c r="G84" s="16" t="n">
        <v>5.84840242281356E-045</v>
      </c>
      <c r="H84" s="6" t="n">
        <v>97.133186340332</v>
      </c>
      <c r="I84" s="7" t="s">
        <v>239</v>
      </c>
    </row>
    <row r="85" customFormat="false" ht="15" hidden="false" customHeight="false" outlineLevel="0" collapsed="false">
      <c r="A85" s="14" t="s">
        <v>240</v>
      </c>
      <c r="B85" s="15" t="s">
        <v>241</v>
      </c>
      <c r="C85" s="3" t="n">
        <v>-2.83802437782288</v>
      </c>
      <c r="D85" s="4" t="n">
        <v>8.50842475891113</v>
      </c>
      <c r="E85" s="4" t="n">
        <v>-28.7353477478027</v>
      </c>
      <c r="F85" s="5" t="n">
        <v>1.30390732132971E-050</v>
      </c>
      <c r="G85" s="16" t="n">
        <v>3.41848280004836E-048</v>
      </c>
      <c r="H85" s="6" t="n">
        <v>105.03067779541</v>
      </c>
      <c r="I85" s="7" t="s">
        <v>242</v>
      </c>
    </row>
    <row r="86" customFormat="false" ht="15" hidden="false" customHeight="false" outlineLevel="0" collapsed="false">
      <c r="A86" s="14" t="s">
        <v>243</v>
      </c>
      <c r="B86" s="15" t="s">
        <v>244</v>
      </c>
      <c r="C86" s="3" t="n">
        <v>-2.80972242355347</v>
      </c>
      <c r="D86" s="4" t="n">
        <v>8.37083435058594</v>
      </c>
      <c r="E86" s="4" t="n">
        <v>-30.2722473144531</v>
      </c>
      <c r="F86" s="5" t="n">
        <v>1.12991740175835E-052</v>
      </c>
      <c r="G86" s="16" t="n">
        <v>4.19857733121089E-050</v>
      </c>
      <c r="H86" s="6" t="n">
        <v>109.762916564941</v>
      </c>
      <c r="I86" s="7" t="s">
        <v>245</v>
      </c>
    </row>
    <row r="87" customFormat="false" ht="15" hidden="false" customHeight="false" outlineLevel="0" collapsed="false">
      <c r="A87" s="14" t="s">
        <v>246</v>
      </c>
      <c r="B87" s="15" t="s">
        <v>247</v>
      </c>
      <c r="C87" s="3" t="n">
        <v>-2.78191733360291</v>
      </c>
      <c r="D87" s="4" t="n">
        <v>8.46120166778565</v>
      </c>
      <c r="E87" s="4" t="n">
        <v>-23.4586200714111</v>
      </c>
      <c r="F87" s="5" t="n">
        <v>8.05845474110904E-043</v>
      </c>
      <c r="G87" s="16" t="n">
        <v>6.86437793660066E-041</v>
      </c>
      <c r="H87" s="6" t="n">
        <v>87.1160736083984</v>
      </c>
      <c r="I87" s="7" t="s">
        <v>248</v>
      </c>
    </row>
    <row r="88" customFormat="false" ht="15" hidden="false" customHeight="false" outlineLevel="0" collapsed="false">
      <c r="A88" s="14" t="s">
        <v>249</v>
      </c>
      <c r="B88" s="15" t="s">
        <v>250</v>
      </c>
      <c r="C88" s="3" t="n">
        <v>-2.77625131607056</v>
      </c>
      <c r="D88" s="4" t="n">
        <v>8.8510046005249</v>
      </c>
      <c r="E88" s="4" t="n">
        <v>-31.9629306793213</v>
      </c>
      <c r="F88" s="5" t="n">
        <v>7.57500807500403E-055</v>
      </c>
      <c r="G88" s="16" t="n">
        <v>3.92826600074193E-052</v>
      </c>
      <c r="H88" s="6" t="n">
        <v>114.745491027832</v>
      </c>
      <c r="I88" s="7" t="s">
        <v>251</v>
      </c>
    </row>
    <row r="89" customFormat="false" ht="15" hidden="false" customHeight="false" outlineLevel="0" collapsed="false">
      <c r="A89" s="14" t="s">
        <v>252</v>
      </c>
      <c r="B89" s="15" t="s">
        <v>132</v>
      </c>
      <c r="C89" s="3" t="n">
        <v>-2.7692232131958</v>
      </c>
      <c r="D89" s="4" t="n">
        <v>8.12292003631592</v>
      </c>
      <c r="E89" s="4" t="n">
        <v>-34.2459564208984</v>
      </c>
      <c r="F89" s="5" t="n">
        <v>1.22885945743668E-057</v>
      </c>
      <c r="G89" s="16" t="n">
        <v>8.78653131149912E-055</v>
      </c>
      <c r="H89" s="6" t="n">
        <v>121.131294250488</v>
      </c>
      <c r="I89" s="7" t="s">
        <v>253</v>
      </c>
    </row>
    <row r="90" customFormat="false" ht="15" hidden="false" customHeight="false" outlineLevel="0" collapsed="false">
      <c r="A90" s="14" t="s">
        <v>254</v>
      </c>
      <c r="B90" s="15" t="s">
        <v>255</v>
      </c>
      <c r="C90" s="3" t="n">
        <v>-2.76820230484009</v>
      </c>
      <c r="D90" s="4" t="n">
        <v>9.51206398010254</v>
      </c>
      <c r="E90" s="4" t="n">
        <v>-24.5050048828125</v>
      </c>
      <c r="F90" s="5" t="n">
        <v>1.84560776193384E-044</v>
      </c>
      <c r="G90" s="16" t="n">
        <v>2.01145671809284E-042</v>
      </c>
      <c r="H90" s="6" t="n">
        <v>90.8913192749023</v>
      </c>
      <c r="I90" s="7" t="s">
        <v>256</v>
      </c>
    </row>
    <row r="91" customFormat="false" ht="15" hidden="false" customHeight="false" outlineLevel="0" collapsed="false">
      <c r="A91" s="14" t="s">
        <v>257</v>
      </c>
      <c r="B91" s="15" t="s">
        <v>258</v>
      </c>
      <c r="C91" s="3" t="n">
        <v>-2.76713418960571</v>
      </c>
      <c r="D91" s="4" t="n">
        <v>10.2912006378174</v>
      </c>
      <c r="E91" s="4" t="n">
        <v>-24.2109146118164</v>
      </c>
      <c r="F91" s="5" t="n">
        <v>5.27270871574639E-044</v>
      </c>
      <c r="G91" s="16" t="n">
        <v>5.30542424317245E-042</v>
      </c>
      <c r="H91" s="6" t="n">
        <v>89.8421173095703</v>
      </c>
      <c r="I91" s="7" t="s">
        <v>259</v>
      </c>
    </row>
    <row r="92" customFormat="false" ht="15" hidden="false" customHeight="false" outlineLevel="0" collapsed="false">
      <c r="A92" s="14" t="s">
        <v>260</v>
      </c>
      <c r="B92" s="15" t="s">
        <v>261</v>
      </c>
      <c r="C92" s="3" t="n">
        <v>-2.75312805175781</v>
      </c>
      <c r="D92" s="4" t="n">
        <v>11.5045299530029</v>
      </c>
      <c r="E92" s="4" t="n">
        <v>-28.9049549102783</v>
      </c>
      <c r="F92" s="5" t="n">
        <v>7.64627102323517E-051</v>
      </c>
      <c r="G92" s="16" t="n">
        <v>2.09787892940402E-048</v>
      </c>
      <c r="H92" s="6" t="n">
        <v>105.562828063965</v>
      </c>
      <c r="I92" s="7" t="s">
        <v>262</v>
      </c>
    </row>
    <row r="93" customFormat="false" ht="15" hidden="false" customHeight="false" outlineLevel="0" collapsed="false">
      <c r="A93" s="14" t="s">
        <v>263</v>
      </c>
      <c r="B93" s="15" t="s">
        <v>264</v>
      </c>
      <c r="C93" s="3" t="n">
        <v>-2.75155305862427</v>
      </c>
      <c r="D93" s="4" t="n">
        <v>9.81430816650391</v>
      </c>
      <c r="E93" s="4" t="n">
        <v>-37.7587852478027</v>
      </c>
      <c r="F93" s="5" t="n">
        <v>1.22820766649368E-061</v>
      </c>
      <c r="G93" s="16" t="n">
        <v>1.93201159965011E-058</v>
      </c>
      <c r="H93" s="6" t="n">
        <v>130.26628112793</v>
      </c>
      <c r="I93" s="7" t="s">
        <v>265</v>
      </c>
    </row>
    <row r="94" customFormat="false" ht="15" hidden="false" customHeight="false" outlineLevel="0" collapsed="false">
      <c r="A94" s="14" t="s">
        <v>266</v>
      </c>
      <c r="B94" s="15" t="s">
        <v>267</v>
      </c>
      <c r="C94" s="3" t="n">
        <v>-2.73943948745728</v>
      </c>
      <c r="D94" s="4" t="n">
        <v>10.6135177612305</v>
      </c>
      <c r="E94" s="4" t="n">
        <v>-20.7131385803223</v>
      </c>
      <c r="F94" s="5" t="n">
        <v>2.87888597698226E-038</v>
      </c>
      <c r="G94" s="16" t="n">
        <v>1.39198266536649E-036</v>
      </c>
      <c r="H94" s="6" t="n">
        <v>76.6278457641602</v>
      </c>
      <c r="I94" s="7" t="s">
        <v>268</v>
      </c>
    </row>
    <row r="95" customFormat="false" ht="15" hidden="false" customHeight="false" outlineLevel="0" collapsed="false">
      <c r="A95" s="14" t="s">
        <v>269</v>
      </c>
      <c r="B95" s="15" t="s">
        <v>270</v>
      </c>
      <c r="C95" s="3" t="n">
        <v>-2.73614430427551</v>
      </c>
      <c r="D95" s="4" t="n">
        <v>9.07234287261963</v>
      </c>
      <c r="E95" s="4" t="n">
        <v>-19.8741912841797</v>
      </c>
      <c r="F95" s="5" t="n">
        <v>8.44804299025893E-037</v>
      </c>
      <c r="G95" s="16" t="n">
        <v>3.44871623489022E-035</v>
      </c>
      <c r="H95" s="6" t="n">
        <v>73.2452621459961</v>
      </c>
      <c r="I95" s="7" t="s">
        <v>271</v>
      </c>
    </row>
    <row r="96" customFormat="false" ht="15" hidden="false" customHeight="false" outlineLevel="0" collapsed="false">
      <c r="A96" s="14" t="s">
        <v>272</v>
      </c>
      <c r="B96" s="15" t="s">
        <v>273</v>
      </c>
      <c r="C96" s="3" t="n">
        <v>-2.73459100723267</v>
      </c>
      <c r="D96" s="4" t="n">
        <v>9.09998226165772</v>
      </c>
      <c r="E96" s="4" t="n">
        <v>-22.7430438995361</v>
      </c>
      <c r="F96" s="5" t="n">
        <v>1.14104218934741E-041</v>
      </c>
      <c r="G96" s="16" t="n">
        <v>8.41358155585839E-040</v>
      </c>
      <c r="H96" s="6" t="n">
        <v>84.4655456542969</v>
      </c>
      <c r="I96" s="7" t="s">
        <v>274</v>
      </c>
    </row>
    <row r="97" customFormat="false" ht="15" hidden="false" customHeight="false" outlineLevel="0" collapsed="false">
      <c r="A97" s="14" t="s">
        <v>275</v>
      </c>
      <c r="B97" s="15" t="s">
        <v>276</v>
      </c>
      <c r="C97" s="3" t="n">
        <v>-2.73349833488464</v>
      </c>
      <c r="D97" s="4" t="n">
        <v>8.64885902404785</v>
      </c>
      <c r="E97" s="4" t="n">
        <v>-23.2960147857666</v>
      </c>
      <c r="F97" s="5" t="n">
        <v>1.46446701705084E-042</v>
      </c>
      <c r="G97" s="16" t="n">
        <v>1.21671941904307E-040</v>
      </c>
      <c r="H97" s="6" t="n">
        <v>86.5187606811523</v>
      </c>
      <c r="I97" s="7" t="s">
        <v>277</v>
      </c>
    </row>
    <row r="98" customFormat="false" ht="15" hidden="false" customHeight="false" outlineLevel="0" collapsed="false">
      <c r="A98" s="14" t="s">
        <v>278</v>
      </c>
      <c r="B98" s="15" t="s">
        <v>279</v>
      </c>
      <c r="C98" s="3" t="n">
        <v>-2.72516250610352</v>
      </c>
      <c r="D98" s="4" t="n">
        <v>9.93461894989014</v>
      </c>
      <c r="E98" s="4" t="n">
        <v>-19.4565505981445</v>
      </c>
      <c r="F98" s="5" t="n">
        <v>4.69016431951055E-036</v>
      </c>
      <c r="G98" s="16" t="n">
        <v>1.73731196547898E-034</v>
      </c>
      <c r="H98" s="6" t="n">
        <v>71.5291137695313</v>
      </c>
      <c r="I98" s="7" t="s">
        <v>280</v>
      </c>
    </row>
    <row r="99" customFormat="false" ht="15" hidden="false" customHeight="false" outlineLevel="0" collapsed="false">
      <c r="A99" s="14" t="s">
        <v>281</v>
      </c>
      <c r="B99" s="15" t="s">
        <v>282</v>
      </c>
      <c r="C99" s="3" t="n">
        <v>-2.72414517402649</v>
      </c>
      <c r="D99" s="4" t="n">
        <v>9.21750736236572</v>
      </c>
      <c r="E99" s="4" t="n">
        <v>-21.5061569213867</v>
      </c>
      <c r="F99" s="5" t="n">
        <v>1.2751865472245E-039</v>
      </c>
      <c r="G99" s="16" t="n">
        <v>7.20686567066726E-038</v>
      </c>
      <c r="H99" s="6" t="n">
        <v>79.747184753418</v>
      </c>
      <c r="I99" s="7" t="s">
        <v>283</v>
      </c>
    </row>
    <row r="100" customFormat="false" ht="15" hidden="false" customHeight="false" outlineLevel="0" collapsed="false">
      <c r="A100" s="14" t="s">
        <v>284</v>
      </c>
      <c r="B100" s="15" t="s">
        <v>285</v>
      </c>
      <c r="C100" s="3" t="n">
        <v>-2.71426868438721</v>
      </c>
      <c r="D100" s="4" t="n">
        <v>8.7117919921875</v>
      </c>
      <c r="E100" s="4" t="n">
        <v>-21.0682258605957</v>
      </c>
      <c r="F100" s="5" t="n">
        <v>7.06518060763871E-039</v>
      </c>
      <c r="G100" s="16" t="n">
        <v>3.63590990245451E-037</v>
      </c>
      <c r="H100" s="6" t="n">
        <v>78.0338516235352</v>
      </c>
      <c r="I100" s="7" t="s">
        <v>286</v>
      </c>
    </row>
    <row r="101" customFormat="false" ht="15" hidden="false" customHeight="false" outlineLevel="0" collapsed="false">
      <c r="A101" s="14" t="s">
        <v>287</v>
      </c>
      <c r="B101" s="15" t="s">
        <v>288</v>
      </c>
      <c r="C101" s="3" t="n">
        <v>-2.71319103240967</v>
      </c>
      <c r="D101" s="4" t="n">
        <v>8.32343769073486</v>
      </c>
      <c r="E101" s="4" t="n">
        <v>-32.1811752319336</v>
      </c>
      <c r="F101" s="5" t="n">
        <v>4.03340271457136E-055</v>
      </c>
      <c r="G101" s="16" t="n">
        <v>2.18781962647514E-052</v>
      </c>
      <c r="H101" s="6" t="n">
        <v>115.37247467041</v>
      </c>
      <c r="I101" s="7" t="s">
        <v>289</v>
      </c>
    </row>
    <row r="102" customFormat="false" ht="15" hidden="false" customHeight="false" outlineLevel="0" collapsed="false">
      <c r="A102" s="14" t="s">
        <v>290</v>
      </c>
      <c r="B102" s="15" t="s">
        <v>291</v>
      </c>
      <c r="C102" s="3" t="n">
        <v>-2.69936561584473</v>
      </c>
      <c r="D102" s="4" t="n">
        <v>11.4803533554077</v>
      </c>
      <c r="E102" s="4" t="n">
        <v>-17.5264759063721</v>
      </c>
      <c r="F102" s="5" t="n">
        <v>1.71452897408942E-032</v>
      </c>
      <c r="G102" s="16" t="n">
        <v>4.38063545296448E-031</v>
      </c>
      <c r="H102" s="6" t="n">
        <v>63.3135948181152</v>
      </c>
      <c r="I102" s="7" t="s">
        <v>292</v>
      </c>
    </row>
    <row r="103" customFormat="false" ht="15" hidden="false" customHeight="false" outlineLevel="0" collapsed="false">
      <c r="A103" s="14" t="s">
        <v>293</v>
      </c>
      <c r="B103" s="15" t="s">
        <v>294</v>
      </c>
      <c r="C103" s="3" t="n">
        <v>-2.69367647171021</v>
      </c>
      <c r="D103" s="4" t="n">
        <v>9.69485664367676</v>
      </c>
      <c r="E103" s="4" t="n">
        <v>-18.6843776702881</v>
      </c>
      <c r="F103" s="5" t="n">
        <v>1.18101856167813E-034</v>
      </c>
      <c r="G103" s="16" t="n">
        <v>3.75815555928204E-033</v>
      </c>
      <c r="H103" s="6" t="n">
        <v>68.2988052368164</v>
      </c>
      <c r="I103" s="7" t="s">
        <v>295</v>
      </c>
    </row>
    <row r="104" customFormat="false" ht="15" hidden="false" customHeight="false" outlineLevel="0" collapsed="false">
      <c r="A104" s="14" t="s">
        <v>296</v>
      </c>
      <c r="B104" s="15" t="s">
        <v>247</v>
      </c>
      <c r="C104" s="3" t="n">
        <v>-2.68993854522705</v>
      </c>
      <c r="D104" s="4" t="n">
        <v>8.41154003143311</v>
      </c>
      <c r="E104" s="4" t="n">
        <v>-23.0941505432129</v>
      </c>
      <c r="F104" s="5" t="n">
        <v>3.08658995774527E-042</v>
      </c>
      <c r="G104" s="16" t="n">
        <v>2.44394742778451E-040</v>
      </c>
      <c r="H104" s="6" t="n">
        <v>85.7731704711914</v>
      </c>
      <c r="I104" s="7" t="s">
        <v>297</v>
      </c>
    </row>
    <row r="105" customFormat="false" ht="15" hidden="false" customHeight="false" outlineLevel="0" collapsed="false">
      <c r="A105" s="14" t="s">
        <v>298</v>
      </c>
      <c r="B105" s="15" t="s">
        <v>299</v>
      </c>
      <c r="C105" s="3" t="n">
        <v>-2.68528604507446</v>
      </c>
      <c r="D105" s="4" t="n">
        <v>8.1277322769165</v>
      </c>
      <c r="E105" s="4" t="n">
        <v>-25.2582340240479</v>
      </c>
      <c r="F105" s="5" t="n">
        <v>1.30652263837604E-045</v>
      </c>
      <c r="G105" s="16" t="n">
        <v>1.68000299257776E-043</v>
      </c>
      <c r="H105" s="6" t="n">
        <v>93.5373458862305</v>
      </c>
      <c r="I105" s="7" t="s">
        <v>300</v>
      </c>
    </row>
    <row r="106" customFormat="false" ht="15" hidden="false" customHeight="false" outlineLevel="0" collapsed="false">
      <c r="A106" s="14" t="s">
        <v>301</v>
      </c>
      <c r="B106" s="15" t="s">
        <v>302</v>
      </c>
      <c r="C106" s="3" t="n">
        <v>-2.68485403060913</v>
      </c>
      <c r="D106" s="4" t="n">
        <v>8.2839241027832</v>
      </c>
      <c r="E106" s="4" t="n">
        <v>-39.0064430236816</v>
      </c>
      <c r="F106" s="5" t="n">
        <v>5.56674157286799E-063</v>
      </c>
      <c r="G106" s="16" t="n">
        <v>1.19409137075097E-059</v>
      </c>
      <c r="H106" s="6" t="n">
        <v>133.328308105469</v>
      </c>
      <c r="I106" s="7" t="s">
        <v>303</v>
      </c>
    </row>
    <row r="107" customFormat="false" ht="15" hidden="false" customHeight="false" outlineLevel="0" collapsed="false">
      <c r="A107" s="14" t="s">
        <v>304</v>
      </c>
      <c r="B107" s="15" t="s">
        <v>305</v>
      </c>
      <c r="C107" s="3" t="n">
        <v>-2.6580183506012</v>
      </c>
      <c r="D107" s="4" t="n">
        <v>12.401478767395</v>
      </c>
      <c r="E107" s="4" t="n">
        <v>-20.0801372528076</v>
      </c>
      <c r="F107" s="5" t="n">
        <v>3.65659635402963E-037</v>
      </c>
      <c r="G107" s="16" t="n">
        <v>1.56302933462873E-035</v>
      </c>
      <c r="H107" s="6" t="n">
        <v>74.0835952758789</v>
      </c>
      <c r="I107" s="7" t="s">
        <v>306</v>
      </c>
    </row>
    <row r="108" customFormat="false" ht="15" hidden="false" customHeight="false" outlineLevel="0" collapsed="false">
      <c r="A108" s="14" t="s">
        <v>307</v>
      </c>
      <c r="B108" s="15" t="s">
        <v>308</v>
      </c>
      <c r="C108" s="3" t="n">
        <v>-2.65273666381836</v>
      </c>
      <c r="D108" s="4" t="n">
        <v>10.145227432251</v>
      </c>
      <c r="E108" s="4" t="n">
        <v>-22.0093593597412</v>
      </c>
      <c r="F108" s="5" t="n">
        <v>1.83292573264994E-040</v>
      </c>
      <c r="G108" s="16" t="n">
        <v>1.16888646283086E-038</v>
      </c>
      <c r="H108" s="6" t="n">
        <v>81.6880493164063</v>
      </c>
      <c r="I108" s="7" t="s">
        <v>309</v>
      </c>
    </row>
    <row r="109" customFormat="false" ht="15" hidden="false" customHeight="false" outlineLevel="0" collapsed="false">
      <c r="A109" s="14" t="s">
        <v>310</v>
      </c>
      <c r="B109" s="15" t="s">
        <v>311</v>
      </c>
      <c r="C109" s="3" t="n">
        <v>-2.65046811103821</v>
      </c>
      <c r="D109" s="4" t="n">
        <v>9.3742847442627</v>
      </c>
      <c r="E109" s="4" t="n">
        <v>-18.5138702392578</v>
      </c>
      <c r="F109" s="5" t="n">
        <v>2.43216700083054E-034</v>
      </c>
      <c r="G109" s="16" t="n">
        <v>7.48216381591877E-033</v>
      </c>
      <c r="H109" s="6" t="n">
        <v>67.5753936767578</v>
      </c>
      <c r="I109" s="7" t="s">
        <v>312</v>
      </c>
    </row>
    <row r="110" customFormat="false" ht="15" hidden="false" customHeight="false" outlineLevel="0" collapsed="false">
      <c r="A110" s="14" t="s">
        <v>313</v>
      </c>
      <c r="B110" s="15" t="s">
        <v>314</v>
      </c>
      <c r="C110" s="3" t="n">
        <v>-2.64772200584412</v>
      </c>
      <c r="D110" s="4" t="n">
        <v>10.0926723480225</v>
      </c>
      <c r="E110" s="4" t="n">
        <v>-20.4277248382568</v>
      </c>
      <c r="F110" s="5" t="n">
        <v>9.00216902188393E-038</v>
      </c>
      <c r="G110" s="16" t="n">
        <v>4.15270144977248E-036</v>
      </c>
      <c r="H110" s="6" t="n">
        <v>75.486701965332</v>
      </c>
      <c r="I110" s="7" t="s">
        <v>315</v>
      </c>
    </row>
    <row r="111" customFormat="false" ht="15" hidden="false" customHeight="false" outlineLevel="0" collapsed="false">
      <c r="A111" s="14" t="s">
        <v>316</v>
      </c>
      <c r="B111" s="15" t="s">
        <v>317</v>
      </c>
      <c r="C111" s="3" t="n">
        <v>-2.64572739601135</v>
      </c>
      <c r="D111" s="4" t="n">
        <v>8.79001140594482</v>
      </c>
      <c r="E111" s="4" t="n">
        <v>-23.5929794311523</v>
      </c>
      <c r="F111" s="5" t="n">
        <v>4.92975656840964E-043</v>
      </c>
      <c r="G111" s="16" t="n">
        <v>4.34030116081752E-041</v>
      </c>
      <c r="H111" s="6" t="n">
        <v>87.6074447631836</v>
      </c>
      <c r="I111" s="7" t="s">
        <v>318</v>
      </c>
    </row>
    <row r="112" customFormat="false" ht="15" hidden="false" customHeight="false" outlineLevel="0" collapsed="false">
      <c r="A112" s="14" t="s">
        <v>319</v>
      </c>
      <c r="B112" s="15" t="s">
        <v>320</v>
      </c>
      <c r="C112" s="3" t="n">
        <v>-2.64141988754272</v>
      </c>
      <c r="D112" s="4" t="n">
        <v>9.53078079223633</v>
      </c>
      <c r="E112" s="4" t="n">
        <v>-25.4628314971924</v>
      </c>
      <c r="F112" s="5" t="n">
        <v>6.42744585167431E-046</v>
      </c>
      <c r="G112" s="16" t="n">
        <v>8.6662170624675E-044</v>
      </c>
      <c r="H112" s="6" t="n">
        <v>94.2460174560547</v>
      </c>
      <c r="I112" s="7" t="s">
        <v>321</v>
      </c>
    </row>
    <row r="113" customFormat="false" ht="15" hidden="false" customHeight="false" outlineLevel="0" collapsed="false">
      <c r="A113" s="14" t="s">
        <v>322</v>
      </c>
      <c r="B113" s="15" t="s">
        <v>323</v>
      </c>
      <c r="C113" s="3" t="n">
        <v>-2.64041185379028</v>
      </c>
      <c r="D113" s="4" t="n">
        <v>12.5112476348877</v>
      </c>
      <c r="E113" s="4" t="n">
        <v>-22.0480613708496</v>
      </c>
      <c r="F113" s="5" t="n">
        <v>1.58079889806553E-040</v>
      </c>
      <c r="G113" s="16" t="n">
        <v>1.01495892243007E-038</v>
      </c>
      <c r="H113" s="6" t="n">
        <v>81.8360977172852</v>
      </c>
      <c r="I113" s="7" t="s">
        <v>324</v>
      </c>
    </row>
    <row r="114" customFormat="false" ht="15" hidden="false" customHeight="false" outlineLevel="0" collapsed="false">
      <c r="A114" s="14" t="s">
        <v>325</v>
      </c>
      <c r="B114" s="15" t="s">
        <v>305</v>
      </c>
      <c r="C114" s="3" t="n">
        <v>-2.63231563568115</v>
      </c>
      <c r="D114" s="4" t="n">
        <v>9.95699691772461</v>
      </c>
      <c r="E114" s="4" t="n">
        <v>-23.7913246154785</v>
      </c>
      <c r="F114" s="5" t="n">
        <v>2.39496813883319E-043</v>
      </c>
      <c r="G114" s="16" t="n">
        <v>2.19032832247436E-041</v>
      </c>
      <c r="H114" s="6" t="n">
        <v>88.329216003418</v>
      </c>
      <c r="I114" s="7" t="s">
        <v>326</v>
      </c>
    </row>
    <row r="115" customFormat="false" ht="15" hidden="false" customHeight="false" outlineLevel="0" collapsed="false">
      <c r="A115" s="14" t="s">
        <v>327</v>
      </c>
      <c r="B115" s="15" t="s">
        <v>328</v>
      </c>
      <c r="C115" s="3" t="n">
        <v>-2.63029980659485</v>
      </c>
      <c r="D115" s="4" t="n">
        <v>8.845627784729</v>
      </c>
      <c r="E115" s="4" t="n">
        <v>-21.409107208252</v>
      </c>
      <c r="F115" s="5" t="n">
        <v>1.85999083933484E-039</v>
      </c>
      <c r="G115" s="16" t="n">
        <v>1.02901322038746E-037</v>
      </c>
      <c r="H115" s="6" t="n">
        <v>79.3694458007813</v>
      </c>
      <c r="I115" s="7" t="s">
        <v>329</v>
      </c>
    </row>
    <row r="116" customFormat="false" ht="15" hidden="false" customHeight="false" outlineLevel="0" collapsed="false">
      <c r="A116" s="14" t="s">
        <v>330</v>
      </c>
      <c r="B116" s="15" t="s">
        <v>331</v>
      </c>
      <c r="C116" s="3" t="n">
        <v>-2.62822890281677</v>
      </c>
      <c r="D116" s="4" t="n">
        <v>10.2899217605591</v>
      </c>
      <c r="E116" s="4" t="n">
        <v>-18.910436630249</v>
      </c>
      <c r="F116" s="5" t="n">
        <v>4.55765465667781E-035</v>
      </c>
      <c r="G116" s="16" t="n">
        <v>1.51358396131796E-033</v>
      </c>
      <c r="H116" s="6" t="n">
        <v>69.2522583007813</v>
      </c>
      <c r="I116" s="7" t="s">
        <v>332</v>
      </c>
    </row>
    <row r="117" customFormat="false" ht="15" hidden="false" customHeight="false" outlineLevel="0" collapsed="false">
      <c r="A117" s="14" t="s">
        <v>333</v>
      </c>
      <c r="B117" s="15" t="s">
        <v>334</v>
      </c>
      <c r="C117" s="3" t="n">
        <v>-2.62763476371765</v>
      </c>
      <c r="D117" s="4" t="n">
        <v>8.15300273895264</v>
      </c>
      <c r="E117" s="4" t="n">
        <v>-22.1674041748047</v>
      </c>
      <c r="F117" s="5" t="n">
        <v>1.00267366338481E-040</v>
      </c>
      <c r="G117" s="16" t="n">
        <v>6.58096979816309E-039</v>
      </c>
      <c r="H117" s="6" t="n">
        <v>82.2915573120117</v>
      </c>
      <c r="I117" s="7" t="s">
        <v>335</v>
      </c>
    </row>
    <row r="118" customFormat="false" ht="15" hidden="false" customHeight="false" outlineLevel="0" collapsed="false">
      <c r="A118" s="14" t="s">
        <v>336</v>
      </c>
      <c r="B118" s="15" t="s">
        <v>337</v>
      </c>
      <c r="C118" s="3" t="n">
        <v>-2.62629437446594</v>
      </c>
      <c r="D118" s="4" t="n">
        <v>8.03983211517334</v>
      </c>
      <c r="E118" s="4" t="n">
        <v>-34.8575172424316</v>
      </c>
      <c r="F118" s="5" t="n">
        <v>2.33703067119733E-058</v>
      </c>
      <c r="G118" s="16" t="n">
        <v>1.96940740007988E-055</v>
      </c>
      <c r="H118" s="6" t="n">
        <v>122.779365539551</v>
      </c>
      <c r="I118" s="7" t="s">
        <v>338</v>
      </c>
    </row>
    <row r="119" customFormat="false" ht="15" hidden="false" customHeight="false" outlineLevel="0" collapsed="false">
      <c r="A119" s="14" t="s">
        <v>339</v>
      </c>
      <c r="B119" s="15" t="s">
        <v>340</v>
      </c>
      <c r="C119" s="3" t="n">
        <v>-2.62598133087158</v>
      </c>
      <c r="D119" s="4" t="n">
        <v>8.89894485473633</v>
      </c>
      <c r="E119" s="4" t="n">
        <v>-24.4027080535889</v>
      </c>
      <c r="F119" s="5" t="n">
        <v>2.65629887856827E-044</v>
      </c>
      <c r="G119" s="16" t="n">
        <v>2.82964786407484E-042</v>
      </c>
      <c r="H119" s="6" t="n">
        <v>90.5273971557617</v>
      </c>
      <c r="I119" s="7" t="s">
        <v>341</v>
      </c>
    </row>
    <row r="120" customFormat="false" ht="15" hidden="false" customHeight="false" outlineLevel="0" collapsed="false">
      <c r="A120" s="14" t="s">
        <v>342</v>
      </c>
      <c r="B120" s="15" t="s">
        <v>343</v>
      </c>
      <c r="C120" s="3" t="n">
        <v>-2.6072781085968</v>
      </c>
      <c r="D120" s="4" t="n">
        <v>8.18092060089111</v>
      </c>
      <c r="E120" s="4" t="n">
        <v>-26.3374729156494</v>
      </c>
      <c r="F120" s="5" t="n">
        <v>3.24483070704202E-047</v>
      </c>
      <c r="G120" s="16" t="n">
        <v>5.3917889400007E-045</v>
      </c>
      <c r="H120" s="6" t="n">
        <v>97.2283172607422</v>
      </c>
      <c r="I120" s="7" t="s">
        <v>344</v>
      </c>
    </row>
    <row r="121" customFormat="false" ht="15" hidden="false" customHeight="false" outlineLevel="0" collapsed="false">
      <c r="A121" s="14" t="s">
        <v>345</v>
      </c>
      <c r="B121" s="15" t="s">
        <v>346</v>
      </c>
      <c r="C121" s="3" t="n">
        <v>-2.60417222976685</v>
      </c>
      <c r="D121" s="4" t="n">
        <v>10.6457939147949</v>
      </c>
      <c r="E121" s="4" t="n">
        <v>-16.5460529327393</v>
      </c>
      <c r="F121" s="5" t="n">
        <v>1.32550860043499E-030</v>
      </c>
      <c r="G121" s="16" t="n">
        <v>2.829130545596E-029</v>
      </c>
      <c r="H121" s="6" t="n">
        <v>58.9590301513672</v>
      </c>
      <c r="I121" s="7" t="s">
        <v>347</v>
      </c>
    </row>
    <row r="122" customFormat="false" ht="15" hidden="false" customHeight="false" outlineLevel="0" collapsed="false">
      <c r="A122" s="14" t="s">
        <v>348</v>
      </c>
      <c r="B122" s="15" t="s">
        <v>349</v>
      </c>
      <c r="C122" s="3" t="n">
        <v>-2.60095453262329</v>
      </c>
      <c r="D122" s="4" t="n">
        <v>8.24113082885742</v>
      </c>
      <c r="E122" s="4" t="n">
        <v>-25.8742275238037</v>
      </c>
      <c r="F122" s="5" t="n">
        <v>1.56320814717397E-046</v>
      </c>
      <c r="G122" s="16" t="n">
        <v>2.32710901177561E-044</v>
      </c>
      <c r="H122" s="6" t="n">
        <v>95.6582260131836</v>
      </c>
      <c r="I122" s="7" t="s">
        <v>350</v>
      </c>
    </row>
    <row r="123" customFormat="false" ht="15" hidden="false" customHeight="false" outlineLevel="0" collapsed="false">
      <c r="A123" s="14" t="s">
        <v>351</v>
      </c>
      <c r="B123" s="15" t="s">
        <v>352</v>
      </c>
      <c r="C123" s="3" t="n">
        <v>-2.59186720848084</v>
      </c>
      <c r="D123" s="4" t="n">
        <v>8.88250732421875</v>
      </c>
      <c r="E123" s="4" t="n">
        <v>-24.6814289093018</v>
      </c>
      <c r="F123" s="5" t="n">
        <v>9.8746065012115E-045</v>
      </c>
      <c r="G123" s="16" t="n">
        <v>1.13289830051144E-042</v>
      </c>
      <c r="H123" s="6" t="n">
        <v>91.5163650512695</v>
      </c>
      <c r="I123" s="7" t="s">
        <v>353</v>
      </c>
    </row>
    <row r="124" customFormat="false" ht="15" hidden="false" customHeight="false" outlineLevel="0" collapsed="false">
      <c r="A124" s="14" t="s">
        <v>354</v>
      </c>
      <c r="B124" s="15" t="s">
        <v>209</v>
      </c>
      <c r="C124" s="3" t="n">
        <v>-2.58353114128113</v>
      </c>
      <c r="D124" s="4" t="n">
        <v>8.53952026367188</v>
      </c>
      <c r="E124" s="4" t="n">
        <v>-26.0444679260254</v>
      </c>
      <c r="F124" s="5" t="n">
        <v>8.75054458541857E-047</v>
      </c>
      <c r="G124" s="16" t="n">
        <v>1.35392442469012E-044</v>
      </c>
      <c r="H124" s="6" t="n">
        <v>96.237678527832</v>
      </c>
      <c r="I124" s="7" t="s">
        <v>239</v>
      </c>
    </row>
    <row r="125" customFormat="false" ht="15" hidden="false" customHeight="false" outlineLevel="0" collapsed="false">
      <c r="A125" s="14" t="s">
        <v>355</v>
      </c>
      <c r="B125" s="15" t="s">
        <v>356</v>
      </c>
      <c r="C125" s="3" t="n">
        <v>-2.58297491073608</v>
      </c>
      <c r="D125" s="4" t="n">
        <v>8.30701541900635</v>
      </c>
      <c r="E125" s="4" t="n">
        <v>-27.8686065673828</v>
      </c>
      <c r="F125" s="5" t="n">
        <v>2.07366553362958E-049</v>
      </c>
      <c r="G125" s="16" t="n">
        <v>4.79697795085852E-047</v>
      </c>
      <c r="H125" s="6" t="n">
        <v>102.271453857422</v>
      </c>
      <c r="I125" s="7" t="s">
        <v>357</v>
      </c>
    </row>
    <row r="126" customFormat="false" ht="15" hidden="false" customHeight="false" outlineLevel="0" collapsed="false">
      <c r="A126" s="14" t="s">
        <v>358</v>
      </c>
      <c r="B126" s="15" t="s">
        <v>359</v>
      </c>
      <c r="C126" s="3" t="n">
        <v>-2.56104254722595</v>
      </c>
      <c r="D126" s="4" t="n">
        <v>9.4753475189209</v>
      </c>
      <c r="E126" s="4" t="n">
        <v>-15.7712535858154</v>
      </c>
      <c r="F126" s="5" t="n">
        <v>4.48679201518588E-029</v>
      </c>
      <c r="G126" s="16" t="n">
        <v>8.26126422117195E-028</v>
      </c>
      <c r="H126" s="6" t="n">
        <v>55.4316749572754</v>
      </c>
      <c r="I126" s="7" t="s">
        <v>360</v>
      </c>
    </row>
    <row r="127" customFormat="false" ht="15" hidden="false" customHeight="false" outlineLevel="0" collapsed="false">
      <c r="A127" s="14" t="s">
        <v>361</v>
      </c>
      <c r="B127" s="15" t="s">
        <v>362</v>
      </c>
      <c r="C127" s="3" t="n">
        <v>-2.5577449798584</v>
      </c>
      <c r="D127" s="4" t="n">
        <v>8.64793014526367</v>
      </c>
      <c r="E127" s="4" t="n">
        <v>-22.7857799530029</v>
      </c>
      <c r="F127" s="5" t="n">
        <v>9.72456424752504E-042</v>
      </c>
      <c r="G127" s="16" t="n">
        <v>7.21559609127286E-040</v>
      </c>
      <c r="H127" s="6" t="n">
        <v>84.6254501342773</v>
      </c>
      <c r="I127" s="7" t="s">
        <v>363</v>
      </c>
    </row>
    <row r="128" customFormat="false" ht="15" hidden="false" customHeight="false" outlineLevel="0" collapsed="false">
      <c r="A128" s="14" t="s">
        <v>364</v>
      </c>
      <c r="B128" s="15" t="s">
        <v>365</v>
      </c>
      <c r="C128" s="3" t="n">
        <v>-2.55728960037231</v>
      </c>
      <c r="D128" s="4" t="n">
        <v>9.61497306823731</v>
      </c>
      <c r="E128" s="4" t="n">
        <v>-20.7465229034424</v>
      </c>
      <c r="F128" s="5" t="n">
        <v>2.52107831653744E-038</v>
      </c>
      <c r="G128" s="16" t="n">
        <v>1.22651759624452E-036</v>
      </c>
      <c r="H128" s="6" t="n">
        <v>76.7606811523438</v>
      </c>
      <c r="I128" s="7" t="s">
        <v>366</v>
      </c>
    </row>
    <row r="129" customFormat="false" ht="15" hidden="false" customHeight="false" outlineLevel="0" collapsed="false">
      <c r="A129" s="14" t="s">
        <v>367</v>
      </c>
      <c r="B129" s="15" t="s">
        <v>368</v>
      </c>
      <c r="C129" s="3" t="n">
        <v>-2.54593467712402</v>
      </c>
      <c r="D129" s="4" t="n">
        <v>8.60976314544678</v>
      </c>
      <c r="E129" s="4" t="n">
        <v>-19.3408451080322</v>
      </c>
      <c r="F129" s="5" t="n">
        <v>7.56971635904612E-036</v>
      </c>
      <c r="G129" s="16" t="n">
        <v>2.74786526692112E-034</v>
      </c>
      <c r="H129" s="6" t="n">
        <v>71.0498352050781</v>
      </c>
      <c r="I129" s="7" t="s">
        <v>369</v>
      </c>
    </row>
    <row r="130" customFormat="false" ht="15" hidden="false" customHeight="false" outlineLevel="0" collapsed="false">
      <c r="A130" s="14" t="s">
        <v>370</v>
      </c>
      <c r="B130" s="15" t="s">
        <v>371</v>
      </c>
      <c r="C130" s="3" t="n">
        <v>-2.53716659545898</v>
      </c>
      <c r="D130" s="4" t="n">
        <v>8.10689067840576</v>
      </c>
      <c r="E130" s="4" t="n">
        <v>-29.5322303771973</v>
      </c>
      <c r="F130" s="5" t="n">
        <v>1.084844521208E-051</v>
      </c>
      <c r="G130" s="16" t="n">
        <v>3.41299318668844E-049</v>
      </c>
      <c r="H130" s="6" t="n">
        <v>107.509330749512</v>
      </c>
      <c r="I130" s="7" t="s">
        <v>372</v>
      </c>
    </row>
    <row r="131" customFormat="false" ht="15" hidden="false" customHeight="false" outlineLevel="0" collapsed="false">
      <c r="A131" s="14" t="s">
        <v>373</v>
      </c>
      <c r="B131" s="15" t="s">
        <v>203</v>
      </c>
      <c r="C131" s="3" t="n">
        <v>-2.53340840339661</v>
      </c>
      <c r="D131" s="4" t="n">
        <v>8.39089775085449</v>
      </c>
      <c r="E131" s="4" t="n">
        <v>-26.4036540985107</v>
      </c>
      <c r="F131" s="5" t="n">
        <v>2.5964089807797E-047</v>
      </c>
      <c r="G131" s="16" t="n">
        <v>4.39165362766935E-045</v>
      </c>
      <c r="H131" s="6" t="n">
        <v>97.4509124755859</v>
      </c>
      <c r="I131" s="7" t="s">
        <v>374</v>
      </c>
    </row>
    <row r="132" customFormat="false" ht="15" hidden="false" customHeight="false" outlineLevel="0" collapsed="false">
      <c r="A132" s="14" t="s">
        <v>375</v>
      </c>
      <c r="B132" s="15" t="s">
        <v>376</v>
      </c>
      <c r="C132" s="3" t="n">
        <v>-2.53322219848633</v>
      </c>
      <c r="D132" s="4" t="n">
        <v>8.1922492980957</v>
      </c>
      <c r="E132" s="4" t="n">
        <v>-26.0138053894043</v>
      </c>
      <c r="F132" s="5" t="n">
        <v>9.71247519424301E-047</v>
      </c>
      <c r="G132" s="16" t="n">
        <v>1.49224183240011E-044</v>
      </c>
      <c r="H132" s="6" t="n">
        <v>96.1335296630859</v>
      </c>
      <c r="I132" s="7" t="s">
        <v>377</v>
      </c>
    </row>
    <row r="133" customFormat="false" ht="15" hidden="false" customHeight="false" outlineLevel="0" collapsed="false">
      <c r="A133" s="14" t="s">
        <v>378</v>
      </c>
      <c r="B133" s="15" t="s">
        <v>379</v>
      </c>
      <c r="C133" s="3" t="n">
        <v>-2.51445531845093</v>
      </c>
      <c r="D133" s="4" t="n">
        <v>9.95329093933106</v>
      </c>
      <c r="E133" s="4" t="n">
        <v>-19.595775604248</v>
      </c>
      <c r="F133" s="5" t="n">
        <v>2.6423369161689E-036</v>
      </c>
      <c r="G133" s="16" t="n">
        <v>1.01542769878605E-034</v>
      </c>
      <c r="H133" s="6" t="n">
        <v>72.1036224365234</v>
      </c>
      <c r="I133" s="7" t="s">
        <v>380</v>
      </c>
    </row>
    <row r="134" customFormat="false" ht="15" hidden="false" customHeight="false" outlineLevel="0" collapsed="false">
      <c r="A134" s="14" t="s">
        <v>381</v>
      </c>
      <c r="B134" s="15" t="s">
        <v>382</v>
      </c>
      <c r="C134" s="3" t="n">
        <v>-2.51406764984131</v>
      </c>
      <c r="D134" s="4" t="n">
        <v>8.25526714324951</v>
      </c>
      <c r="E134" s="4" t="n">
        <v>-18.7402172088623</v>
      </c>
      <c r="F134" s="5" t="n">
        <v>9.32937319026541E-035</v>
      </c>
      <c r="G134" s="16" t="n">
        <v>2.99294663645014E-033</v>
      </c>
      <c r="H134" s="6" t="n">
        <v>68.5349273681641</v>
      </c>
      <c r="I134" s="7" t="s">
        <v>383</v>
      </c>
    </row>
    <row r="135" customFormat="false" ht="15" hidden="false" customHeight="false" outlineLevel="0" collapsed="false">
      <c r="A135" s="14" t="s">
        <v>384</v>
      </c>
      <c r="B135" s="15" t="s">
        <v>215</v>
      </c>
      <c r="C135" s="3" t="n">
        <v>-2.51085996627808</v>
      </c>
      <c r="D135" s="4" t="n">
        <v>8.15835475921631</v>
      </c>
      <c r="E135" s="4" t="n">
        <v>-26.5878009796143</v>
      </c>
      <c r="F135" s="5" t="n">
        <v>1.39935775586019E-047</v>
      </c>
      <c r="G135" s="16" t="n">
        <v>2.45491047794789E-045</v>
      </c>
      <c r="H135" s="6" t="n">
        <v>98.0680389404297</v>
      </c>
      <c r="I135" s="7" t="s">
        <v>216</v>
      </c>
    </row>
    <row r="136" customFormat="false" ht="15" hidden="false" customHeight="false" outlineLevel="0" collapsed="false">
      <c r="A136" s="14" t="s">
        <v>385</v>
      </c>
      <c r="B136" s="15" t="s">
        <v>386</v>
      </c>
      <c r="C136" s="3" t="n">
        <v>-2.51005053520203</v>
      </c>
      <c r="D136" s="4" t="n">
        <v>9.64455795288086</v>
      </c>
      <c r="E136" s="4" t="n">
        <v>-17.7013874053955</v>
      </c>
      <c r="F136" s="5" t="n">
        <v>7.99554171956352E-033</v>
      </c>
      <c r="G136" s="16" t="n">
        <v>2.10204796260681E-031</v>
      </c>
      <c r="H136" s="6" t="n">
        <v>64.0775909423828</v>
      </c>
      <c r="I136" s="7" t="s">
        <v>387</v>
      </c>
    </row>
    <row r="137" customFormat="false" ht="15" hidden="false" customHeight="false" outlineLevel="0" collapsed="false">
      <c r="A137" s="14" t="s">
        <v>388</v>
      </c>
      <c r="B137" s="15" t="s">
        <v>389</v>
      </c>
      <c r="C137" s="3" t="n">
        <v>-2.47275519371033</v>
      </c>
      <c r="D137" s="4" t="n">
        <v>9.73252582550049</v>
      </c>
      <c r="E137" s="4" t="n">
        <v>-25.8193130493164</v>
      </c>
      <c r="F137" s="5" t="n">
        <v>1.88608694862915E-046</v>
      </c>
      <c r="G137" s="16" t="n">
        <v>2.75561390689654E-044</v>
      </c>
      <c r="H137" s="6" t="n">
        <v>95.4706954956055</v>
      </c>
      <c r="I137" s="7" t="s">
        <v>390</v>
      </c>
    </row>
    <row r="138" customFormat="false" ht="15" hidden="false" customHeight="false" outlineLevel="0" collapsed="false">
      <c r="A138" s="14" t="s">
        <v>391</v>
      </c>
      <c r="B138" s="15" t="s">
        <v>392</v>
      </c>
      <c r="C138" s="3" t="n">
        <v>-2.45926952362061</v>
      </c>
      <c r="D138" s="4" t="n">
        <v>11.3512105941772</v>
      </c>
      <c r="E138" s="4" t="n">
        <v>-21.7119541168213</v>
      </c>
      <c r="F138" s="5" t="n">
        <v>5.74788253917818E-040</v>
      </c>
      <c r="G138" s="16" t="n">
        <v>3.41192861517431E-038</v>
      </c>
      <c r="H138" s="6" t="n">
        <v>80.5445175170898</v>
      </c>
      <c r="I138" s="7" t="s">
        <v>393</v>
      </c>
    </row>
    <row r="139" customFormat="false" ht="15" hidden="false" customHeight="false" outlineLevel="0" collapsed="false">
      <c r="A139" s="14" t="s">
        <v>394</v>
      </c>
      <c r="B139" s="15" t="s">
        <v>395</v>
      </c>
      <c r="C139" s="3" t="n">
        <v>-2.45899939537048</v>
      </c>
      <c r="D139" s="4" t="n">
        <v>8.67786979675293</v>
      </c>
      <c r="E139" s="4" t="n">
        <v>-35.164966583252</v>
      </c>
      <c r="F139" s="5" t="n">
        <v>1.02403912753044E-058</v>
      </c>
      <c r="G139" s="16" t="n">
        <v>9.47557460142919E-056</v>
      </c>
      <c r="H139" s="6" t="n">
        <v>123.598358154297</v>
      </c>
      <c r="I139" s="7" t="s">
        <v>396</v>
      </c>
    </row>
    <row r="140" customFormat="false" ht="15" hidden="false" customHeight="false" outlineLevel="0" collapsed="false">
      <c r="A140" s="14" t="s">
        <v>397</v>
      </c>
      <c r="B140" s="15" t="s">
        <v>398</v>
      </c>
      <c r="C140" s="3" t="n">
        <v>-2.44951725006104</v>
      </c>
      <c r="D140" s="4" t="n">
        <v>10.4100704193115</v>
      </c>
      <c r="E140" s="4" t="n">
        <v>-19.6288661956787</v>
      </c>
      <c r="F140" s="5" t="n">
        <v>2.30628077861602E-036</v>
      </c>
      <c r="G140" s="16" t="n">
        <v>8.92827696666682E-035</v>
      </c>
      <c r="H140" s="6" t="n">
        <v>72.2398071289063</v>
      </c>
      <c r="I140" s="7" t="s">
        <v>399</v>
      </c>
    </row>
    <row r="141" customFormat="false" ht="15" hidden="false" customHeight="false" outlineLevel="0" collapsed="false">
      <c r="A141" s="14" t="s">
        <v>400</v>
      </c>
      <c r="B141" s="15" t="s">
        <v>401</v>
      </c>
      <c r="C141" s="3" t="n">
        <v>-2.447838306427</v>
      </c>
      <c r="D141" s="4" t="n">
        <v>10.6217727661133</v>
      </c>
      <c r="E141" s="4" t="n">
        <v>-14.9111003875732</v>
      </c>
      <c r="F141" s="5" t="n">
        <v>2.44300921669636E-027</v>
      </c>
      <c r="G141" s="16" t="n">
        <v>3.86872644111134E-026</v>
      </c>
      <c r="H141" s="6" t="n">
        <v>51.4285850524902</v>
      </c>
      <c r="I141" s="7" t="s">
        <v>402</v>
      </c>
    </row>
    <row r="142" customFormat="false" ht="15" hidden="false" customHeight="false" outlineLevel="0" collapsed="false">
      <c r="A142" s="14" t="s">
        <v>403</v>
      </c>
      <c r="B142" s="15" t="s">
        <v>404</v>
      </c>
      <c r="C142" s="3" t="n">
        <v>-2.44749069213867</v>
      </c>
      <c r="D142" s="4" t="n">
        <v>10.7795495986938</v>
      </c>
      <c r="E142" s="4" t="n">
        <v>-12.8612613677979</v>
      </c>
      <c r="F142" s="5" t="n">
        <v>4.73718364804691E-023</v>
      </c>
      <c r="G142" s="16" t="n">
        <v>5.2097980315773E-022</v>
      </c>
      <c r="H142" s="6" t="n">
        <v>41.545597076416</v>
      </c>
      <c r="I142" s="7" t="s">
        <v>405</v>
      </c>
    </row>
    <row r="143" customFormat="false" ht="15" hidden="false" customHeight="false" outlineLevel="0" collapsed="false">
      <c r="A143" s="14" t="s">
        <v>406</v>
      </c>
      <c r="B143" s="15" t="s">
        <v>407</v>
      </c>
      <c r="C143" s="3" t="n">
        <v>-2.44117045402527</v>
      </c>
      <c r="D143" s="4" t="n">
        <v>9.86060523986816</v>
      </c>
      <c r="E143" s="4" t="n">
        <v>-17.8155937194824</v>
      </c>
      <c r="F143" s="5" t="n">
        <v>4.86899896301778E-033</v>
      </c>
      <c r="G143" s="16" t="n">
        <v>1.30478665567162E-031</v>
      </c>
      <c r="H143" s="6" t="n">
        <v>64.574333190918</v>
      </c>
      <c r="I143" s="7" t="s">
        <v>408</v>
      </c>
    </row>
    <row r="144" customFormat="false" ht="15" hidden="false" customHeight="false" outlineLevel="0" collapsed="false">
      <c r="A144" s="14" t="s">
        <v>409</v>
      </c>
      <c r="B144" s="15" t="s">
        <v>410</v>
      </c>
      <c r="C144" s="3" t="n">
        <v>-2.43716144561768</v>
      </c>
      <c r="D144" s="4" t="n">
        <v>9.42330932617188</v>
      </c>
      <c r="E144" s="4" t="n">
        <v>-26.6372547149658</v>
      </c>
      <c r="F144" s="5" t="n">
        <v>1.18597236529733E-047</v>
      </c>
      <c r="G144" s="16" t="n">
        <v>2.10403089814836E-045</v>
      </c>
      <c r="H144" s="6" t="n">
        <v>98.2332153320313</v>
      </c>
      <c r="I144" s="7" t="s">
        <v>411</v>
      </c>
    </row>
    <row r="145" customFormat="false" ht="15" hidden="false" customHeight="false" outlineLevel="0" collapsed="false">
      <c r="A145" s="14" t="s">
        <v>412</v>
      </c>
      <c r="B145" s="15" t="s">
        <v>413</v>
      </c>
      <c r="C145" s="3" t="n">
        <v>-2.43701124191284</v>
      </c>
      <c r="D145" s="4" t="n">
        <v>7.91946887969971</v>
      </c>
      <c r="E145" s="4" t="n">
        <v>-40.8365898132324</v>
      </c>
      <c r="F145" s="5" t="n">
        <v>6.93854704551989E-065</v>
      </c>
      <c r="G145" s="16" t="n">
        <v>2.04648108515706E-061</v>
      </c>
      <c r="H145" s="6" t="n">
        <v>137.661834716797</v>
      </c>
      <c r="I145" s="7" t="s">
        <v>414</v>
      </c>
    </row>
    <row r="146" customFormat="false" ht="15" hidden="false" customHeight="false" outlineLevel="0" collapsed="false">
      <c r="A146" s="14" t="s">
        <v>415</v>
      </c>
      <c r="B146" s="15" t="s">
        <v>416</v>
      </c>
      <c r="C146" s="3" t="n">
        <v>-2.43590950965881</v>
      </c>
      <c r="D146" s="4" t="n">
        <v>9.90561485290527</v>
      </c>
      <c r="E146" s="4" t="n">
        <v>-11.0987386703491</v>
      </c>
      <c r="F146" s="5" t="n">
        <v>3.17127443764444E-019</v>
      </c>
      <c r="G146" s="16" t="n">
        <v>2.61956261135793E-018</v>
      </c>
      <c r="H146" s="6" t="n">
        <v>32.7368812561035</v>
      </c>
      <c r="I146" s="7" t="s">
        <v>417</v>
      </c>
    </row>
    <row r="147" customFormat="false" ht="15" hidden="false" customHeight="false" outlineLevel="0" collapsed="false">
      <c r="A147" s="14" t="s">
        <v>418</v>
      </c>
      <c r="B147" s="15" t="s">
        <v>419</v>
      </c>
      <c r="C147" s="3" t="n">
        <v>-2.4338002204895</v>
      </c>
      <c r="D147" s="4" t="n">
        <v>11.3168230056763</v>
      </c>
      <c r="E147" s="4" t="n">
        <v>-27.3814945220947</v>
      </c>
      <c r="F147" s="5" t="n">
        <v>1.0108981723128E-048</v>
      </c>
      <c r="G147" s="16" t="n">
        <v>2.14888719142402E-046</v>
      </c>
      <c r="H147" s="6" t="n">
        <v>100.690895080566</v>
      </c>
      <c r="I147" s="7" t="s">
        <v>420</v>
      </c>
    </row>
    <row r="148" customFormat="false" ht="15" hidden="false" customHeight="false" outlineLevel="0" collapsed="false">
      <c r="A148" s="14" t="s">
        <v>421</v>
      </c>
      <c r="B148" s="15" t="s">
        <v>422</v>
      </c>
      <c r="C148" s="3" t="n">
        <v>-2.4290018081665</v>
      </c>
      <c r="D148" s="4" t="n">
        <v>8.38476943969727</v>
      </c>
      <c r="E148" s="4" t="n">
        <v>-26.1898880004883</v>
      </c>
      <c r="F148" s="5" t="n">
        <v>5.34265970537513E-047</v>
      </c>
      <c r="G148" s="16" t="n">
        <v>8.46058570994489E-045</v>
      </c>
      <c r="H148" s="6" t="n">
        <v>96.7303924560547</v>
      </c>
      <c r="I148" s="7" t="s">
        <v>423</v>
      </c>
    </row>
    <row r="149" customFormat="false" ht="15" hidden="false" customHeight="false" outlineLevel="0" collapsed="false">
      <c r="A149" s="14" t="s">
        <v>424</v>
      </c>
      <c r="B149" s="15" t="s">
        <v>425</v>
      </c>
      <c r="C149" s="3" t="n">
        <v>-2.42479419708252</v>
      </c>
      <c r="D149" s="4" t="n">
        <v>9.77045345306397</v>
      </c>
      <c r="E149" s="4" t="n">
        <v>-35.4143600463867</v>
      </c>
      <c r="F149" s="5" t="n">
        <v>5.26724583029276E-059</v>
      </c>
      <c r="G149" s="16" t="n">
        <v>5.40362169515969E-056</v>
      </c>
      <c r="H149" s="6" t="n">
        <v>124.258102416992</v>
      </c>
      <c r="I149" s="7" t="s">
        <v>426</v>
      </c>
    </row>
    <row r="150" customFormat="false" ht="15" hidden="false" customHeight="false" outlineLevel="0" collapsed="false">
      <c r="A150" s="14" t="s">
        <v>427</v>
      </c>
      <c r="B150" s="15" t="s">
        <v>428</v>
      </c>
      <c r="C150" s="3" t="n">
        <v>-2.42129302024841</v>
      </c>
      <c r="D150" s="4" t="n">
        <v>8.16421508789063</v>
      </c>
      <c r="E150" s="4" t="n">
        <v>-31.3618831634522</v>
      </c>
      <c r="F150" s="5" t="n">
        <v>4.37710336752668E-054</v>
      </c>
      <c r="G150" s="16" t="n">
        <v>2.06559885016952E-051</v>
      </c>
      <c r="H150" s="6" t="n">
        <v>112.999923706055</v>
      </c>
      <c r="I150" s="7" t="s">
        <v>429</v>
      </c>
    </row>
    <row r="151" customFormat="false" ht="15" hidden="false" customHeight="false" outlineLevel="0" collapsed="false">
      <c r="A151" s="14" t="s">
        <v>430</v>
      </c>
      <c r="B151" s="15" t="s">
        <v>431</v>
      </c>
      <c r="C151" s="3" t="n">
        <v>-2.3827543258667</v>
      </c>
      <c r="D151" s="4" t="n">
        <v>11.97474193573</v>
      </c>
      <c r="E151" s="4" t="n">
        <v>-13.9942436218262</v>
      </c>
      <c r="F151" s="5" t="n">
        <v>1.90855141076461E-025</v>
      </c>
      <c r="G151" s="16" t="n">
        <v>2.52145715636598E-024</v>
      </c>
      <c r="H151" s="6" t="n">
        <v>47.0647773742676</v>
      </c>
      <c r="I151" s="7" t="s">
        <v>432</v>
      </c>
    </row>
    <row r="152" customFormat="false" ht="15" hidden="false" customHeight="false" outlineLevel="0" collapsed="false">
      <c r="A152" s="14" t="s">
        <v>433</v>
      </c>
      <c r="B152" s="15" t="s">
        <v>386</v>
      </c>
      <c r="C152" s="3" t="n">
        <v>-2.3781840801239</v>
      </c>
      <c r="D152" s="4" t="n">
        <v>8.34028720855713</v>
      </c>
      <c r="E152" s="4" t="n">
        <v>-26.4999103546143</v>
      </c>
      <c r="F152" s="5" t="n">
        <v>1.8787881920492E-047</v>
      </c>
      <c r="G152" s="16" t="n">
        <v>3.24768840919392E-045</v>
      </c>
      <c r="H152" s="6" t="n">
        <v>97.7739028930664</v>
      </c>
      <c r="I152" s="7" t="s">
        <v>434</v>
      </c>
    </row>
    <row r="153" customFormat="false" ht="15" hidden="false" customHeight="false" outlineLevel="0" collapsed="false">
      <c r="A153" s="14" t="s">
        <v>435</v>
      </c>
      <c r="B153" s="15" t="s">
        <v>436</v>
      </c>
      <c r="C153" s="3" t="n">
        <v>-2.37793040275574</v>
      </c>
      <c r="D153" s="4" t="n">
        <v>7.93912172317505</v>
      </c>
      <c r="E153" s="4" t="n">
        <v>-44.5377769470215</v>
      </c>
      <c r="F153" s="5" t="n">
        <v>1.6267536574028E-068</v>
      </c>
      <c r="G153" s="16" t="n">
        <v>9.69991311766228E-065</v>
      </c>
      <c r="H153" s="6" t="n">
        <v>145.899856567383</v>
      </c>
      <c r="I153" s="7" t="s">
        <v>437</v>
      </c>
    </row>
    <row r="154" customFormat="false" ht="15" hidden="false" customHeight="false" outlineLevel="0" collapsed="false">
      <c r="A154" s="14" t="s">
        <v>438</v>
      </c>
      <c r="B154" s="15" t="s">
        <v>439</v>
      </c>
      <c r="C154" s="3" t="n">
        <v>-2.37216830253601</v>
      </c>
      <c r="D154" s="4" t="n">
        <v>11.7481460571289</v>
      </c>
      <c r="E154" s="4" t="n">
        <v>-16.0534038543701</v>
      </c>
      <c r="F154" s="5" t="n">
        <v>1.23351881960952E-029</v>
      </c>
      <c r="G154" s="16" t="n">
        <v>2.3946347880286E-028</v>
      </c>
      <c r="H154" s="6" t="n">
        <v>56.7249145507813</v>
      </c>
      <c r="I154" s="7" t="s">
        <v>440</v>
      </c>
    </row>
    <row r="155" customFormat="false" ht="15" hidden="false" customHeight="false" outlineLevel="0" collapsed="false">
      <c r="A155" s="14" t="s">
        <v>441</v>
      </c>
      <c r="B155" s="15" t="s">
        <v>442</v>
      </c>
      <c r="C155" s="3" t="n">
        <v>-2.36996579170227</v>
      </c>
      <c r="D155" s="4" t="n">
        <v>8.68858146667481</v>
      </c>
      <c r="E155" s="4" t="n">
        <v>-25.7739524841309</v>
      </c>
      <c r="F155" s="5" t="n">
        <v>2.20299174151626E-046</v>
      </c>
      <c r="G155" s="16" t="n">
        <v>3.16955436810652E-044</v>
      </c>
      <c r="H155" s="6" t="n">
        <v>95.3155746459961</v>
      </c>
      <c r="I155" s="7" t="s">
        <v>443</v>
      </c>
    </row>
    <row r="156" customFormat="false" ht="15" hidden="false" customHeight="false" outlineLevel="0" collapsed="false">
      <c r="A156" s="14" t="s">
        <v>444</v>
      </c>
      <c r="B156" s="15" t="s">
        <v>445</v>
      </c>
      <c r="C156" s="3" t="n">
        <v>-2.36731815338135</v>
      </c>
      <c r="D156" s="4" t="n">
        <v>9.04425716400147</v>
      </c>
      <c r="E156" s="4" t="n">
        <v>-20.2417697906494</v>
      </c>
      <c r="F156" s="5" t="n">
        <v>1.90204507943587E-037</v>
      </c>
      <c r="G156" s="16" t="n">
        <v>8.45988777979811E-036</v>
      </c>
      <c r="H156" s="6" t="n">
        <v>74.7378921508789</v>
      </c>
      <c r="I156" s="7" t="s">
        <v>446</v>
      </c>
    </row>
    <row r="157" customFormat="false" ht="15" hidden="false" customHeight="false" outlineLevel="0" collapsed="false">
      <c r="A157" s="14" t="s">
        <v>447</v>
      </c>
      <c r="B157" s="15" t="s">
        <v>448</v>
      </c>
      <c r="C157" s="3" t="n">
        <v>-2.3576123714447</v>
      </c>
      <c r="D157" s="4" t="n">
        <v>10.4849290847778</v>
      </c>
      <c r="E157" s="4" t="n">
        <v>-21.8920269012451</v>
      </c>
      <c r="F157" s="5" t="n">
        <v>2.87372266323854E-040</v>
      </c>
      <c r="G157" s="16" t="n">
        <v>1.77970926772821E-038</v>
      </c>
      <c r="H157" s="6" t="n">
        <v>81.2381286621094</v>
      </c>
      <c r="I157" s="7" t="s">
        <v>449</v>
      </c>
    </row>
    <row r="158" customFormat="false" ht="15" hidden="false" customHeight="false" outlineLevel="0" collapsed="false">
      <c r="A158" s="14" t="s">
        <v>450</v>
      </c>
      <c r="B158" s="15" t="s">
        <v>451</v>
      </c>
      <c r="C158" s="3" t="n">
        <v>-2.34715533256531</v>
      </c>
      <c r="D158" s="4" t="n">
        <v>10.5588035583496</v>
      </c>
      <c r="E158" s="4" t="n">
        <v>-18.5279369354248</v>
      </c>
      <c r="F158" s="5" t="n">
        <v>2.29113685008339E-034</v>
      </c>
      <c r="G158" s="16" t="n">
        <v>7.06642877250212E-033</v>
      </c>
      <c r="H158" s="6" t="n">
        <v>67.6352157592773</v>
      </c>
      <c r="I158" s="7" t="s">
        <v>452</v>
      </c>
    </row>
    <row r="159" customFormat="false" ht="15" hidden="false" customHeight="false" outlineLevel="0" collapsed="false">
      <c r="A159" s="14" t="s">
        <v>453</v>
      </c>
      <c r="B159" s="15" t="s">
        <v>454</v>
      </c>
      <c r="C159" s="3" t="n">
        <v>-2.34543132781982</v>
      </c>
      <c r="D159" s="4" t="n">
        <v>8.13801670074463</v>
      </c>
      <c r="E159" s="4" t="n">
        <v>-20.8644542694092</v>
      </c>
      <c r="F159" s="5" t="n">
        <v>1.57921896308635E-038</v>
      </c>
      <c r="G159" s="16" t="n">
        <v>7.82003379716769E-037</v>
      </c>
      <c r="H159" s="6" t="n">
        <v>77.2288436889648</v>
      </c>
      <c r="I159" s="7" t="s">
        <v>455</v>
      </c>
    </row>
    <row r="160" customFormat="false" ht="15" hidden="false" customHeight="false" outlineLevel="0" collapsed="false">
      <c r="A160" s="14" t="s">
        <v>456</v>
      </c>
      <c r="B160" s="15" t="s">
        <v>457</v>
      </c>
      <c r="C160" s="3" t="n">
        <v>-2.34247493743897</v>
      </c>
      <c r="D160" s="4" t="n">
        <v>11.3033227920532</v>
      </c>
      <c r="E160" s="4" t="n">
        <v>-35.3783073425293</v>
      </c>
      <c r="F160" s="5" t="n">
        <v>5.79712543847647E-059</v>
      </c>
      <c r="G160" s="16" t="n">
        <v>5.82068396951368E-056</v>
      </c>
      <c r="H160" s="6" t="n">
        <v>124.162986755371</v>
      </c>
      <c r="I160" s="7" t="s">
        <v>458</v>
      </c>
    </row>
    <row r="161" customFormat="false" ht="15" hidden="false" customHeight="false" outlineLevel="0" collapsed="false">
      <c r="A161" s="14" t="s">
        <v>459</v>
      </c>
      <c r="B161" s="15" t="s">
        <v>460</v>
      </c>
      <c r="C161" s="3" t="n">
        <v>-2.34097599983215</v>
      </c>
      <c r="D161" s="4" t="n">
        <v>8.35410594940186</v>
      </c>
      <c r="E161" s="4" t="n">
        <v>-24.7663440704346</v>
      </c>
      <c r="F161" s="5" t="n">
        <v>7.31615022331214E-045</v>
      </c>
      <c r="G161" s="16" t="n">
        <v>8.58846878577918E-043</v>
      </c>
      <c r="H161" s="6" t="n">
        <v>91.8160400390625</v>
      </c>
      <c r="I161" s="7" t="s">
        <v>461</v>
      </c>
    </row>
    <row r="162" customFormat="false" ht="15" hidden="false" customHeight="false" outlineLevel="0" collapsed="false">
      <c r="A162" s="14" t="s">
        <v>462</v>
      </c>
      <c r="B162" s="15" t="s">
        <v>463</v>
      </c>
      <c r="C162" s="3" t="n">
        <v>-2.33740210533142</v>
      </c>
      <c r="D162" s="4" t="n">
        <v>8.2056131362915</v>
      </c>
      <c r="E162" s="4" t="n">
        <v>-31.1941051483154</v>
      </c>
      <c r="F162" s="5" t="n">
        <v>7.17739842245946E-054</v>
      </c>
      <c r="G162" s="16" t="n">
        <v>3.28843309664354E-051</v>
      </c>
      <c r="H162" s="6" t="n">
        <v>112.507652282715</v>
      </c>
      <c r="I162" s="7" t="s">
        <v>464</v>
      </c>
    </row>
    <row r="163" customFormat="false" ht="15" hidden="false" customHeight="false" outlineLevel="0" collapsed="false">
      <c r="A163" s="14" t="s">
        <v>465</v>
      </c>
      <c r="B163" s="15" t="s">
        <v>404</v>
      </c>
      <c r="C163" s="3" t="n">
        <v>-2.33288431167603</v>
      </c>
      <c r="D163" s="4" t="n">
        <v>10.4941129684448</v>
      </c>
      <c r="E163" s="4" t="n">
        <v>-12.5190286636353</v>
      </c>
      <c r="F163" s="5" t="n">
        <v>2.56960589071651E-022</v>
      </c>
      <c r="G163" s="16" t="n">
        <v>2.67450973949719E-021</v>
      </c>
      <c r="H163" s="6" t="n">
        <v>39.8538436889648</v>
      </c>
      <c r="I163" s="7" t="s">
        <v>405</v>
      </c>
    </row>
    <row r="164" customFormat="false" ht="15" hidden="false" customHeight="false" outlineLevel="0" collapsed="false">
      <c r="A164" s="14" t="s">
        <v>466</v>
      </c>
      <c r="B164" s="15" t="s">
        <v>467</v>
      </c>
      <c r="C164" s="3" t="n">
        <v>-2.33254551887512</v>
      </c>
      <c r="D164" s="4" t="n">
        <v>11.5275440216064</v>
      </c>
      <c r="E164" s="4" t="n">
        <v>-37.5790367126465</v>
      </c>
      <c r="F164" s="5" t="n">
        <v>1.93207629169399E-061</v>
      </c>
      <c r="G164" s="16" t="n">
        <v>2.84926913379159E-058</v>
      </c>
      <c r="H164" s="6" t="n">
        <v>129.817626953125</v>
      </c>
      <c r="I164" s="7" t="s">
        <v>468</v>
      </c>
    </row>
    <row r="165" customFormat="false" ht="15" hidden="false" customHeight="false" outlineLevel="0" collapsed="false">
      <c r="A165" s="14" t="s">
        <v>469</v>
      </c>
      <c r="B165" s="15" t="s">
        <v>470</v>
      </c>
      <c r="C165" s="3" t="n">
        <v>-2.33184361457825</v>
      </c>
      <c r="D165" s="4" t="n">
        <v>10.6069021224976</v>
      </c>
      <c r="E165" s="4" t="n">
        <v>-16.3680686950684</v>
      </c>
      <c r="F165" s="5" t="n">
        <v>2.95694364086345E-030</v>
      </c>
      <c r="G165" s="16" t="n">
        <v>6.10683270704538E-029</v>
      </c>
      <c r="H165" s="6" t="n">
        <v>58.1554222106934</v>
      </c>
      <c r="I165" s="7" t="s">
        <v>471</v>
      </c>
    </row>
    <row r="166" customFormat="false" ht="15" hidden="false" customHeight="false" outlineLevel="0" collapsed="false">
      <c r="A166" s="14" t="s">
        <v>472</v>
      </c>
      <c r="B166" s="15" t="s">
        <v>473</v>
      </c>
      <c r="C166" s="3" t="n">
        <v>-2.3228452205658</v>
      </c>
      <c r="D166" s="4" t="n">
        <v>10.9845151901245</v>
      </c>
      <c r="E166" s="4" t="n">
        <v>-12.0698938369751</v>
      </c>
      <c r="F166" s="5" t="n">
        <v>2.40113142026586E-021</v>
      </c>
      <c r="G166" s="16" t="n">
        <v>2.32625318936083E-020</v>
      </c>
      <c r="H166" s="6" t="n">
        <v>37.6185302734375</v>
      </c>
      <c r="I166" s="7" t="s">
        <v>474</v>
      </c>
    </row>
    <row r="167" customFormat="false" ht="15" hidden="false" customHeight="false" outlineLevel="0" collapsed="false">
      <c r="A167" s="14" t="s">
        <v>475</v>
      </c>
      <c r="B167" s="15" t="s">
        <v>476</v>
      </c>
      <c r="C167" s="3" t="n">
        <v>-2.31058311462402</v>
      </c>
      <c r="D167" s="4" t="n">
        <v>7.95793581008911</v>
      </c>
      <c r="E167" s="4" t="n">
        <v>-24.9739112854004</v>
      </c>
      <c r="F167" s="5" t="n">
        <v>3.5259142846911E-045</v>
      </c>
      <c r="G167" s="16" t="n">
        <v>4.27741442182153E-043</v>
      </c>
      <c r="H167" s="6" t="n">
        <v>92.5454406738281</v>
      </c>
      <c r="I167" s="7" t="s">
        <v>477</v>
      </c>
    </row>
    <row r="168" customFormat="false" ht="15" hidden="false" customHeight="false" outlineLevel="0" collapsed="false">
      <c r="A168" s="14" t="s">
        <v>478</v>
      </c>
      <c r="B168" s="15" t="s">
        <v>479</v>
      </c>
      <c r="C168" s="3" t="n">
        <v>-2.29763913154602</v>
      </c>
      <c r="D168" s="4" t="n">
        <v>10.139066696167</v>
      </c>
      <c r="E168" s="4" t="n">
        <v>-14.5733337402344</v>
      </c>
      <c r="F168" s="5" t="n">
        <v>1.20297236221741E-026</v>
      </c>
      <c r="G168" s="16" t="n">
        <v>1.77571062700662E-025</v>
      </c>
      <c r="H168" s="6" t="n">
        <v>49.8322906494141</v>
      </c>
      <c r="I168" s="7" t="s">
        <v>480</v>
      </c>
    </row>
    <row r="169" customFormat="false" ht="15" hidden="false" customHeight="false" outlineLevel="0" collapsed="false">
      <c r="A169" s="14" t="s">
        <v>481</v>
      </c>
      <c r="B169" s="15" t="s">
        <v>359</v>
      </c>
      <c r="C169" s="3" t="n">
        <v>-2.29026103019714</v>
      </c>
      <c r="D169" s="4" t="n">
        <v>8.86548614501953</v>
      </c>
      <c r="E169" s="4" t="n">
        <v>-14.1785478591919</v>
      </c>
      <c r="F169" s="5" t="n">
        <v>7.8855228404834E-026</v>
      </c>
      <c r="G169" s="16" t="n">
        <v>1.08081820611459E-024</v>
      </c>
      <c r="H169" s="6" t="n">
        <v>47.94970703125</v>
      </c>
      <c r="I169" s="7" t="s">
        <v>360</v>
      </c>
    </row>
    <row r="170" customFormat="false" ht="15" hidden="false" customHeight="false" outlineLevel="0" collapsed="false">
      <c r="A170" s="14" t="s">
        <v>482</v>
      </c>
      <c r="B170" s="15" t="s">
        <v>483</v>
      </c>
      <c r="C170" s="3" t="n">
        <v>-2.27720189094543</v>
      </c>
      <c r="D170" s="4" t="n">
        <v>9.66551208496094</v>
      </c>
      <c r="E170" s="4" t="n">
        <v>-19.0312309265137</v>
      </c>
      <c r="F170" s="5" t="n">
        <v>2.74737458767324E-035</v>
      </c>
      <c r="G170" s="16" t="n">
        <v>9.31403406371322E-034</v>
      </c>
      <c r="H170" s="6" t="n">
        <v>69.7590942382813</v>
      </c>
      <c r="I170" s="7" t="s">
        <v>484</v>
      </c>
    </row>
    <row r="171" customFormat="false" ht="15" hidden="false" customHeight="false" outlineLevel="0" collapsed="false">
      <c r="A171" s="14" t="s">
        <v>485</v>
      </c>
      <c r="B171" s="15" t="s">
        <v>371</v>
      </c>
      <c r="C171" s="3" t="n">
        <v>-2.2741277217865</v>
      </c>
      <c r="D171" s="4" t="n">
        <v>10.1325511932373</v>
      </c>
      <c r="E171" s="4" t="n">
        <v>-22.2863349914551</v>
      </c>
      <c r="F171" s="5" t="n">
        <v>6.38004986271555E-041</v>
      </c>
      <c r="G171" s="16" t="n">
        <v>4.33209975642316E-039</v>
      </c>
      <c r="H171" s="6" t="n">
        <v>82.7438201904297</v>
      </c>
      <c r="I171" s="7" t="s">
        <v>372</v>
      </c>
    </row>
    <row r="172" customFormat="false" ht="15" hidden="false" customHeight="false" outlineLevel="0" collapsed="false">
      <c r="A172" s="14" t="s">
        <v>486</v>
      </c>
      <c r="B172" s="15" t="s">
        <v>487</v>
      </c>
      <c r="C172" s="3" t="n">
        <v>-2.27325773239136</v>
      </c>
      <c r="D172" s="4" t="n">
        <v>11.4117288589478</v>
      </c>
      <c r="E172" s="4" t="n">
        <v>-24.4953937530518</v>
      </c>
      <c r="F172" s="5" t="n">
        <v>1.90975968939778E-044</v>
      </c>
      <c r="G172" s="16" t="n">
        <v>2.07657763830348E-042</v>
      </c>
      <c r="H172" s="6" t="n">
        <v>90.8571701049805</v>
      </c>
      <c r="I172" s="7" t="s">
        <v>488</v>
      </c>
    </row>
    <row r="173" customFormat="false" ht="15" hidden="false" customHeight="false" outlineLevel="0" collapsed="false">
      <c r="A173" s="14" t="s">
        <v>489</v>
      </c>
      <c r="B173" s="15" t="s">
        <v>490</v>
      </c>
      <c r="C173" s="3" t="n">
        <v>-2.26876544952393</v>
      </c>
      <c r="D173" s="4" t="n">
        <v>8.49299144744873</v>
      </c>
      <c r="E173" s="4" t="n">
        <v>-30.2485542297363</v>
      </c>
      <c r="F173" s="5" t="n">
        <v>1.21394823972776E-052</v>
      </c>
      <c r="G173" s="16" t="n">
        <v>4.44088615356532E-050</v>
      </c>
      <c r="H173" s="6" t="n">
        <v>109.691467285156</v>
      </c>
      <c r="I173" s="7" t="s">
        <v>491</v>
      </c>
    </row>
    <row r="174" customFormat="false" ht="15" hidden="false" customHeight="false" outlineLevel="0" collapsed="false">
      <c r="A174" s="14" t="s">
        <v>492</v>
      </c>
      <c r="B174" s="15" t="s">
        <v>493</v>
      </c>
      <c r="C174" s="3" t="n">
        <v>-2.26790285110474</v>
      </c>
      <c r="D174" s="4" t="n">
        <v>10.2471628189087</v>
      </c>
      <c r="E174" s="4" t="n">
        <v>-30.7277145385742</v>
      </c>
      <c r="F174" s="5" t="n">
        <v>2.87061200541365E-053</v>
      </c>
      <c r="G174" s="16" t="n">
        <v>1.15783804399552E-050</v>
      </c>
      <c r="H174" s="6" t="n">
        <v>111.127555847168</v>
      </c>
      <c r="I174" s="7" t="s">
        <v>494</v>
      </c>
    </row>
    <row r="175" customFormat="false" ht="15" hidden="false" customHeight="false" outlineLevel="0" collapsed="false">
      <c r="A175" s="14" t="s">
        <v>495</v>
      </c>
      <c r="B175" s="15" t="s">
        <v>496</v>
      </c>
      <c r="C175" s="3" t="n">
        <v>-2.26230335235596</v>
      </c>
      <c r="D175" s="4" t="n">
        <v>8.61841297149658</v>
      </c>
      <c r="E175" s="4" t="n">
        <v>-34.3233261108398</v>
      </c>
      <c r="F175" s="5" t="n">
        <v>9.94735574963121E-058</v>
      </c>
      <c r="G175" s="16" t="n">
        <v>7.22193331047456E-055</v>
      </c>
      <c r="H175" s="6" t="n">
        <v>121.341209411621</v>
      </c>
      <c r="I175" s="7" t="s">
        <v>497</v>
      </c>
    </row>
    <row r="176" customFormat="false" ht="15" hidden="false" customHeight="false" outlineLevel="0" collapsed="false">
      <c r="A176" s="14" t="s">
        <v>498</v>
      </c>
      <c r="B176" s="15" t="s">
        <v>499</v>
      </c>
      <c r="C176" s="3" t="n">
        <v>-2.25379800796509</v>
      </c>
      <c r="D176" s="4" t="n">
        <v>11.6990098953247</v>
      </c>
      <c r="E176" s="4" t="n">
        <v>-25.0511989593506</v>
      </c>
      <c r="F176" s="5" t="n">
        <v>2.68979733931295E-045</v>
      </c>
      <c r="G176" s="16" t="n">
        <v>3.33160698791385E-043</v>
      </c>
      <c r="H176" s="6" t="n">
        <v>92.8158950805664</v>
      </c>
      <c r="I176" s="7" t="s">
        <v>500</v>
      </c>
    </row>
    <row r="177" customFormat="false" ht="15" hidden="false" customHeight="false" outlineLevel="0" collapsed="false">
      <c r="A177" s="14" t="s">
        <v>501</v>
      </c>
      <c r="B177" s="15" t="s">
        <v>502</v>
      </c>
      <c r="C177" s="3" t="n">
        <v>-2.23747730255127</v>
      </c>
      <c r="D177" s="4" t="n">
        <v>10.0715560913086</v>
      </c>
      <c r="E177" s="4" t="n">
        <v>-18.8755493164063</v>
      </c>
      <c r="F177" s="5" t="n">
        <v>5.27689128512146E-035</v>
      </c>
      <c r="G177" s="16" t="n">
        <v>1.74141102542774E-033</v>
      </c>
      <c r="H177" s="6" t="n">
        <v>69.1055374145508</v>
      </c>
      <c r="I177" s="7" t="s">
        <v>503</v>
      </c>
    </row>
    <row r="178" customFormat="false" ht="15" hidden="false" customHeight="false" outlineLevel="0" collapsed="false">
      <c r="A178" s="14" t="s">
        <v>504</v>
      </c>
      <c r="B178" s="15" t="s">
        <v>505</v>
      </c>
      <c r="C178" s="3" t="n">
        <v>-2.23449373245239</v>
      </c>
      <c r="D178" s="4" t="n">
        <v>10.6593074798584</v>
      </c>
      <c r="E178" s="4" t="n">
        <v>-19.6746482849121</v>
      </c>
      <c r="F178" s="5" t="n">
        <v>1.91106551224739E-036</v>
      </c>
      <c r="G178" s="16" t="n">
        <v>7.47183865687377E-035</v>
      </c>
      <c r="H178" s="6" t="n">
        <v>72.4280090332031</v>
      </c>
      <c r="I178" s="7" t="s">
        <v>506</v>
      </c>
    </row>
    <row r="179" customFormat="false" ht="15" hidden="false" customHeight="false" outlineLevel="0" collapsed="false">
      <c r="A179" s="14" t="s">
        <v>507</v>
      </c>
      <c r="B179" s="15" t="s">
        <v>467</v>
      </c>
      <c r="C179" s="3" t="n">
        <v>-2.2341411113739</v>
      </c>
      <c r="D179" s="4" t="n">
        <v>11.2937660217285</v>
      </c>
      <c r="E179" s="4" t="n">
        <v>-27.472692489624</v>
      </c>
      <c r="F179" s="5" t="n">
        <v>7.50231515617458E-049</v>
      </c>
      <c r="G179" s="16" t="n">
        <v>1.62404474557355E-046</v>
      </c>
      <c r="H179" s="6" t="n">
        <v>100.988471984863</v>
      </c>
      <c r="I179" s="7" t="s">
        <v>468</v>
      </c>
    </row>
    <row r="180" customFormat="false" ht="15" hidden="false" customHeight="false" outlineLevel="0" collapsed="false">
      <c r="A180" s="14" t="s">
        <v>508</v>
      </c>
      <c r="B180" s="15" t="s">
        <v>509</v>
      </c>
      <c r="C180" s="3" t="n">
        <v>-2.23202776908875</v>
      </c>
      <c r="D180" s="4" t="n">
        <v>9.41171646118164</v>
      </c>
      <c r="E180" s="4" t="n">
        <v>-15.7682037353516</v>
      </c>
      <c r="F180" s="5" t="n">
        <v>4.55010969350378E-029</v>
      </c>
      <c r="G180" s="16" t="n">
        <v>8.37457981849207E-028</v>
      </c>
      <c r="H180" s="6" t="n">
        <v>55.4176406860352</v>
      </c>
      <c r="I180" s="7" t="s">
        <v>510</v>
      </c>
    </row>
    <row r="181" customFormat="false" ht="15" hidden="false" customHeight="false" outlineLevel="0" collapsed="false">
      <c r="A181" s="14" t="s">
        <v>511</v>
      </c>
      <c r="B181" s="15" t="s">
        <v>512</v>
      </c>
      <c r="C181" s="3" t="n">
        <v>-2.22833728790283</v>
      </c>
      <c r="D181" s="4" t="n">
        <v>9.67734527587891</v>
      </c>
      <c r="E181" s="4" t="n">
        <v>-24.3412761688232</v>
      </c>
      <c r="F181" s="5" t="n">
        <v>3.30724241463025E-044</v>
      </c>
      <c r="G181" s="16" t="n">
        <v>3.47599280153265E-042</v>
      </c>
      <c r="H181" s="6" t="n">
        <v>90.3083267211914</v>
      </c>
      <c r="I181" s="7" t="s">
        <v>513</v>
      </c>
    </row>
    <row r="182" customFormat="false" ht="15" hidden="false" customHeight="false" outlineLevel="0" collapsed="false">
      <c r="A182" s="14" t="s">
        <v>514</v>
      </c>
      <c r="B182" s="15" t="s">
        <v>515</v>
      </c>
      <c r="C182" s="3" t="n">
        <v>-2.22672414779663</v>
      </c>
      <c r="D182" s="4" t="n">
        <v>10.2906799316406</v>
      </c>
      <c r="E182" s="4" t="n">
        <v>-19.5613098144531</v>
      </c>
      <c r="F182" s="5" t="n">
        <v>3.04496089132159E-036</v>
      </c>
      <c r="G182" s="16" t="n">
        <v>1.157894838214E-034</v>
      </c>
      <c r="H182" s="6" t="n">
        <v>71.9616241455078</v>
      </c>
      <c r="I182" s="7" t="s">
        <v>516</v>
      </c>
    </row>
    <row r="183" customFormat="false" ht="15" hidden="false" customHeight="false" outlineLevel="0" collapsed="false">
      <c r="A183" s="14" t="s">
        <v>517</v>
      </c>
      <c r="B183" s="15" t="s">
        <v>518</v>
      </c>
      <c r="C183" s="3" t="n">
        <v>-2.22635626792908</v>
      </c>
      <c r="D183" s="4" t="n">
        <v>8.02302265167236</v>
      </c>
      <c r="E183" s="4" t="n">
        <v>-29.8190116882324</v>
      </c>
      <c r="F183" s="5" t="n">
        <v>4.49138933084947E-052</v>
      </c>
      <c r="G183" s="16" t="n">
        <v>1.49262784445153E-049</v>
      </c>
      <c r="H183" s="6" t="n">
        <v>108.388092041016</v>
      </c>
      <c r="I183" s="7" t="s">
        <v>519</v>
      </c>
    </row>
    <row r="184" customFormat="false" ht="15" hidden="false" customHeight="false" outlineLevel="0" collapsed="false">
      <c r="A184" s="14" t="s">
        <v>520</v>
      </c>
      <c r="B184" s="15" t="s">
        <v>521</v>
      </c>
      <c r="C184" s="3" t="n">
        <v>-2.21643018722534</v>
      </c>
      <c r="D184" s="4" t="n">
        <v>10.1174716949463</v>
      </c>
      <c r="E184" s="4" t="n">
        <v>-12.9893932342529</v>
      </c>
      <c r="F184" s="5" t="n">
        <v>2.52240510621163E-023</v>
      </c>
      <c r="G184" s="16" t="n">
        <v>2.8328134071212E-022</v>
      </c>
      <c r="H184" s="6" t="n">
        <v>42.1762351989746</v>
      </c>
      <c r="I184" s="7" t="s">
        <v>522</v>
      </c>
    </row>
    <row r="185" customFormat="false" ht="15" hidden="false" customHeight="false" outlineLevel="0" collapsed="false">
      <c r="A185" s="14" t="s">
        <v>523</v>
      </c>
      <c r="B185" s="15" t="s">
        <v>524</v>
      </c>
      <c r="C185" s="3" t="n">
        <v>-2.2030303478241</v>
      </c>
      <c r="D185" s="4" t="n">
        <v>8.66184043884277</v>
      </c>
      <c r="E185" s="4" t="n">
        <v>-35.0651626586914</v>
      </c>
      <c r="F185" s="5" t="n">
        <v>1.33766746205694E-058</v>
      </c>
      <c r="G185" s="16" t="n">
        <v>1.19105406041376E-055</v>
      </c>
      <c r="H185" s="6" t="n">
        <v>123.333198547363</v>
      </c>
      <c r="I185" s="7" t="s">
        <v>525</v>
      </c>
    </row>
    <row r="186" customFormat="false" ht="15" hidden="false" customHeight="false" outlineLevel="0" collapsed="false">
      <c r="A186" s="14" t="s">
        <v>526</v>
      </c>
      <c r="B186" s="15" t="s">
        <v>527</v>
      </c>
      <c r="C186" s="3" t="n">
        <v>-2.20241594314575</v>
      </c>
      <c r="D186" s="4" t="n">
        <v>9.26931095123291</v>
      </c>
      <c r="E186" s="4" t="n">
        <v>-21.3306427001953</v>
      </c>
      <c r="F186" s="5" t="n">
        <v>2.5258229819834E-039</v>
      </c>
      <c r="G186" s="16" t="n">
        <v>1.37958463359698E-037</v>
      </c>
      <c r="H186" s="6" t="n">
        <v>79.0632400512695</v>
      </c>
      <c r="I186" s="7" t="s">
        <v>528</v>
      </c>
    </row>
    <row r="187" customFormat="false" ht="15" hidden="false" customHeight="false" outlineLevel="0" collapsed="false">
      <c r="A187" s="14" t="s">
        <v>529</v>
      </c>
      <c r="B187" s="15" t="s">
        <v>530</v>
      </c>
      <c r="C187" s="3" t="n">
        <v>-2.20201659202576</v>
      </c>
      <c r="D187" s="4" t="n">
        <v>9.02676296234131</v>
      </c>
      <c r="E187" s="4" t="n">
        <v>-25.1325378417969</v>
      </c>
      <c r="F187" s="5" t="n">
        <v>2.02436689869791E-045</v>
      </c>
      <c r="G187" s="16" t="n">
        <v>2.55432883199072E-043</v>
      </c>
      <c r="H187" s="6" t="n">
        <v>93.0998611450195</v>
      </c>
      <c r="I187" s="7" t="s">
        <v>531</v>
      </c>
    </row>
    <row r="188" customFormat="false" ht="15" hidden="false" customHeight="false" outlineLevel="0" collapsed="false">
      <c r="A188" s="14" t="s">
        <v>532</v>
      </c>
      <c r="B188" s="15" t="s">
        <v>533</v>
      </c>
      <c r="C188" s="3" t="n">
        <v>-2.19952940940857</v>
      </c>
      <c r="D188" s="4" t="n">
        <v>10.0374383926392</v>
      </c>
      <c r="E188" s="4" t="n">
        <v>-14.7022075653076</v>
      </c>
      <c r="F188" s="5" t="n">
        <v>6.53739417074449E-027</v>
      </c>
      <c r="G188" s="16" t="n">
        <v>9.92619589162172E-026</v>
      </c>
      <c r="H188" s="6" t="n">
        <v>50.4429397583008</v>
      </c>
      <c r="I188" s="7" t="s">
        <v>534</v>
      </c>
    </row>
    <row r="189" customFormat="false" ht="15" hidden="false" customHeight="false" outlineLevel="0" collapsed="false">
      <c r="A189" s="14" t="s">
        <v>535</v>
      </c>
      <c r="B189" s="15" t="s">
        <v>536</v>
      </c>
      <c r="C189" s="3" t="n">
        <v>-2.19792413711548</v>
      </c>
      <c r="D189" s="4" t="n">
        <v>12.5063018798828</v>
      </c>
      <c r="E189" s="4" t="n">
        <v>-22.8610401153564</v>
      </c>
      <c r="F189" s="5" t="n">
        <v>7.34199225253599E-042</v>
      </c>
      <c r="G189" s="16" t="n">
        <v>5.51713306352589E-040</v>
      </c>
      <c r="H189" s="6" t="n">
        <v>84.9065399169922</v>
      </c>
      <c r="I189" s="7" t="s">
        <v>537</v>
      </c>
    </row>
    <row r="190" customFormat="false" ht="15" hidden="false" customHeight="false" outlineLevel="0" collapsed="false">
      <c r="A190" s="14" t="s">
        <v>538</v>
      </c>
      <c r="B190" s="15" t="s">
        <v>539</v>
      </c>
      <c r="C190" s="3" t="n">
        <v>-2.19407773017883</v>
      </c>
      <c r="D190" s="4" t="n">
        <v>8.24547672271729</v>
      </c>
      <c r="E190" s="4" t="n">
        <v>-24.8384742736816</v>
      </c>
      <c r="F190" s="5" t="n">
        <v>5.67417691570157E-045</v>
      </c>
      <c r="G190" s="16" t="n">
        <v>6.72789152836363E-043</v>
      </c>
      <c r="H190" s="6" t="n">
        <v>92.0700225830078</v>
      </c>
      <c r="I190" s="7" t="s">
        <v>540</v>
      </c>
    </row>
    <row r="191" customFormat="false" ht="15" hidden="false" customHeight="false" outlineLevel="0" collapsed="false">
      <c r="A191" s="14" t="s">
        <v>541</v>
      </c>
      <c r="B191" s="15" t="s">
        <v>542</v>
      </c>
      <c r="C191" s="3" t="n">
        <v>-2.19094944000244</v>
      </c>
      <c r="D191" s="4" t="n">
        <v>8.05530452728272</v>
      </c>
      <c r="E191" s="4" t="n">
        <v>-33.5708236694336</v>
      </c>
      <c r="F191" s="5" t="n">
        <v>7.90618059014063E-057</v>
      </c>
      <c r="G191" s="16" t="n">
        <v>5.11096668807296E-054</v>
      </c>
      <c r="H191" s="6" t="n">
        <v>119.281936645508</v>
      </c>
      <c r="I191" s="7" t="s">
        <v>543</v>
      </c>
    </row>
    <row r="192" customFormat="false" ht="15" hidden="false" customHeight="false" outlineLevel="0" collapsed="false">
      <c r="A192" s="14" t="s">
        <v>544</v>
      </c>
      <c r="B192" s="15" t="s">
        <v>545</v>
      </c>
      <c r="C192" s="3" t="n">
        <v>-2.18361854553223</v>
      </c>
      <c r="D192" s="4" t="n">
        <v>11.1112604141235</v>
      </c>
      <c r="E192" s="4" t="n">
        <v>-12.6330509185791</v>
      </c>
      <c r="F192" s="5" t="n">
        <v>1.46110967883249E-022</v>
      </c>
      <c r="G192" s="16" t="n">
        <v>1.5498140448142E-021</v>
      </c>
      <c r="H192" s="6" t="n">
        <v>40.4186477661133</v>
      </c>
      <c r="I192" s="7" t="s">
        <v>546</v>
      </c>
    </row>
    <row r="193" customFormat="false" ht="15" hidden="false" customHeight="false" outlineLevel="0" collapsed="false">
      <c r="A193" s="14" t="s">
        <v>547</v>
      </c>
      <c r="B193" s="15" t="s">
        <v>548</v>
      </c>
      <c r="C193" s="3" t="n">
        <v>-2.18209576606751</v>
      </c>
      <c r="D193" s="4" t="n">
        <v>10.2530364990234</v>
      </c>
      <c r="E193" s="4" t="n">
        <v>-13.9553899765015</v>
      </c>
      <c r="F193" s="5" t="n">
        <v>2.30059925381274E-025</v>
      </c>
      <c r="G193" s="16" t="n">
        <v>3.02248272234624E-024</v>
      </c>
      <c r="H193" s="6" t="n">
        <v>46.877742767334</v>
      </c>
      <c r="I193" s="7" t="s">
        <v>549</v>
      </c>
    </row>
    <row r="194" customFormat="false" ht="15" hidden="false" customHeight="false" outlineLevel="0" collapsed="false">
      <c r="A194" s="14" t="s">
        <v>550</v>
      </c>
      <c r="B194" s="15" t="s">
        <v>551</v>
      </c>
      <c r="C194" s="3" t="n">
        <v>-2.17273855209351</v>
      </c>
      <c r="D194" s="4" t="n">
        <v>8.00107955932617</v>
      </c>
      <c r="E194" s="4" t="n">
        <v>-24.2323169708252</v>
      </c>
      <c r="F194" s="5" t="n">
        <v>4.88341004519559E-044</v>
      </c>
      <c r="G194" s="16" t="n">
        <v>4.96665955695744E-042</v>
      </c>
      <c r="H194" s="6" t="n">
        <v>89.9187850952148</v>
      </c>
      <c r="I194" s="7" t="s">
        <v>552</v>
      </c>
    </row>
    <row r="195" customFormat="false" ht="15" hidden="false" customHeight="false" outlineLevel="0" collapsed="false">
      <c r="A195" s="14" t="s">
        <v>553</v>
      </c>
      <c r="B195" s="15" t="s">
        <v>554</v>
      </c>
      <c r="C195" s="3" t="n">
        <v>-2.17034220695496</v>
      </c>
      <c r="D195" s="4" t="n">
        <v>7.79112482070923</v>
      </c>
      <c r="E195" s="4" t="n">
        <v>-35.0239181518555</v>
      </c>
      <c r="F195" s="5" t="n">
        <v>1.49410716864973E-058</v>
      </c>
      <c r="G195" s="16" t="n">
        <v>1.30571132214351E-055</v>
      </c>
      <c r="H195" s="6" t="n">
        <v>123.223419189453</v>
      </c>
      <c r="I195" s="7" t="s">
        <v>555</v>
      </c>
    </row>
    <row r="196" customFormat="false" ht="15" hidden="false" customHeight="false" outlineLevel="0" collapsed="false">
      <c r="A196" s="14" t="s">
        <v>556</v>
      </c>
      <c r="B196" s="15" t="s">
        <v>557</v>
      </c>
      <c r="C196" s="3" t="n">
        <v>-2.16884660720825</v>
      </c>
      <c r="D196" s="4" t="n">
        <v>10.1617679595947</v>
      </c>
      <c r="E196" s="4" t="n">
        <v>-26.8144187927246</v>
      </c>
      <c r="F196" s="5" t="n">
        <v>6.56875515627983E-048</v>
      </c>
      <c r="G196" s="16" t="n">
        <v>1.23500448039841E-045</v>
      </c>
      <c r="H196" s="6" t="n">
        <v>98.8230285644531</v>
      </c>
      <c r="I196" s="7" t="s">
        <v>558</v>
      </c>
    </row>
    <row r="197" customFormat="false" ht="15" hidden="false" customHeight="false" outlineLevel="0" collapsed="false">
      <c r="A197" s="14" t="s">
        <v>559</v>
      </c>
      <c r="B197" s="15" t="s">
        <v>560</v>
      </c>
      <c r="C197" s="3" t="n">
        <v>-2.16778993606567</v>
      </c>
      <c r="D197" s="4" t="n">
        <v>7.76693487167358</v>
      </c>
      <c r="E197" s="4" t="n">
        <v>-26.1054420471191</v>
      </c>
      <c r="F197" s="5" t="n">
        <v>7.11344997045504E-047</v>
      </c>
      <c r="G197" s="16" t="n">
        <v>1.11525188556725E-044</v>
      </c>
      <c r="H197" s="6" t="n">
        <v>96.4445266723633</v>
      </c>
      <c r="I197" s="7" t="s">
        <v>561</v>
      </c>
    </row>
    <row r="198" customFormat="false" ht="15" hidden="false" customHeight="false" outlineLevel="0" collapsed="false">
      <c r="A198" s="14" t="s">
        <v>562</v>
      </c>
      <c r="B198" s="15" t="s">
        <v>563</v>
      </c>
      <c r="C198" s="3" t="n">
        <v>-2.16721057891846</v>
      </c>
      <c r="D198" s="4" t="n">
        <v>8.07709407806397</v>
      </c>
      <c r="E198" s="4" t="n">
        <v>-23.5026035308838</v>
      </c>
      <c r="F198" s="5" t="n">
        <v>6.85949417142749E-043</v>
      </c>
      <c r="G198" s="16" t="n">
        <v>5.90705090225975E-041</v>
      </c>
      <c r="H198" s="6" t="n">
        <v>87.2771453857422</v>
      </c>
      <c r="I198" s="7" t="s">
        <v>564</v>
      </c>
    </row>
    <row r="199" customFormat="false" ht="15" hidden="false" customHeight="false" outlineLevel="0" collapsed="false">
      <c r="A199" s="14" t="s">
        <v>565</v>
      </c>
      <c r="B199" s="15" t="s">
        <v>566</v>
      </c>
      <c r="C199" s="3" t="n">
        <v>-2.16463613510132</v>
      </c>
      <c r="D199" s="4" t="n">
        <v>7.81773614883423</v>
      </c>
      <c r="E199" s="4" t="n">
        <v>-24.4018096923828</v>
      </c>
      <c r="F199" s="5" t="n">
        <v>2.66481461362667E-044</v>
      </c>
      <c r="G199" s="16" t="n">
        <v>2.8323258205328E-042</v>
      </c>
      <c r="H199" s="6" t="n">
        <v>90.5242004394531</v>
      </c>
      <c r="I199" s="7" t="s">
        <v>567</v>
      </c>
    </row>
    <row r="200" customFormat="false" ht="15" hidden="false" customHeight="false" outlineLevel="0" collapsed="false">
      <c r="A200" s="14" t="s">
        <v>568</v>
      </c>
      <c r="B200" s="15" t="s">
        <v>569</v>
      </c>
      <c r="C200" s="3" t="n">
        <v>-2.1597158908844</v>
      </c>
      <c r="D200" s="4" t="n">
        <v>11.4507761001587</v>
      </c>
      <c r="E200" s="4" t="n">
        <v>-11.2226305007935</v>
      </c>
      <c r="F200" s="5" t="n">
        <v>1.69535592337063E-019</v>
      </c>
      <c r="G200" s="16" t="n">
        <v>1.43122614275104E-018</v>
      </c>
      <c r="H200" s="6" t="n">
        <v>33.3626441955566</v>
      </c>
      <c r="I200" s="7" t="s">
        <v>570</v>
      </c>
    </row>
    <row r="201" customFormat="false" ht="15" hidden="false" customHeight="false" outlineLevel="0" collapsed="false">
      <c r="A201" s="14" t="s">
        <v>571</v>
      </c>
      <c r="B201" s="15" t="s">
        <v>572</v>
      </c>
      <c r="C201" s="3" t="n">
        <v>-2.15789198875427</v>
      </c>
      <c r="D201" s="4" t="n">
        <v>8.62827968597412</v>
      </c>
      <c r="E201" s="4" t="n">
        <v>-21.616907119751</v>
      </c>
      <c r="F201" s="5" t="n">
        <v>8.29985774119496E-040</v>
      </c>
      <c r="G201" s="16" t="n">
        <v>4.83553810697199E-038</v>
      </c>
      <c r="H201" s="6" t="n">
        <v>80.1768951416016</v>
      </c>
      <c r="I201" s="7" t="s">
        <v>573</v>
      </c>
    </row>
    <row r="202" customFormat="false" ht="15" hidden="false" customHeight="false" outlineLevel="0" collapsed="false">
      <c r="A202" s="14" t="s">
        <v>574</v>
      </c>
      <c r="B202" s="15" t="s">
        <v>575</v>
      </c>
      <c r="C202" s="3" t="n">
        <v>-2.15419173240662</v>
      </c>
      <c r="D202" s="4" t="n">
        <v>9.00587368011475</v>
      </c>
      <c r="E202" s="4" t="n">
        <v>-29.7833251953125</v>
      </c>
      <c r="F202" s="5" t="n">
        <v>5.0104622416111E-052</v>
      </c>
      <c r="G202" s="16" t="n">
        <v>1.64200502530465E-049</v>
      </c>
      <c r="H202" s="6" t="n">
        <v>108.279113769531</v>
      </c>
      <c r="I202" s="7" t="s">
        <v>576</v>
      </c>
    </row>
    <row r="203" customFormat="false" ht="15" hidden="false" customHeight="false" outlineLevel="0" collapsed="false">
      <c r="A203" s="14" t="s">
        <v>577</v>
      </c>
      <c r="B203" s="15" t="s">
        <v>386</v>
      </c>
      <c r="C203" s="3" t="n">
        <v>-2.14745283126831</v>
      </c>
      <c r="D203" s="4" t="n">
        <v>9.99014949798584</v>
      </c>
      <c r="E203" s="4" t="n">
        <v>-15.4128475189209</v>
      </c>
      <c r="F203" s="5" t="n">
        <v>2.34688504136447E-028</v>
      </c>
      <c r="G203" s="16" t="n">
        <v>4.05833096324774E-027</v>
      </c>
      <c r="H203" s="6" t="n">
        <v>53.7746658325195</v>
      </c>
      <c r="I203" s="7" t="s">
        <v>387</v>
      </c>
    </row>
    <row r="204" customFormat="false" ht="15" hidden="false" customHeight="false" outlineLevel="0" collapsed="false">
      <c r="A204" s="14" t="s">
        <v>578</v>
      </c>
      <c r="B204" s="15" t="s">
        <v>579</v>
      </c>
      <c r="C204" s="3" t="n">
        <v>-2.14558815956116</v>
      </c>
      <c r="D204" s="4" t="n">
        <v>8.23637390136719</v>
      </c>
      <c r="E204" s="4" t="n">
        <v>-27.2976226806641</v>
      </c>
      <c r="F204" s="5" t="n">
        <v>1.33078314284124E-048</v>
      </c>
      <c r="G204" s="16" t="n">
        <v>2.74240119186992E-046</v>
      </c>
      <c r="H204" s="6" t="n">
        <v>100.416534423828</v>
      </c>
      <c r="I204" s="7" t="s">
        <v>580</v>
      </c>
    </row>
    <row r="205" customFormat="false" ht="15" hidden="false" customHeight="false" outlineLevel="0" collapsed="false">
      <c r="A205" s="14" t="s">
        <v>581</v>
      </c>
      <c r="B205" s="15" t="s">
        <v>582</v>
      </c>
      <c r="C205" s="3" t="n">
        <v>-2.14546704292297</v>
      </c>
      <c r="D205" s="4" t="n">
        <v>7.81243181228638</v>
      </c>
      <c r="E205" s="4" t="n">
        <v>-29.9096927642822</v>
      </c>
      <c r="F205" s="5" t="n">
        <v>3.40320678110172E-052</v>
      </c>
      <c r="G205" s="16" t="n">
        <v>1.16377341454327E-049</v>
      </c>
      <c r="H205" s="6" t="n">
        <v>108.664520263672</v>
      </c>
      <c r="I205" s="7" t="s">
        <v>583</v>
      </c>
    </row>
    <row r="206" customFormat="false" ht="15" hidden="false" customHeight="false" outlineLevel="0" collapsed="false">
      <c r="A206" s="14" t="s">
        <v>584</v>
      </c>
      <c r="B206" s="15" t="s">
        <v>585</v>
      </c>
      <c r="C206" s="3" t="n">
        <v>-2.14530730247498</v>
      </c>
      <c r="D206" s="4" t="n">
        <v>7.99746084213257</v>
      </c>
      <c r="E206" s="4" t="n">
        <v>-31.9158306121826</v>
      </c>
      <c r="F206" s="5" t="n">
        <v>8.68272251311875E-055</v>
      </c>
      <c r="G206" s="16" t="n">
        <v>4.40587481845793E-052</v>
      </c>
      <c r="H206" s="6" t="n">
        <v>114.609703063965</v>
      </c>
      <c r="I206" s="7" t="s">
        <v>586</v>
      </c>
    </row>
    <row r="207" customFormat="false" ht="15" hidden="false" customHeight="false" outlineLevel="0" collapsed="false">
      <c r="A207" s="14" t="s">
        <v>587</v>
      </c>
      <c r="B207" s="15" t="s">
        <v>588</v>
      </c>
      <c r="C207" s="3" t="n">
        <v>-2.13971924781799</v>
      </c>
      <c r="D207" s="4" t="n">
        <v>10.8356819152832</v>
      </c>
      <c r="E207" s="4" t="n">
        <v>-20.9299068450928</v>
      </c>
      <c r="F207" s="5" t="n">
        <v>1.21900737612191E-038</v>
      </c>
      <c r="G207" s="16" t="n">
        <v>6.11330255967788E-037</v>
      </c>
      <c r="H207" s="6" t="n">
        <v>77.4879608154297</v>
      </c>
      <c r="I207" s="7" t="s">
        <v>589</v>
      </c>
    </row>
    <row r="208" customFormat="false" ht="15" hidden="false" customHeight="false" outlineLevel="0" collapsed="false">
      <c r="A208" s="14" t="s">
        <v>590</v>
      </c>
      <c r="B208" s="15" t="s">
        <v>591</v>
      </c>
      <c r="C208" s="3" t="n">
        <v>-2.13869953155518</v>
      </c>
      <c r="D208" s="4" t="n">
        <v>8.34274005889893</v>
      </c>
      <c r="E208" s="4" t="n">
        <v>-20.268518447876</v>
      </c>
      <c r="F208" s="5" t="n">
        <v>1.70756440966353E-037</v>
      </c>
      <c r="G208" s="16" t="n">
        <v>7.64531992945273E-036</v>
      </c>
      <c r="H208" s="6" t="n">
        <v>74.8458633422852</v>
      </c>
      <c r="I208" s="7" t="s">
        <v>592</v>
      </c>
    </row>
    <row r="209" customFormat="false" ht="15" hidden="false" customHeight="false" outlineLevel="0" collapsed="false">
      <c r="A209" s="14" t="s">
        <v>593</v>
      </c>
      <c r="B209" s="15" t="s">
        <v>594</v>
      </c>
      <c r="C209" s="3" t="n">
        <v>-2.13379001617432</v>
      </c>
      <c r="D209" s="4" t="n">
        <v>8.682541847229</v>
      </c>
      <c r="E209" s="4" t="n">
        <v>-24.0640106201172</v>
      </c>
      <c r="F209" s="5" t="n">
        <v>8.93786702848087E-044</v>
      </c>
      <c r="G209" s="16" t="n">
        <v>8.5729041248179E-042</v>
      </c>
      <c r="H209" s="6" t="n">
        <v>89.3145751953125</v>
      </c>
      <c r="I209" s="7" t="s">
        <v>595</v>
      </c>
    </row>
    <row r="210" customFormat="false" ht="15" hidden="false" customHeight="false" outlineLevel="0" collapsed="false">
      <c r="A210" s="14" t="s">
        <v>596</v>
      </c>
      <c r="B210" s="15" t="s">
        <v>597</v>
      </c>
      <c r="C210" s="3" t="n">
        <v>-2.13365960121155</v>
      </c>
      <c r="D210" s="4" t="n">
        <v>11.4672145843506</v>
      </c>
      <c r="E210" s="4" t="n">
        <v>-31.1989059448242</v>
      </c>
      <c r="F210" s="5" t="n">
        <v>7.07631767278503E-054</v>
      </c>
      <c r="G210" s="16" t="n">
        <v>3.27390693427841E-051</v>
      </c>
      <c r="H210" s="6" t="n">
        <v>112.521774291992</v>
      </c>
      <c r="I210" s="7" t="s">
        <v>598</v>
      </c>
    </row>
    <row r="211" customFormat="false" ht="15" hidden="false" customHeight="false" outlineLevel="0" collapsed="false">
      <c r="A211" s="14" t="s">
        <v>599</v>
      </c>
      <c r="B211" s="15" t="s">
        <v>600</v>
      </c>
      <c r="C211" s="3" t="n">
        <v>-2.13117408752441</v>
      </c>
      <c r="D211" s="4" t="n">
        <v>7.72844076156616</v>
      </c>
      <c r="E211" s="4" t="n">
        <v>-32.8140563964844</v>
      </c>
      <c r="F211" s="5" t="n">
        <v>6.61462576287882E-056</v>
      </c>
      <c r="G211" s="16" t="n">
        <v>3.85371363427178E-053</v>
      </c>
      <c r="H211" s="6" t="n">
        <v>117.170471191406</v>
      </c>
      <c r="I211" s="7" t="s">
        <v>601</v>
      </c>
    </row>
    <row r="212" customFormat="false" ht="15" hidden="false" customHeight="false" outlineLevel="0" collapsed="false">
      <c r="A212" s="14" t="s">
        <v>602</v>
      </c>
      <c r="B212" s="15" t="s">
        <v>603</v>
      </c>
      <c r="C212" s="3" t="n">
        <v>-2.12967848777771</v>
      </c>
      <c r="D212" s="4" t="n">
        <v>11.211012840271</v>
      </c>
      <c r="E212" s="4" t="n">
        <v>-36.3653984069824</v>
      </c>
      <c r="F212" s="5" t="n">
        <v>4.32725038158856E-060</v>
      </c>
      <c r="G212" s="16" t="n">
        <v>4.98066518920843E-057</v>
      </c>
      <c r="H212" s="6" t="n">
        <v>126.736892700195</v>
      </c>
      <c r="I212" s="7" t="s">
        <v>604</v>
      </c>
    </row>
    <row r="213" customFormat="false" ht="15" hidden="false" customHeight="false" outlineLevel="0" collapsed="false">
      <c r="A213" s="14" t="s">
        <v>605</v>
      </c>
      <c r="B213" s="15" t="s">
        <v>606</v>
      </c>
      <c r="C213" s="3" t="n">
        <v>-2.11235213279724</v>
      </c>
      <c r="D213" s="4" t="n">
        <v>8.11745834350586</v>
      </c>
      <c r="E213" s="4" t="n">
        <v>-22.1728706359863</v>
      </c>
      <c r="F213" s="5" t="n">
        <v>9.82018772246789E-041</v>
      </c>
      <c r="G213" s="16" t="n">
        <v>6.49053891892132E-039</v>
      </c>
      <c r="H213" s="6" t="n">
        <v>82.312385559082</v>
      </c>
      <c r="I213" s="7" t="s">
        <v>607</v>
      </c>
    </row>
    <row r="214" customFormat="false" ht="15" hidden="false" customHeight="false" outlineLevel="0" collapsed="false">
      <c r="A214" s="14" t="s">
        <v>608</v>
      </c>
      <c r="B214" s="15" t="s">
        <v>609</v>
      </c>
      <c r="C214" s="3" t="n">
        <v>-2.09518599510193</v>
      </c>
      <c r="D214" s="4" t="n">
        <v>7.94023895263672</v>
      </c>
      <c r="E214" s="4" t="n">
        <v>-21.2489051818848</v>
      </c>
      <c r="F214" s="5" t="n">
        <v>3.47672450292336E-039</v>
      </c>
      <c r="G214" s="16" t="n">
        <v>1.85986620849167E-037</v>
      </c>
      <c r="H214" s="6" t="n">
        <v>78.7434844970703</v>
      </c>
      <c r="I214" s="7" t="s">
        <v>610</v>
      </c>
    </row>
    <row r="215" customFormat="false" ht="15" hidden="false" customHeight="false" outlineLevel="0" collapsed="false">
      <c r="A215" s="14" t="s">
        <v>611</v>
      </c>
      <c r="B215" s="15" t="s">
        <v>612</v>
      </c>
      <c r="C215" s="3" t="n">
        <v>-2.09256482124329</v>
      </c>
      <c r="D215" s="4" t="n">
        <v>9.72890949249268</v>
      </c>
      <c r="E215" s="4" t="n">
        <v>-17.0571441650391</v>
      </c>
      <c r="F215" s="5" t="n">
        <v>1.35343683654121E-031</v>
      </c>
      <c r="G215" s="16" t="n">
        <v>3.18077877257052E-030</v>
      </c>
      <c r="H215" s="6" t="n">
        <v>61.2443161010742</v>
      </c>
      <c r="I215" s="7" t="s">
        <v>613</v>
      </c>
    </row>
    <row r="216" customFormat="false" ht="15" hidden="false" customHeight="false" outlineLevel="0" collapsed="false">
      <c r="A216" s="14" t="s">
        <v>614</v>
      </c>
      <c r="B216" s="15" t="s">
        <v>615</v>
      </c>
      <c r="C216" s="3" t="n">
        <v>-2.09251308441162</v>
      </c>
      <c r="D216" s="4" t="n">
        <v>8.27557468414307</v>
      </c>
      <c r="E216" s="4" t="n">
        <v>-38.953483581543</v>
      </c>
      <c r="F216" s="5" t="n">
        <v>6.33677465987759E-063</v>
      </c>
      <c r="G216" s="16" t="n">
        <v>1.26189307244501E-059</v>
      </c>
      <c r="H216" s="6" t="n">
        <v>133.200149536133</v>
      </c>
      <c r="I216" s="7" t="s">
        <v>616</v>
      </c>
    </row>
    <row r="217" customFormat="false" ht="15" hidden="false" customHeight="false" outlineLevel="0" collapsed="false">
      <c r="A217" s="14" t="s">
        <v>617</v>
      </c>
      <c r="B217" s="15" t="s">
        <v>618</v>
      </c>
      <c r="C217" s="3" t="n">
        <v>-2.09134840965271</v>
      </c>
      <c r="D217" s="4" t="n">
        <v>8.25129413604736</v>
      </c>
      <c r="E217" s="4" t="n">
        <v>-37.3501319885254</v>
      </c>
      <c r="F217" s="5" t="n">
        <v>3.4496325344988E-061</v>
      </c>
      <c r="G217" s="16" t="n">
        <v>4.93307905865252E-058</v>
      </c>
      <c r="H217" s="6" t="n">
        <v>129.243453979492</v>
      </c>
      <c r="I217" s="7" t="s">
        <v>619</v>
      </c>
    </row>
    <row r="218" customFormat="false" ht="15" hidden="false" customHeight="false" outlineLevel="0" collapsed="false">
      <c r="A218" s="14" t="s">
        <v>620</v>
      </c>
      <c r="B218" s="15" t="s">
        <v>404</v>
      </c>
      <c r="C218" s="3" t="n">
        <v>-2.09032726287842</v>
      </c>
      <c r="D218" s="4" t="n">
        <v>9.7523193359375</v>
      </c>
      <c r="E218" s="4" t="n">
        <v>-11.6878623962402</v>
      </c>
      <c r="F218" s="5" t="n">
        <v>1.62717460805317E-020</v>
      </c>
      <c r="G218" s="16" t="n">
        <v>1.47499033670068E-019</v>
      </c>
      <c r="H218" s="6" t="n">
        <v>35.7051887512207</v>
      </c>
      <c r="I218" s="7" t="s">
        <v>405</v>
      </c>
    </row>
    <row r="219" customFormat="false" ht="15" hidden="false" customHeight="false" outlineLevel="0" collapsed="false">
      <c r="A219" s="14" t="s">
        <v>621</v>
      </c>
      <c r="B219" s="15" t="s">
        <v>622</v>
      </c>
      <c r="C219" s="3" t="n">
        <v>-2.07594323158264</v>
      </c>
      <c r="D219" s="4" t="n">
        <v>11.8151016235352</v>
      </c>
      <c r="E219" s="4" t="n">
        <v>-11.2428932189941</v>
      </c>
      <c r="F219" s="5" t="n">
        <v>1.5304300261515E-019</v>
      </c>
      <c r="G219" s="16" t="n">
        <v>1.29779916197872E-018</v>
      </c>
      <c r="H219" s="6" t="n">
        <v>33.4649162292481</v>
      </c>
      <c r="I219" s="7" t="s">
        <v>623</v>
      </c>
    </row>
    <row r="220" customFormat="false" ht="15" hidden="false" customHeight="false" outlineLevel="0" collapsed="false">
      <c r="A220" s="14" t="s">
        <v>624</v>
      </c>
      <c r="B220" s="15" t="s">
        <v>625</v>
      </c>
      <c r="C220" s="3" t="n">
        <v>-2.07080793380737</v>
      </c>
      <c r="D220" s="4" t="n">
        <v>7.75423812866211</v>
      </c>
      <c r="E220" s="4" t="n">
        <v>-39.3689308166504</v>
      </c>
      <c r="F220" s="5" t="n">
        <v>2.30283393960108E-063</v>
      </c>
      <c r="G220" s="16" t="n">
        <v>5.90613043476593E-060</v>
      </c>
      <c r="H220" s="6" t="n">
        <v>134.201232910156</v>
      </c>
      <c r="I220" s="7" t="s">
        <v>626</v>
      </c>
    </row>
    <row r="221" customFormat="false" ht="15" hidden="false" customHeight="false" outlineLevel="0" collapsed="false">
      <c r="A221" s="14" t="s">
        <v>627</v>
      </c>
      <c r="B221" s="15" t="s">
        <v>628</v>
      </c>
      <c r="C221" s="3" t="n">
        <v>-2.06741976737976</v>
      </c>
      <c r="D221" s="4" t="n">
        <v>9.3968505859375</v>
      </c>
      <c r="E221" s="4" t="n">
        <v>-24.2096691131592</v>
      </c>
      <c r="F221" s="5" t="n">
        <v>5.29629674624762E-044</v>
      </c>
      <c r="G221" s="16" t="n">
        <v>5.31781999472705E-042</v>
      </c>
      <c r="H221" s="6" t="n">
        <v>89.8376541137695</v>
      </c>
      <c r="I221" s="7" t="s">
        <v>629</v>
      </c>
    </row>
    <row r="222" customFormat="false" ht="15" hidden="false" customHeight="false" outlineLevel="0" collapsed="false">
      <c r="A222" s="14" t="s">
        <v>630</v>
      </c>
      <c r="B222" s="15" t="s">
        <v>631</v>
      </c>
      <c r="C222" s="3" t="n">
        <v>-2.06723809242249</v>
      </c>
      <c r="D222" s="4" t="n">
        <v>9.08019542694092</v>
      </c>
      <c r="E222" s="4" t="n">
        <v>-19.8632011413574</v>
      </c>
      <c r="F222" s="5" t="n">
        <v>8.83541297914085E-037</v>
      </c>
      <c r="G222" s="16" t="n">
        <v>3.59441356809169E-035</v>
      </c>
      <c r="H222" s="6" t="n">
        <v>73.2003784179688</v>
      </c>
      <c r="I222" s="7" t="s">
        <v>632</v>
      </c>
    </row>
    <row r="223" customFormat="false" ht="15" hidden="false" customHeight="false" outlineLevel="0" collapsed="false">
      <c r="A223" s="14" t="s">
        <v>633</v>
      </c>
      <c r="B223" s="15" t="s">
        <v>634</v>
      </c>
      <c r="C223" s="3" t="n">
        <v>-2.06561589241028</v>
      </c>
      <c r="D223" s="4" t="n">
        <v>10.9265327453613</v>
      </c>
      <c r="E223" s="4" t="n">
        <v>-13.6917905807495</v>
      </c>
      <c r="F223" s="5" t="n">
        <v>8.20779265639368E-025</v>
      </c>
      <c r="G223" s="16" t="n">
        <v>1.02877541367297E-023</v>
      </c>
      <c r="H223" s="6" t="n">
        <v>45.6044731140137</v>
      </c>
      <c r="I223" s="7" t="s">
        <v>635</v>
      </c>
    </row>
    <row r="224" customFormat="false" ht="15" hidden="false" customHeight="false" outlineLevel="0" collapsed="false">
      <c r="A224" s="14" t="s">
        <v>636</v>
      </c>
      <c r="B224" s="15" t="s">
        <v>637</v>
      </c>
      <c r="C224" s="3" t="n">
        <v>-2.06000399589539</v>
      </c>
      <c r="D224" s="4" t="n">
        <v>12.7769861221313</v>
      </c>
      <c r="E224" s="4" t="n">
        <v>-14.7639436721802</v>
      </c>
      <c r="F224" s="5" t="n">
        <v>4.88464756553934E-027</v>
      </c>
      <c r="G224" s="16" t="n">
        <v>7.51096133155317E-026</v>
      </c>
      <c r="H224" s="6" t="n">
        <v>50.7347717285156</v>
      </c>
      <c r="I224" s="7" t="s">
        <v>638</v>
      </c>
    </row>
    <row r="225" customFormat="false" ht="15" hidden="false" customHeight="false" outlineLevel="0" collapsed="false">
      <c r="A225" s="14" t="s">
        <v>639</v>
      </c>
      <c r="B225" s="15" t="s">
        <v>640</v>
      </c>
      <c r="C225" s="3" t="n">
        <v>-2.05862879753113</v>
      </c>
      <c r="D225" s="4" t="n">
        <v>7.99754762649536</v>
      </c>
      <c r="E225" s="4" t="n">
        <v>-29.8758544921875</v>
      </c>
      <c r="F225" s="5" t="n">
        <v>3.77414078912819E-052</v>
      </c>
      <c r="G225" s="16" t="n">
        <v>1.27218198556963E-049</v>
      </c>
      <c r="H225" s="6" t="n">
        <v>108.561447143555</v>
      </c>
      <c r="I225" s="7" t="s">
        <v>641</v>
      </c>
    </row>
    <row r="226" customFormat="false" ht="15" hidden="false" customHeight="false" outlineLevel="0" collapsed="false">
      <c r="A226" s="14" t="s">
        <v>642</v>
      </c>
      <c r="B226" s="15" t="s">
        <v>368</v>
      </c>
      <c r="C226" s="3" t="n">
        <v>-2.05837988853455</v>
      </c>
      <c r="D226" s="4" t="n">
        <v>8.07389259338379</v>
      </c>
      <c r="E226" s="4" t="n">
        <v>-27.2056064605713</v>
      </c>
      <c r="F226" s="5" t="n">
        <v>1.80062831650954E-048</v>
      </c>
      <c r="G226" s="16" t="n">
        <v>3.64692922250651E-046</v>
      </c>
      <c r="H226" s="6" t="n">
        <v>100.114776611328</v>
      </c>
      <c r="I226" s="7" t="s">
        <v>643</v>
      </c>
    </row>
    <row r="227" customFormat="false" ht="15" hidden="false" customHeight="false" outlineLevel="0" collapsed="false">
      <c r="A227" s="14" t="s">
        <v>644</v>
      </c>
      <c r="B227" s="15" t="s">
        <v>84</v>
      </c>
      <c r="C227" s="3" t="n">
        <v>-2.05615520477295</v>
      </c>
      <c r="D227" s="4" t="n">
        <v>7.80963611602783</v>
      </c>
      <c r="E227" s="4" t="n">
        <v>-20.3539123535156</v>
      </c>
      <c r="F227" s="5" t="n">
        <v>1.21083401505383E-037</v>
      </c>
      <c r="G227" s="16" t="n">
        <v>5.51017049222807E-036</v>
      </c>
      <c r="H227" s="6" t="n">
        <v>75.1899719238281</v>
      </c>
      <c r="I227" s="7" t="s">
        <v>85</v>
      </c>
    </row>
    <row r="228" customFormat="false" ht="15" hidden="false" customHeight="false" outlineLevel="0" collapsed="false">
      <c r="A228" s="14" t="s">
        <v>645</v>
      </c>
      <c r="B228" s="15" t="s">
        <v>646</v>
      </c>
      <c r="C228" s="3" t="n">
        <v>-2.05399918556213</v>
      </c>
      <c r="D228" s="4" t="n">
        <v>10.3224935531616</v>
      </c>
      <c r="E228" s="4" t="n">
        <v>-19.4109935760498</v>
      </c>
      <c r="F228" s="5" t="n">
        <v>5.66181066042814E-036</v>
      </c>
      <c r="G228" s="16" t="n">
        <v>2.08413811915963E-034</v>
      </c>
      <c r="H228" s="6" t="n">
        <v>71.3406066894531</v>
      </c>
      <c r="I228" s="7" t="s">
        <v>647</v>
      </c>
    </row>
    <row r="229" customFormat="false" ht="15" hidden="false" customHeight="false" outlineLevel="0" collapsed="false">
      <c r="A229" s="14" t="s">
        <v>648</v>
      </c>
      <c r="B229" s="15" t="s">
        <v>637</v>
      </c>
      <c r="C229" s="3" t="n">
        <v>-2.04972696304321</v>
      </c>
      <c r="D229" s="4" t="n">
        <v>12.8170576095581</v>
      </c>
      <c r="E229" s="4" t="n">
        <v>-14.7521095275879</v>
      </c>
      <c r="F229" s="5" t="n">
        <v>5.16511265434442E-027</v>
      </c>
      <c r="G229" s="16" t="n">
        <v>7.93188516990458E-026</v>
      </c>
      <c r="H229" s="6" t="n">
        <v>50.6788673400879</v>
      </c>
      <c r="I229" s="7" t="s">
        <v>638</v>
      </c>
    </row>
    <row r="230" customFormat="false" ht="15" hidden="false" customHeight="false" outlineLevel="0" collapsed="false">
      <c r="A230" s="14" t="s">
        <v>649</v>
      </c>
      <c r="B230" s="15" t="s">
        <v>650</v>
      </c>
      <c r="C230" s="3" t="n">
        <v>-2.04318428039551</v>
      </c>
      <c r="D230" s="4" t="n">
        <v>10.7217473983765</v>
      </c>
      <c r="E230" s="4" t="n">
        <v>-15.9138412475586</v>
      </c>
      <c r="F230" s="5" t="n">
        <v>2.33342483036717E-029</v>
      </c>
      <c r="G230" s="16" t="n">
        <v>4.41349303286E-028</v>
      </c>
      <c r="H230" s="6" t="n">
        <v>56.0864715576172</v>
      </c>
      <c r="I230" s="7" t="s">
        <v>651</v>
      </c>
    </row>
    <row r="231" customFormat="false" ht="15" hidden="false" customHeight="false" outlineLevel="0" collapsed="false">
      <c r="A231" s="14" t="s">
        <v>652</v>
      </c>
      <c r="B231" s="15" t="s">
        <v>653</v>
      </c>
      <c r="C231" s="3" t="n">
        <v>-2.0428512096405</v>
      </c>
      <c r="D231" s="4" t="n">
        <v>7.85310935974121</v>
      </c>
      <c r="E231" s="4" t="n">
        <v>-14.7187585830688</v>
      </c>
      <c r="F231" s="5" t="n">
        <v>6.04578672516041E-027</v>
      </c>
      <c r="G231" s="16" t="n">
        <v>9.20641243456099E-026</v>
      </c>
      <c r="H231" s="6" t="n">
        <v>50.5212211608887</v>
      </c>
      <c r="I231" s="7" t="s">
        <v>654</v>
      </c>
    </row>
    <row r="232" customFormat="false" ht="15" hidden="false" customHeight="false" outlineLevel="0" collapsed="false">
      <c r="A232" s="14" t="s">
        <v>655</v>
      </c>
      <c r="B232" s="15" t="s">
        <v>258</v>
      </c>
      <c r="C232" s="3" t="n">
        <v>-2.04237365722656</v>
      </c>
      <c r="D232" s="4" t="n">
        <v>8.30656337738037</v>
      </c>
      <c r="E232" s="4" t="n">
        <v>-21.7881507873535</v>
      </c>
      <c r="F232" s="5" t="n">
        <v>4.28464755173399E-040</v>
      </c>
      <c r="G232" s="16" t="n">
        <v>2.58233464385541E-038</v>
      </c>
      <c r="H232" s="6" t="n">
        <v>80.8384780883789</v>
      </c>
      <c r="I232" s="7" t="s">
        <v>656</v>
      </c>
    </row>
    <row r="233" customFormat="false" ht="15" hidden="false" customHeight="false" outlineLevel="0" collapsed="false">
      <c r="A233" s="14" t="s">
        <v>657</v>
      </c>
      <c r="B233" s="15" t="s">
        <v>658</v>
      </c>
      <c r="C233" s="3" t="n">
        <v>-2.04040598869324</v>
      </c>
      <c r="D233" s="4" t="n">
        <v>7.86812973022461</v>
      </c>
      <c r="E233" s="4" t="n">
        <v>-29.7251949310303</v>
      </c>
      <c r="F233" s="5" t="n">
        <v>5.98886251011457E-052</v>
      </c>
      <c r="G233" s="16" t="n">
        <v>1.94910628079184E-049</v>
      </c>
      <c r="H233" s="6" t="n">
        <v>108.101379394531</v>
      </c>
      <c r="I233" s="7" t="s">
        <v>659</v>
      </c>
    </row>
    <row r="234" customFormat="false" ht="15" hidden="false" customHeight="false" outlineLevel="0" collapsed="false">
      <c r="A234" s="14" t="s">
        <v>660</v>
      </c>
      <c r="B234" s="15" t="s">
        <v>661</v>
      </c>
      <c r="C234" s="3" t="n">
        <v>-2.03847527503967</v>
      </c>
      <c r="D234" s="4" t="n">
        <v>9.39785385131836</v>
      </c>
      <c r="E234" s="4" t="n">
        <v>-17.1155300140381</v>
      </c>
      <c r="F234" s="5" t="n">
        <v>1.04508201746795E-031</v>
      </c>
      <c r="G234" s="16" t="n">
        <v>2.4820566424927E-030</v>
      </c>
      <c r="H234" s="6" t="n">
        <v>61.5032691955566</v>
      </c>
      <c r="I234" s="7" t="s">
        <v>662</v>
      </c>
    </row>
    <row r="235" customFormat="false" ht="15" hidden="false" customHeight="false" outlineLevel="0" collapsed="false">
      <c r="A235" s="14" t="s">
        <v>663</v>
      </c>
      <c r="B235" s="15" t="s">
        <v>664</v>
      </c>
      <c r="C235" s="3" t="n">
        <v>-2.03482151031494</v>
      </c>
      <c r="D235" s="4" t="n">
        <v>8.92732429504395</v>
      </c>
      <c r="E235" s="4" t="n">
        <v>-19.3493728637695</v>
      </c>
      <c r="F235" s="5" t="n">
        <v>7.30689290497475E-036</v>
      </c>
      <c r="G235" s="16" t="n">
        <v>2.66064493116253E-034</v>
      </c>
      <c r="H235" s="6" t="n">
        <v>71.0852127075195</v>
      </c>
      <c r="I235" s="7" t="s">
        <v>665</v>
      </c>
    </row>
    <row r="236" customFormat="false" ht="15" hidden="false" customHeight="false" outlineLevel="0" collapsed="false">
      <c r="A236" s="14" t="s">
        <v>666</v>
      </c>
      <c r="B236" s="15" t="s">
        <v>667</v>
      </c>
      <c r="C236" s="3" t="n">
        <v>-2.02460193634033</v>
      </c>
      <c r="D236" s="4" t="n">
        <v>8.75298500061035</v>
      </c>
      <c r="E236" s="4" t="n">
        <v>-11.9619054794312</v>
      </c>
      <c r="F236" s="5" t="n">
        <v>4.11943939318313E-021</v>
      </c>
      <c r="G236" s="16" t="n">
        <v>3.9193642016876E-020</v>
      </c>
      <c r="H236" s="6" t="n">
        <v>37.0787353515625</v>
      </c>
      <c r="I236" s="7" t="s">
        <v>668</v>
      </c>
    </row>
    <row r="237" customFormat="false" ht="15" hidden="false" customHeight="false" outlineLevel="0" collapsed="false">
      <c r="A237" s="14" t="s">
        <v>669</v>
      </c>
      <c r="B237" s="15" t="s">
        <v>670</v>
      </c>
      <c r="C237" s="3" t="n">
        <v>-2.01990294456482</v>
      </c>
      <c r="D237" s="4" t="n">
        <v>10.3078498840332</v>
      </c>
      <c r="E237" s="4" t="n">
        <v>-18.0569667816162</v>
      </c>
      <c r="F237" s="5" t="n">
        <v>1.71609795445751E-033</v>
      </c>
      <c r="G237" s="16" t="n">
        <v>4.83200349455873E-032</v>
      </c>
      <c r="H237" s="6" t="n">
        <v>65.6187210083008</v>
      </c>
      <c r="I237" s="7" t="s">
        <v>671</v>
      </c>
    </row>
    <row r="238" customFormat="false" ht="15" hidden="false" customHeight="false" outlineLevel="0" collapsed="false">
      <c r="A238" s="14" t="s">
        <v>672</v>
      </c>
      <c r="B238" s="15" t="s">
        <v>673</v>
      </c>
      <c r="C238" s="3" t="n">
        <v>-2.01908206939697</v>
      </c>
      <c r="D238" s="4" t="n">
        <v>7.62721681594849</v>
      </c>
      <c r="E238" s="4" t="n">
        <v>-25.5248222351074</v>
      </c>
      <c r="F238" s="5" t="n">
        <v>5.18858707993803E-046</v>
      </c>
      <c r="G238" s="16" t="n">
        <v>7.11786665376034E-044</v>
      </c>
      <c r="H238" s="6" t="n">
        <v>94.4599075317383</v>
      </c>
      <c r="I238" s="7" t="s">
        <v>674</v>
      </c>
    </row>
    <row r="239" customFormat="false" ht="15" hidden="false" customHeight="false" outlineLevel="0" collapsed="false">
      <c r="A239" s="14" t="s">
        <v>675</v>
      </c>
      <c r="B239" s="15" t="s">
        <v>676</v>
      </c>
      <c r="C239" s="3" t="n">
        <v>-2.01274490356445</v>
      </c>
      <c r="D239" s="4" t="n">
        <v>7.94374132156372</v>
      </c>
      <c r="E239" s="4" t="n">
        <v>-32.1742973327637</v>
      </c>
      <c r="F239" s="5" t="n">
        <v>4.11409298994321E-055</v>
      </c>
      <c r="G239" s="16" t="n">
        <v>2.20622911691375E-052</v>
      </c>
      <c r="H239" s="6" t="n">
        <v>115.352767944336</v>
      </c>
      <c r="I239" s="7" t="s">
        <v>677</v>
      </c>
    </row>
    <row r="240" customFormat="false" ht="15" hidden="false" customHeight="false" outlineLevel="0" collapsed="false">
      <c r="A240" s="14" t="s">
        <v>678</v>
      </c>
      <c r="B240" s="15" t="s">
        <v>679</v>
      </c>
      <c r="C240" s="3" t="n">
        <v>-2.01148676872253</v>
      </c>
      <c r="D240" s="4" t="n">
        <v>9.40974044799805</v>
      </c>
      <c r="E240" s="4" t="n">
        <v>-18.17360496521</v>
      </c>
      <c r="F240" s="5" t="n">
        <v>1.0395349101312E-033</v>
      </c>
      <c r="G240" s="16" t="n">
        <v>3.00776774641334E-032</v>
      </c>
      <c r="H240" s="6" t="n">
        <v>66.120735168457</v>
      </c>
      <c r="I240" s="7" t="s">
        <v>680</v>
      </c>
    </row>
    <row r="241" customFormat="false" ht="15" hidden="false" customHeight="false" outlineLevel="0" collapsed="false">
      <c r="A241" s="14" t="s">
        <v>681</v>
      </c>
      <c r="B241" s="15" t="s">
        <v>682</v>
      </c>
      <c r="C241" s="3" t="n">
        <v>-2.00647473335266</v>
      </c>
      <c r="D241" s="4" t="n">
        <v>7.82065296173096</v>
      </c>
      <c r="E241" s="4" t="n">
        <v>-25.7412853240967</v>
      </c>
      <c r="F241" s="5" t="n">
        <v>2.46403038368766E-046</v>
      </c>
      <c r="G241" s="16" t="n">
        <v>3.50241138062061E-044</v>
      </c>
      <c r="H241" s="6" t="n">
        <v>95.203727722168</v>
      </c>
      <c r="I241" s="7" t="s">
        <v>683</v>
      </c>
    </row>
    <row r="242" customFormat="false" ht="15" hidden="false" customHeight="false" outlineLevel="0" collapsed="false">
      <c r="A242" s="14" t="s">
        <v>684</v>
      </c>
      <c r="B242" s="15" t="s">
        <v>685</v>
      </c>
      <c r="C242" s="3" t="n">
        <v>-2.00418949127197</v>
      </c>
      <c r="D242" s="4" t="n">
        <v>11.3575553894043</v>
      </c>
      <c r="E242" s="4" t="n">
        <v>-23.7525825500488</v>
      </c>
      <c r="F242" s="5" t="n">
        <v>2.75675441352264E-043</v>
      </c>
      <c r="G242" s="16" t="n">
        <v>2.49700571072067E-041</v>
      </c>
      <c r="H242" s="6" t="n">
        <v>88.1885681152344</v>
      </c>
      <c r="I242" s="7" t="s">
        <v>686</v>
      </c>
    </row>
    <row r="243" customFormat="false" ht="15" hidden="false" customHeight="false" outlineLevel="0" collapsed="false">
      <c r="A243" s="14" t="s">
        <v>687</v>
      </c>
      <c r="B243" s="15" t="s">
        <v>688</v>
      </c>
      <c r="C243" s="3" t="n">
        <v>-2.00330710411072</v>
      </c>
      <c r="D243" s="4" t="n">
        <v>8.28305912017822</v>
      </c>
      <c r="E243" s="4" t="n">
        <v>-26.761833190918</v>
      </c>
      <c r="F243" s="5" t="n">
        <v>7.82548995882124E-048</v>
      </c>
      <c r="G243" s="16" t="n">
        <v>1.4425495962763E-045</v>
      </c>
      <c r="H243" s="6" t="n">
        <v>98.6482696533203</v>
      </c>
      <c r="I243" s="7" t="s">
        <v>689</v>
      </c>
    </row>
    <row r="244" customFormat="false" ht="15" hidden="false" customHeight="false" outlineLevel="0" collapsed="false">
      <c r="A244" s="14" t="s">
        <v>690</v>
      </c>
      <c r="B244" s="15" t="s">
        <v>691</v>
      </c>
      <c r="C244" s="3" t="n">
        <v>-1.99510061740875</v>
      </c>
      <c r="D244" s="4" t="n">
        <v>8.12824535369873</v>
      </c>
      <c r="E244" s="4" t="n">
        <v>-28.820743560791</v>
      </c>
      <c r="F244" s="5" t="n">
        <v>9.96336448207917E-051</v>
      </c>
      <c r="G244" s="16" t="n">
        <v>2.68674933299313E-048</v>
      </c>
      <c r="H244" s="6" t="n">
        <v>105.298927307129</v>
      </c>
      <c r="I244" s="7" t="s">
        <v>692</v>
      </c>
    </row>
    <row r="245" customFormat="false" ht="15" hidden="false" customHeight="false" outlineLevel="0" collapsed="false">
      <c r="A245" s="14" t="s">
        <v>693</v>
      </c>
      <c r="B245" s="15" t="s">
        <v>694</v>
      </c>
      <c r="C245" s="3" t="n">
        <v>-1.99142408370972</v>
      </c>
      <c r="D245" s="4" t="n">
        <v>11.5153923034668</v>
      </c>
      <c r="E245" s="4" t="n">
        <v>-11.8161659240723</v>
      </c>
      <c r="F245" s="5" t="n">
        <v>8.54712140684419E-021</v>
      </c>
      <c r="G245" s="16" t="n">
        <v>7.95242914649811E-020</v>
      </c>
      <c r="H245" s="6" t="n">
        <v>36.3489074707031</v>
      </c>
      <c r="I245" s="7" t="s">
        <v>695</v>
      </c>
    </row>
    <row r="246" customFormat="false" ht="15" hidden="false" customHeight="false" outlineLevel="0" collapsed="false">
      <c r="A246" s="14" t="s">
        <v>696</v>
      </c>
      <c r="B246" s="15" t="s">
        <v>697</v>
      </c>
      <c r="C246" s="3" t="n">
        <v>-1.98946797847748</v>
      </c>
      <c r="D246" s="4" t="n">
        <v>8.16837406158447</v>
      </c>
      <c r="E246" s="4" t="n">
        <v>-21.3767910003662</v>
      </c>
      <c r="F246" s="5" t="n">
        <v>2.10962942415445E-039</v>
      </c>
      <c r="G246" s="16" t="n">
        <v>1.16575552875027E-037</v>
      </c>
      <c r="H246" s="6" t="n">
        <v>79.2434234619141</v>
      </c>
      <c r="I246" s="7" t="s">
        <v>698</v>
      </c>
    </row>
    <row r="247" customFormat="false" ht="15" hidden="false" customHeight="false" outlineLevel="0" collapsed="false">
      <c r="A247" s="14" t="s">
        <v>699</v>
      </c>
      <c r="B247" s="15" t="s">
        <v>700</v>
      </c>
      <c r="C247" s="3" t="n">
        <v>-1.98829448223114</v>
      </c>
      <c r="D247" s="4" t="n">
        <v>7.67038917541504</v>
      </c>
      <c r="E247" s="4" t="n">
        <v>-32.6787719726563</v>
      </c>
      <c r="F247" s="5" t="n">
        <v>9.71143758516411E-056</v>
      </c>
      <c r="G247" s="16" t="n">
        <v>5.45586251287476E-053</v>
      </c>
      <c r="H247" s="6" t="n">
        <v>116.788627624512</v>
      </c>
      <c r="I247" s="7" t="s">
        <v>701</v>
      </c>
    </row>
    <row r="248" customFormat="false" ht="15" hidden="false" customHeight="false" outlineLevel="0" collapsed="false">
      <c r="A248" s="14" t="s">
        <v>702</v>
      </c>
      <c r="B248" s="15" t="s">
        <v>703</v>
      </c>
      <c r="C248" s="3" t="n">
        <v>-1.96739423274994</v>
      </c>
      <c r="D248" s="4" t="n">
        <v>7.85630130767822</v>
      </c>
      <c r="E248" s="4" t="n">
        <v>-19.407886505127</v>
      </c>
      <c r="F248" s="5" t="n">
        <v>5.73504546362682E-036</v>
      </c>
      <c r="G248" s="16" t="n">
        <v>2.10945074414664E-034</v>
      </c>
      <c r="H248" s="6" t="n">
        <v>71.3277435302734</v>
      </c>
      <c r="I248" s="7" t="s">
        <v>704</v>
      </c>
    </row>
    <row r="249" customFormat="false" ht="15" hidden="false" customHeight="false" outlineLevel="0" collapsed="false">
      <c r="A249" s="14" t="s">
        <v>705</v>
      </c>
      <c r="B249" s="15" t="s">
        <v>706</v>
      </c>
      <c r="C249" s="3" t="n">
        <v>-1.96352112293243</v>
      </c>
      <c r="D249" s="4" t="n">
        <v>8.20457363128662</v>
      </c>
      <c r="E249" s="4" t="n">
        <v>-25.7574501037598</v>
      </c>
      <c r="F249" s="5" t="n">
        <v>2.33118380417648E-046</v>
      </c>
      <c r="G249" s="16" t="n">
        <v>3.33366348190583E-044</v>
      </c>
      <c r="H249" s="6" t="n">
        <v>95.2590866088867</v>
      </c>
      <c r="I249" s="7" t="s">
        <v>707</v>
      </c>
    </row>
    <row r="250" customFormat="false" ht="15" hidden="false" customHeight="false" outlineLevel="0" collapsed="false">
      <c r="A250" s="14" t="s">
        <v>708</v>
      </c>
      <c r="B250" s="15" t="s">
        <v>709</v>
      </c>
      <c r="C250" s="3" t="n">
        <v>-1.95631778240204</v>
      </c>
      <c r="D250" s="4" t="n">
        <v>10.2069025039673</v>
      </c>
      <c r="E250" s="4" t="n">
        <v>-19.6508255004883</v>
      </c>
      <c r="F250" s="5" t="n">
        <v>2.10737600059384E-036</v>
      </c>
      <c r="G250" s="16" t="n">
        <v>8.19861342489894E-035</v>
      </c>
      <c r="H250" s="6" t="n">
        <v>72.3301086425781</v>
      </c>
      <c r="I250" s="7" t="s">
        <v>710</v>
      </c>
    </row>
    <row r="251" customFormat="false" ht="15" hidden="false" customHeight="false" outlineLevel="0" collapsed="false">
      <c r="A251" s="14" t="s">
        <v>711</v>
      </c>
      <c r="B251" s="15" t="s">
        <v>712</v>
      </c>
      <c r="C251" s="3" t="n">
        <v>-1.95601868629456</v>
      </c>
      <c r="D251" s="4" t="n">
        <v>8.55948066711426</v>
      </c>
      <c r="E251" s="4" t="n">
        <v>-25.2194480895996</v>
      </c>
      <c r="F251" s="5" t="n">
        <v>1.49528690067473E-045</v>
      </c>
      <c r="G251" s="16" t="n">
        <v>1.91750228613427E-043</v>
      </c>
      <c r="H251" s="6" t="n">
        <v>93.4025268554688</v>
      </c>
      <c r="I251" s="7" t="s">
        <v>713</v>
      </c>
    </row>
    <row r="252" customFormat="false" ht="15" hidden="false" customHeight="false" outlineLevel="0" collapsed="false">
      <c r="A252" s="14" t="s">
        <v>714</v>
      </c>
      <c r="B252" s="15" t="s">
        <v>694</v>
      </c>
      <c r="C252" s="3" t="n">
        <v>-1.95554304122925</v>
      </c>
      <c r="D252" s="4" t="n">
        <v>9.37377834320068</v>
      </c>
      <c r="E252" s="4" t="n">
        <v>-16.2712650299072</v>
      </c>
      <c r="F252" s="5" t="n">
        <v>4.58242798007233E-030</v>
      </c>
      <c r="G252" s="16" t="n">
        <v>9.23353368093908E-029</v>
      </c>
      <c r="H252" s="6" t="n">
        <v>57.7166709899902</v>
      </c>
      <c r="I252" s="7" t="s">
        <v>695</v>
      </c>
    </row>
    <row r="253" customFormat="false" ht="15" hidden="false" customHeight="false" outlineLevel="0" collapsed="false">
      <c r="A253" s="14" t="s">
        <v>715</v>
      </c>
      <c r="B253" s="15" t="s">
        <v>716</v>
      </c>
      <c r="C253" s="3" t="n">
        <v>-1.95294654369354</v>
      </c>
      <c r="D253" s="4" t="n">
        <v>7.83220911026001</v>
      </c>
      <c r="E253" s="4" t="n">
        <v>-32.5102767944336</v>
      </c>
      <c r="F253" s="5" t="n">
        <v>1.56965099555605E-055</v>
      </c>
      <c r="G253" s="16" t="n">
        <v>8.71451766250419E-053</v>
      </c>
      <c r="H253" s="6" t="n">
        <v>116.311164855957</v>
      </c>
      <c r="I253" s="7" t="s">
        <v>717</v>
      </c>
    </row>
    <row r="254" customFormat="false" ht="15" hidden="false" customHeight="false" outlineLevel="0" collapsed="false">
      <c r="A254" s="14" t="s">
        <v>718</v>
      </c>
      <c r="B254" s="15" t="s">
        <v>719</v>
      </c>
      <c r="C254" s="3" t="n">
        <v>-1.94854700565338</v>
      </c>
      <c r="D254" s="4" t="n">
        <v>7.84073877334595</v>
      </c>
      <c r="E254" s="4" t="n">
        <v>-30.9405517578125</v>
      </c>
      <c r="F254" s="5" t="n">
        <v>1.52172965099811E-053</v>
      </c>
      <c r="G254" s="16" t="n">
        <v>6.52835854184108E-051</v>
      </c>
      <c r="H254" s="6" t="n">
        <v>111.759506225586</v>
      </c>
      <c r="I254" s="7" t="s">
        <v>720</v>
      </c>
    </row>
    <row r="255" customFormat="false" ht="15" hidden="false" customHeight="false" outlineLevel="0" collapsed="false">
      <c r="A255" s="14" t="s">
        <v>721</v>
      </c>
      <c r="B255" s="15" t="s">
        <v>722</v>
      </c>
      <c r="C255" s="3" t="n">
        <v>-1.94231343269348</v>
      </c>
      <c r="D255" s="4" t="n">
        <v>10.9266424179077</v>
      </c>
      <c r="E255" s="4" t="n">
        <v>-14.8085622787476</v>
      </c>
      <c r="F255" s="5" t="n">
        <v>3.95801386712486E-027</v>
      </c>
      <c r="G255" s="16" t="n">
        <v>6.13206278409354E-026</v>
      </c>
      <c r="H255" s="6" t="n">
        <v>50.9454116821289</v>
      </c>
      <c r="I255" s="7" t="s">
        <v>723</v>
      </c>
    </row>
    <row r="256" customFormat="false" ht="15" hidden="false" customHeight="false" outlineLevel="0" collapsed="false">
      <c r="A256" s="14" t="s">
        <v>724</v>
      </c>
      <c r="B256" s="15" t="s">
        <v>725</v>
      </c>
      <c r="C256" s="3" t="n">
        <v>-1.94222593307495</v>
      </c>
      <c r="D256" s="4" t="n">
        <v>11.2887010574341</v>
      </c>
      <c r="E256" s="4" t="n">
        <v>-24.7378120422363</v>
      </c>
      <c r="F256" s="5" t="n">
        <v>8.09110177264441E-045</v>
      </c>
      <c r="G256" s="16" t="n">
        <v>9.38150328631111E-043</v>
      </c>
      <c r="H256" s="6" t="n">
        <v>91.7154312133789</v>
      </c>
      <c r="I256" s="7" t="s">
        <v>726</v>
      </c>
    </row>
    <row r="257" customFormat="false" ht="15" hidden="false" customHeight="false" outlineLevel="0" collapsed="false">
      <c r="A257" s="14" t="s">
        <v>727</v>
      </c>
      <c r="B257" s="15" t="s">
        <v>728</v>
      </c>
      <c r="C257" s="3" t="n">
        <v>-1.92288935184479</v>
      </c>
      <c r="D257" s="4" t="n">
        <v>10.2748174667358</v>
      </c>
      <c r="E257" s="4" t="n">
        <v>-17.9741439819336</v>
      </c>
      <c r="F257" s="5" t="n">
        <v>2.45236416798306E-033</v>
      </c>
      <c r="G257" s="16" t="n">
        <v>6.81162551214175E-032</v>
      </c>
      <c r="H257" s="6" t="n">
        <v>65.2611923217773</v>
      </c>
      <c r="I257" s="7" t="s">
        <v>729</v>
      </c>
    </row>
    <row r="258" customFormat="false" ht="15" hidden="false" customHeight="false" outlineLevel="0" collapsed="false">
      <c r="A258" s="14" t="s">
        <v>730</v>
      </c>
      <c r="B258" s="15" t="s">
        <v>731</v>
      </c>
      <c r="C258" s="3" t="n">
        <v>-1.9227112531662</v>
      </c>
      <c r="D258" s="4" t="n">
        <v>7.84528255462647</v>
      </c>
      <c r="E258" s="4" t="n">
        <v>-25.1753406524658</v>
      </c>
      <c r="F258" s="5" t="n">
        <v>1.74362336534868E-045</v>
      </c>
      <c r="G258" s="16" t="n">
        <v>2.21191747941316E-043</v>
      </c>
      <c r="H258" s="6" t="n">
        <v>93.2490158081055</v>
      </c>
      <c r="I258" s="7" t="s">
        <v>732</v>
      </c>
    </row>
    <row r="259" customFormat="false" ht="15" hidden="false" customHeight="false" outlineLevel="0" collapsed="false">
      <c r="A259" s="14" t="s">
        <v>733</v>
      </c>
      <c r="B259" s="15" t="s">
        <v>467</v>
      </c>
      <c r="C259" s="3" t="n">
        <v>-1.92007923126221</v>
      </c>
      <c r="D259" s="4" t="n">
        <v>13.080904006958</v>
      </c>
      <c r="E259" s="4" t="n">
        <v>-42.0120620727539</v>
      </c>
      <c r="F259" s="5" t="n">
        <v>4.54577831814375E-066</v>
      </c>
      <c r="G259" s="16" t="n">
        <v>1.65015249701171E-062</v>
      </c>
      <c r="H259" s="6" t="n">
        <v>140.351470947266</v>
      </c>
      <c r="I259" s="7" t="s">
        <v>734</v>
      </c>
    </row>
    <row r="260" customFormat="false" ht="15" hidden="false" customHeight="false" outlineLevel="0" collapsed="false">
      <c r="A260" s="14" t="s">
        <v>735</v>
      </c>
      <c r="B260" s="15" t="s">
        <v>81</v>
      </c>
      <c r="C260" s="3" t="n">
        <v>-1.91990518569946</v>
      </c>
      <c r="D260" s="4" t="n">
        <v>7.82533121109009</v>
      </c>
      <c r="E260" s="4" t="n">
        <v>-21.3677024841309</v>
      </c>
      <c r="F260" s="5" t="n">
        <v>2.1857359352138E-039</v>
      </c>
      <c r="G260" s="16" t="n">
        <v>1.20498907147984E-037</v>
      </c>
      <c r="H260" s="6" t="n">
        <v>79.2079544067383</v>
      </c>
      <c r="I260" s="7" t="s">
        <v>82</v>
      </c>
    </row>
    <row r="261" customFormat="false" ht="15" hidden="false" customHeight="false" outlineLevel="0" collapsed="false">
      <c r="A261" s="14" t="s">
        <v>736</v>
      </c>
      <c r="B261" s="15" t="s">
        <v>737</v>
      </c>
      <c r="C261" s="3" t="n">
        <v>-1.91974437236786</v>
      </c>
      <c r="D261" s="4" t="n">
        <v>7.98235177993774</v>
      </c>
      <c r="E261" s="4" t="n">
        <v>-21.9436988830566</v>
      </c>
      <c r="F261" s="5" t="n">
        <v>2.3569605747273E-040</v>
      </c>
      <c r="G261" s="16" t="n">
        <v>1.47712252964085E-038</v>
      </c>
      <c r="H261" s="6" t="n">
        <v>81.4364624023438</v>
      </c>
      <c r="I261" s="7" t="s">
        <v>738</v>
      </c>
    </row>
    <row r="262" customFormat="false" ht="15" hidden="false" customHeight="false" outlineLevel="0" collapsed="false">
      <c r="A262" s="14" t="s">
        <v>739</v>
      </c>
      <c r="B262" s="15" t="s">
        <v>740</v>
      </c>
      <c r="C262" s="3" t="n">
        <v>-1.91839635372162</v>
      </c>
      <c r="D262" s="4" t="n">
        <v>10.4233980178833</v>
      </c>
      <c r="E262" s="4" t="n">
        <v>-25.0727500915527</v>
      </c>
      <c r="F262" s="5" t="n">
        <v>2.49452731328645E-045</v>
      </c>
      <c r="G262" s="16" t="n">
        <v>3.11426556723018E-043</v>
      </c>
      <c r="H262" s="6" t="n">
        <v>92.8911972045898</v>
      </c>
      <c r="I262" s="7" t="s">
        <v>741</v>
      </c>
    </row>
    <row r="263" customFormat="false" ht="15" hidden="false" customHeight="false" outlineLevel="0" collapsed="false">
      <c r="A263" s="14" t="s">
        <v>742</v>
      </c>
      <c r="B263" s="15" t="s">
        <v>743</v>
      </c>
      <c r="C263" s="3" t="n">
        <v>-1.90997040271759</v>
      </c>
      <c r="D263" s="4" t="n">
        <v>11.3022222518921</v>
      </c>
      <c r="E263" s="4" t="n">
        <v>-18.6491546630859</v>
      </c>
      <c r="F263" s="5" t="n">
        <v>1.37068643990615E-034</v>
      </c>
      <c r="G263" s="16" t="n">
        <v>4.32958927614532E-033</v>
      </c>
      <c r="H263" s="6" t="n">
        <v>68.1496658325195</v>
      </c>
      <c r="I263" s="7" t="s">
        <v>744</v>
      </c>
    </row>
    <row r="264" customFormat="false" ht="15" hidden="false" customHeight="false" outlineLevel="0" collapsed="false">
      <c r="A264" s="14" t="s">
        <v>745</v>
      </c>
      <c r="B264" s="15" t="s">
        <v>746</v>
      </c>
      <c r="C264" s="3" t="n">
        <v>-1.90770578384399</v>
      </c>
      <c r="D264" s="4" t="n">
        <v>7.80028438568115</v>
      </c>
      <c r="E264" s="4" t="n">
        <v>-25.3018379211426</v>
      </c>
      <c r="F264" s="5" t="n">
        <v>1.12280892717894E-045</v>
      </c>
      <c r="G264" s="16" t="n">
        <v>1.45567241984894E-043</v>
      </c>
      <c r="H264" s="6" t="n">
        <v>93.6887359619141</v>
      </c>
      <c r="I264" s="7" t="s">
        <v>747</v>
      </c>
    </row>
    <row r="265" customFormat="false" ht="15" hidden="false" customHeight="false" outlineLevel="0" collapsed="false">
      <c r="A265" s="14" t="s">
        <v>748</v>
      </c>
      <c r="B265" s="15" t="s">
        <v>749</v>
      </c>
      <c r="C265" s="3" t="n">
        <v>-1.90706396102905</v>
      </c>
      <c r="D265" s="4" t="n">
        <v>7.81819438934326</v>
      </c>
      <c r="E265" s="4" t="n">
        <v>-23.8733825683594</v>
      </c>
      <c r="F265" s="5" t="n">
        <v>1.77878658546539E-043</v>
      </c>
      <c r="G265" s="16" t="n">
        <v>1.66223203474648E-041</v>
      </c>
      <c r="H265" s="6" t="n">
        <v>88.626579284668</v>
      </c>
      <c r="I265" s="7" t="s">
        <v>750</v>
      </c>
    </row>
    <row r="266" customFormat="false" ht="15" hidden="false" customHeight="false" outlineLevel="0" collapsed="false">
      <c r="A266" s="14" t="s">
        <v>751</v>
      </c>
      <c r="B266" s="15" t="s">
        <v>752</v>
      </c>
      <c r="C266" s="3" t="n">
        <v>-1.9051741361618</v>
      </c>
      <c r="D266" s="4" t="n">
        <v>8.01819801330566</v>
      </c>
      <c r="E266" s="4" t="n">
        <v>-30.9035205841064</v>
      </c>
      <c r="F266" s="5" t="n">
        <v>1.69896296781319E-053</v>
      </c>
      <c r="G266" s="16" t="n">
        <v>7.22304156883535E-051</v>
      </c>
      <c r="H266" s="6" t="n">
        <v>111.64981842041</v>
      </c>
      <c r="I266" s="7" t="s">
        <v>753</v>
      </c>
    </row>
    <row r="267" customFormat="false" ht="15" hidden="false" customHeight="false" outlineLevel="0" collapsed="false">
      <c r="A267" s="14" t="s">
        <v>754</v>
      </c>
      <c r="B267" s="15" t="s">
        <v>755</v>
      </c>
      <c r="C267" s="3" t="n">
        <v>-1.89750218391418</v>
      </c>
      <c r="D267" s="4" t="n">
        <v>9.04573154449463</v>
      </c>
      <c r="E267" s="4" t="n">
        <v>-17.1310787200928</v>
      </c>
      <c r="F267" s="5" t="n">
        <v>9.75622360221948E-032</v>
      </c>
      <c r="G267" s="16" t="n">
        <v>2.32293616555166E-030</v>
      </c>
      <c r="H267" s="6" t="n">
        <v>61.572151184082</v>
      </c>
      <c r="I267" s="7" t="s">
        <v>756</v>
      </c>
    </row>
    <row r="268" customFormat="false" ht="15" hidden="false" customHeight="false" outlineLevel="0" collapsed="false">
      <c r="A268" s="14" t="s">
        <v>757</v>
      </c>
      <c r="B268" s="15" t="s">
        <v>758</v>
      </c>
      <c r="C268" s="3" t="n">
        <v>-1.89698839187622</v>
      </c>
      <c r="D268" s="4" t="n">
        <v>7.80558824539185</v>
      </c>
      <c r="E268" s="4" t="n">
        <v>-28.1554622650147</v>
      </c>
      <c r="F268" s="5" t="n">
        <v>8.23987971006085E-050</v>
      </c>
      <c r="G268" s="16" t="n">
        <v>2.01475732330301E-047</v>
      </c>
      <c r="H268" s="6" t="n">
        <v>103.192100524902</v>
      </c>
      <c r="I268" s="7" t="s">
        <v>759</v>
      </c>
    </row>
    <row r="269" customFormat="false" ht="15" hidden="false" customHeight="false" outlineLevel="0" collapsed="false">
      <c r="A269" s="14" t="s">
        <v>760</v>
      </c>
      <c r="B269" s="15" t="s">
        <v>761</v>
      </c>
      <c r="C269" s="3" t="n">
        <v>-1.8911327123642</v>
      </c>
      <c r="D269" s="4" t="n">
        <v>8.15543174743652</v>
      </c>
      <c r="E269" s="4" t="n">
        <v>-16.6057834625244</v>
      </c>
      <c r="F269" s="5" t="n">
        <v>1.01351206673138E-030</v>
      </c>
      <c r="G269" s="16" t="n">
        <v>2.18096889836391E-029</v>
      </c>
      <c r="H269" s="6" t="n">
        <v>59.2278213500977</v>
      </c>
      <c r="I269" s="17" t="s">
        <v>762</v>
      </c>
    </row>
    <row r="270" customFormat="false" ht="15" hidden="false" customHeight="false" outlineLevel="0" collapsed="false">
      <c r="A270" s="14" t="s">
        <v>763</v>
      </c>
      <c r="B270" s="15" t="s">
        <v>764</v>
      </c>
      <c r="C270" s="3" t="n">
        <v>-1.88877606391907</v>
      </c>
      <c r="D270" s="4" t="n">
        <v>8.79854583740234</v>
      </c>
      <c r="E270" s="4" t="n">
        <v>-20.2269096374512</v>
      </c>
      <c r="F270" s="5" t="n">
        <v>2.01957214564747E-037</v>
      </c>
      <c r="G270" s="16" t="n">
        <v>8.92374804543537E-036</v>
      </c>
      <c r="H270" s="6" t="n">
        <v>74.6778717041016</v>
      </c>
      <c r="I270" s="7" t="s">
        <v>765</v>
      </c>
    </row>
    <row r="271" customFormat="false" ht="15" hidden="false" customHeight="false" outlineLevel="0" collapsed="false">
      <c r="A271" s="14" t="s">
        <v>766</v>
      </c>
      <c r="B271" s="15" t="s">
        <v>767</v>
      </c>
      <c r="C271" s="3" t="n">
        <v>-1.88286459445953</v>
      </c>
      <c r="D271" s="4" t="n">
        <v>8.00317096710205</v>
      </c>
      <c r="E271" s="4" t="n">
        <v>-24.6809673309326</v>
      </c>
      <c r="F271" s="5" t="n">
        <v>9.89074399378512E-045</v>
      </c>
      <c r="G271" s="16" t="n">
        <v>1.13289830051144E-042</v>
      </c>
      <c r="H271" s="6" t="n">
        <v>91.5147323608398</v>
      </c>
      <c r="I271" s="7" t="s">
        <v>768</v>
      </c>
    </row>
    <row r="272" customFormat="false" ht="15" hidden="false" customHeight="false" outlineLevel="0" collapsed="false">
      <c r="A272" s="14" t="s">
        <v>769</v>
      </c>
      <c r="B272" s="15" t="s">
        <v>770</v>
      </c>
      <c r="C272" s="3" t="n">
        <v>-1.88126337528229</v>
      </c>
      <c r="D272" s="4" t="n">
        <v>10.4366502761841</v>
      </c>
      <c r="E272" s="4" t="n">
        <v>-21.362829208374</v>
      </c>
      <c r="F272" s="5" t="n">
        <v>2.22768043616927E-039</v>
      </c>
      <c r="G272" s="16" t="n">
        <v>1.22667990038815E-037</v>
      </c>
      <c r="H272" s="6" t="n">
        <v>79.1889343261719</v>
      </c>
      <c r="I272" s="7" t="s">
        <v>771</v>
      </c>
    </row>
    <row r="273" customFormat="false" ht="15" hidden="false" customHeight="false" outlineLevel="0" collapsed="false">
      <c r="A273" s="14" t="s">
        <v>772</v>
      </c>
      <c r="B273" s="15" t="s">
        <v>773</v>
      </c>
      <c r="C273" s="3" t="n">
        <v>-1.88104426860809</v>
      </c>
      <c r="D273" s="4" t="n">
        <v>7.86580371856689</v>
      </c>
      <c r="E273" s="4" t="n">
        <v>-20.1005439758301</v>
      </c>
      <c r="F273" s="5" t="n">
        <v>3.36637552438947E-037</v>
      </c>
      <c r="G273" s="16" t="n">
        <v>1.44420570337694E-035</v>
      </c>
      <c r="H273" s="6" t="n">
        <v>74.1663818359375</v>
      </c>
      <c r="I273" s="7" t="s">
        <v>774</v>
      </c>
    </row>
    <row r="274" customFormat="false" ht="15" hidden="false" customHeight="false" outlineLevel="0" collapsed="false">
      <c r="A274" s="14" t="s">
        <v>775</v>
      </c>
      <c r="B274" s="15" t="s">
        <v>776</v>
      </c>
      <c r="C274" s="3" t="n">
        <v>-1.87953364849091</v>
      </c>
      <c r="D274" s="4" t="n">
        <v>9.34223937988281</v>
      </c>
      <c r="E274" s="4" t="n">
        <v>-21.9950256347656</v>
      </c>
      <c r="F274" s="5" t="n">
        <v>1.93626449395455E-040</v>
      </c>
      <c r="G274" s="16" t="n">
        <v>1.22489389510838E-038</v>
      </c>
      <c r="H274" s="6" t="n">
        <v>81.633171081543</v>
      </c>
      <c r="I274" s="7" t="s">
        <v>777</v>
      </c>
    </row>
    <row r="275" customFormat="false" ht="15" hidden="false" customHeight="false" outlineLevel="0" collapsed="false">
      <c r="A275" s="14" t="s">
        <v>778</v>
      </c>
      <c r="B275" s="15" t="s">
        <v>779</v>
      </c>
      <c r="C275" s="3" t="n">
        <v>-1.87482154369354</v>
      </c>
      <c r="D275" s="4" t="n">
        <v>10.7242755889893</v>
      </c>
      <c r="E275" s="4" t="n">
        <v>-8.36212158203125</v>
      </c>
      <c r="F275" s="5" t="n">
        <v>3.39444427118595E-013</v>
      </c>
      <c r="G275" s="16" t="n">
        <v>1.81002508024334E-012</v>
      </c>
      <c r="H275" s="6" t="n">
        <v>18.894495010376</v>
      </c>
      <c r="I275" s="7" t="s">
        <v>780</v>
      </c>
    </row>
    <row r="276" customFormat="false" ht="15" hidden="false" customHeight="false" outlineLevel="0" collapsed="false">
      <c r="A276" s="14" t="s">
        <v>781</v>
      </c>
      <c r="B276" s="15" t="s">
        <v>782</v>
      </c>
      <c r="C276" s="3" t="n">
        <v>-1.87368452548981</v>
      </c>
      <c r="D276" s="4" t="n">
        <v>7.85847234725952</v>
      </c>
      <c r="E276" s="4" t="n">
        <v>-24.3714199066162</v>
      </c>
      <c r="F276" s="5" t="n">
        <v>2.96985791349142E-044</v>
      </c>
      <c r="G276" s="16" t="n">
        <v>3.12836082132977E-042</v>
      </c>
      <c r="H276" s="6" t="n">
        <v>90.4158706665039</v>
      </c>
      <c r="I276" s="7" t="s">
        <v>783</v>
      </c>
    </row>
    <row r="277" customFormat="false" ht="15" hidden="false" customHeight="false" outlineLevel="0" collapsed="false">
      <c r="A277" s="14" t="s">
        <v>784</v>
      </c>
      <c r="B277" s="15" t="s">
        <v>743</v>
      </c>
      <c r="C277" s="3" t="n">
        <v>-1.86818206310272</v>
      </c>
      <c r="D277" s="4" t="n">
        <v>9.97980213165283</v>
      </c>
      <c r="E277" s="4" t="n">
        <v>-19.0399742126465</v>
      </c>
      <c r="F277" s="5" t="n">
        <v>2.64873616977963E-035</v>
      </c>
      <c r="G277" s="16" t="n">
        <v>8.986089761903E-034</v>
      </c>
      <c r="H277" s="6" t="n">
        <v>69.7957077026367</v>
      </c>
      <c r="I277" s="7" t="s">
        <v>744</v>
      </c>
    </row>
    <row r="278" customFormat="false" ht="15" hidden="false" customHeight="false" outlineLevel="0" collapsed="false">
      <c r="A278" s="14" t="s">
        <v>785</v>
      </c>
      <c r="B278" s="15" t="s">
        <v>786</v>
      </c>
      <c r="C278" s="3" t="n">
        <v>-1.86322212219238</v>
      </c>
      <c r="D278" s="4" t="n">
        <v>9.11531257629395</v>
      </c>
      <c r="E278" s="4" t="n">
        <v>-19.4686126708984</v>
      </c>
      <c r="F278" s="5" t="n">
        <v>4.46229091205777E-036</v>
      </c>
      <c r="G278" s="16" t="n">
        <v>1.65811000339306E-034</v>
      </c>
      <c r="H278" s="6" t="n">
        <v>71.578987121582</v>
      </c>
      <c r="I278" s="7" t="s">
        <v>787</v>
      </c>
    </row>
    <row r="279" customFormat="false" ht="15" hidden="false" customHeight="false" outlineLevel="0" collapsed="false">
      <c r="A279" s="14" t="s">
        <v>788</v>
      </c>
      <c r="B279" s="15" t="s">
        <v>789</v>
      </c>
      <c r="C279" s="3" t="n">
        <v>-1.85874474048615</v>
      </c>
      <c r="D279" s="4" t="n">
        <v>7.82062864303589</v>
      </c>
      <c r="E279" s="4" t="n">
        <v>-25.9431209564209</v>
      </c>
      <c r="F279" s="5" t="n">
        <v>1.23565128993092E-046</v>
      </c>
      <c r="G279" s="16" t="n">
        <v>1.86299105505208E-044</v>
      </c>
      <c r="H279" s="6" t="n">
        <v>95.8930740356445</v>
      </c>
      <c r="I279" s="7" t="s">
        <v>790</v>
      </c>
    </row>
    <row r="280" customFormat="false" ht="15" hidden="false" customHeight="false" outlineLevel="0" collapsed="false">
      <c r="A280" s="14" t="s">
        <v>791</v>
      </c>
      <c r="B280" s="15" t="s">
        <v>792</v>
      </c>
      <c r="C280" s="3" t="n">
        <v>-1.85780656337738</v>
      </c>
      <c r="D280" s="4" t="n">
        <v>10.1817760467529</v>
      </c>
      <c r="E280" s="4" t="n">
        <v>-10.7050495147705</v>
      </c>
      <c r="F280" s="5" t="n">
        <v>2.33116643292267E-018</v>
      </c>
      <c r="G280" s="16" t="n">
        <v>1.80049222808598E-017</v>
      </c>
      <c r="H280" s="6" t="n">
        <v>30.7441692352295</v>
      </c>
      <c r="I280" s="7" t="s">
        <v>793</v>
      </c>
    </row>
    <row r="281" customFormat="false" ht="15" hidden="false" customHeight="false" outlineLevel="0" collapsed="false">
      <c r="A281" s="14" t="s">
        <v>794</v>
      </c>
      <c r="B281" s="15" t="s">
        <v>779</v>
      </c>
      <c r="C281" s="3" t="n">
        <v>-1.83960330486298</v>
      </c>
      <c r="D281" s="4" t="n">
        <v>10.5593194961548</v>
      </c>
      <c r="E281" s="4" t="n">
        <v>-7.92900371551514</v>
      </c>
      <c r="F281" s="5" t="n">
        <v>2.95897327903044E-012</v>
      </c>
      <c r="G281" s="16" t="n">
        <v>1.48203043951099E-011</v>
      </c>
      <c r="H281" s="6" t="n">
        <v>16.7434482574463</v>
      </c>
      <c r="I281" s="17" t="s">
        <v>795</v>
      </c>
    </row>
    <row r="282" customFormat="false" ht="15" hidden="false" customHeight="false" outlineLevel="0" collapsed="false">
      <c r="A282" s="14" t="s">
        <v>796</v>
      </c>
      <c r="B282" s="15" t="s">
        <v>797</v>
      </c>
      <c r="C282" s="3" t="n">
        <v>-1.83720755577087</v>
      </c>
      <c r="D282" s="4" t="n">
        <v>8.53694438934326</v>
      </c>
      <c r="E282" s="4" t="n">
        <v>-28.0784606933594</v>
      </c>
      <c r="F282" s="5" t="n">
        <v>1.05488006928117E-049</v>
      </c>
      <c r="G282" s="16" t="n">
        <v>2.50155001756019E-047</v>
      </c>
      <c r="H282" s="6" t="n">
        <v>102.945693969727</v>
      </c>
      <c r="I282" s="7" t="s">
        <v>798</v>
      </c>
    </row>
    <row r="283" customFormat="false" ht="15" hidden="false" customHeight="false" outlineLevel="0" collapsed="false">
      <c r="A283" s="14" t="s">
        <v>799</v>
      </c>
      <c r="B283" s="15" t="s">
        <v>800</v>
      </c>
      <c r="C283" s="3" t="n">
        <v>-1.83276271820068</v>
      </c>
      <c r="D283" s="4" t="n">
        <v>8.79393291473389</v>
      </c>
      <c r="E283" s="4" t="n">
        <v>-19.2629776000977</v>
      </c>
      <c r="F283" s="5" t="n">
        <v>1.04566046421911E-035</v>
      </c>
      <c r="G283" s="16" t="n">
        <v>3.72139992209382E-034</v>
      </c>
      <c r="H283" s="6" t="n">
        <v>70.7263488769531</v>
      </c>
      <c r="I283" s="7" t="s">
        <v>801</v>
      </c>
    </row>
    <row r="284" customFormat="false" ht="15" hidden="false" customHeight="false" outlineLevel="0" collapsed="false">
      <c r="A284" s="14" t="s">
        <v>802</v>
      </c>
      <c r="B284" s="15" t="s">
        <v>803</v>
      </c>
      <c r="C284" s="3" t="n">
        <v>-1.82883584499359</v>
      </c>
      <c r="D284" s="4" t="n">
        <v>12.2859334945679</v>
      </c>
      <c r="E284" s="4" t="n">
        <v>-21.5684700012207</v>
      </c>
      <c r="F284" s="5" t="n">
        <v>1.00129338031867E-039</v>
      </c>
      <c r="G284" s="16" t="n">
        <v>5.76244340373397E-038</v>
      </c>
      <c r="H284" s="6" t="n">
        <v>79.9891357421875</v>
      </c>
      <c r="I284" s="7" t="s">
        <v>804</v>
      </c>
    </row>
    <row r="285" customFormat="false" ht="15" hidden="false" customHeight="false" outlineLevel="0" collapsed="false">
      <c r="A285" s="14" t="s">
        <v>805</v>
      </c>
      <c r="B285" s="15" t="s">
        <v>806</v>
      </c>
      <c r="C285" s="3" t="n">
        <v>-1.82704520225525</v>
      </c>
      <c r="D285" s="4" t="n">
        <v>10.0439586639404</v>
      </c>
      <c r="E285" s="4" t="n">
        <v>-22.3378715515137</v>
      </c>
      <c r="F285" s="5" t="n">
        <v>5.24760367714459E-041</v>
      </c>
      <c r="G285" s="16" t="n">
        <v>3.60990765492901E-039</v>
      </c>
      <c r="H285" s="6" t="n">
        <v>82.9392929077148</v>
      </c>
      <c r="I285" s="7" t="s">
        <v>807</v>
      </c>
    </row>
    <row r="286" customFormat="false" ht="15" hidden="false" customHeight="false" outlineLevel="0" collapsed="false">
      <c r="A286" s="14" t="s">
        <v>808</v>
      </c>
      <c r="B286" s="15" t="s">
        <v>150</v>
      </c>
      <c r="C286" s="3" t="n">
        <v>-1.82572078704834</v>
      </c>
      <c r="D286" s="4" t="n">
        <v>7.91486930847168</v>
      </c>
      <c r="E286" s="4" t="n">
        <v>-20.3333835601807</v>
      </c>
      <c r="F286" s="5" t="n">
        <v>1.31504342688811E-037</v>
      </c>
      <c r="G286" s="16" t="n">
        <v>5.9556827599114E-036</v>
      </c>
      <c r="H286" s="6" t="n">
        <v>75.1073303222656</v>
      </c>
      <c r="I286" s="7" t="s">
        <v>151</v>
      </c>
    </row>
    <row r="287" customFormat="false" ht="15" hidden="false" customHeight="false" outlineLevel="0" collapsed="false">
      <c r="A287" s="14" t="s">
        <v>809</v>
      </c>
      <c r="B287" s="15" t="s">
        <v>810</v>
      </c>
      <c r="C287" s="3" t="n">
        <v>-1.81770050525665</v>
      </c>
      <c r="D287" s="4" t="n">
        <v>10.1041288375855</v>
      </c>
      <c r="E287" s="4" t="n">
        <v>-31.4990425109863</v>
      </c>
      <c r="F287" s="5" t="n">
        <v>2.92617890649616E-054</v>
      </c>
      <c r="G287" s="16" t="n">
        <v>1.39484150279253E-051</v>
      </c>
      <c r="H287" s="6" t="n">
        <v>113.400718688965</v>
      </c>
      <c r="I287" s="7" t="s">
        <v>811</v>
      </c>
    </row>
    <row r="288" customFormat="false" ht="15" hidden="false" customHeight="false" outlineLevel="0" collapsed="false">
      <c r="A288" s="14" t="s">
        <v>812</v>
      </c>
      <c r="B288" s="15" t="s">
        <v>813</v>
      </c>
      <c r="C288" s="3" t="n">
        <v>-1.81508994102478</v>
      </c>
      <c r="D288" s="4" t="n">
        <v>7.5732307434082</v>
      </c>
      <c r="E288" s="4" t="n">
        <v>-18.3322982788086</v>
      </c>
      <c r="F288" s="5" t="n">
        <v>5.27030484871961E-034</v>
      </c>
      <c r="G288" s="16" t="n">
        <v>1.5622547494719E-032</v>
      </c>
      <c r="H288" s="6" t="n">
        <v>66.8009872436523</v>
      </c>
      <c r="I288" s="7" t="s">
        <v>814</v>
      </c>
    </row>
    <row r="289" customFormat="false" ht="15" hidden="false" customHeight="false" outlineLevel="0" collapsed="false">
      <c r="A289" s="14" t="s">
        <v>815</v>
      </c>
      <c r="B289" s="15" t="s">
        <v>816</v>
      </c>
      <c r="C289" s="3" t="n">
        <v>-1.81382238864899</v>
      </c>
      <c r="D289" s="4" t="n">
        <v>8.6700439453125</v>
      </c>
      <c r="E289" s="4" t="n">
        <v>-20.313497543335</v>
      </c>
      <c r="F289" s="5" t="n">
        <v>1.42460085354946E-037</v>
      </c>
      <c r="G289" s="16" t="n">
        <v>6.40880256242639E-036</v>
      </c>
      <c r="H289" s="6" t="n">
        <v>75.027229309082</v>
      </c>
      <c r="I289" s="7" t="s">
        <v>817</v>
      </c>
    </row>
    <row r="290" customFormat="false" ht="15" hidden="false" customHeight="false" outlineLevel="0" collapsed="false">
      <c r="A290" s="14" t="s">
        <v>818</v>
      </c>
      <c r="B290" s="15" t="s">
        <v>819</v>
      </c>
      <c r="C290" s="3" t="n">
        <v>-1.80899930000305</v>
      </c>
      <c r="D290" s="4" t="n">
        <v>8.51127338409424</v>
      </c>
      <c r="E290" s="4" t="n">
        <v>-15.4450941085815</v>
      </c>
      <c r="F290" s="5" t="n">
        <v>2.02097129803719E-028</v>
      </c>
      <c r="G290" s="16" t="n">
        <v>3.50760046067204E-027</v>
      </c>
      <c r="H290" s="6" t="n">
        <v>53.9243965148926</v>
      </c>
      <c r="I290" s="7" t="s">
        <v>820</v>
      </c>
    </row>
    <row r="291" customFormat="false" ht="15" hidden="false" customHeight="false" outlineLevel="0" collapsed="false">
      <c r="A291" s="14" t="s">
        <v>821</v>
      </c>
      <c r="B291" s="15" t="s">
        <v>822</v>
      </c>
      <c r="C291" s="3" t="n">
        <v>-1.80881905555725</v>
      </c>
      <c r="D291" s="4" t="n">
        <v>9.51454162597656</v>
      </c>
      <c r="E291" s="4" t="n">
        <v>-21.4187316894531</v>
      </c>
      <c r="F291" s="5" t="n">
        <v>1.79155841118582E-039</v>
      </c>
      <c r="G291" s="16" t="n">
        <v>9.93483348792833E-038</v>
      </c>
      <c r="H291" s="6" t="n">
        <v>79.4069595336914</v>
      </c>
      <c r="I291" s="7" t="s">
        <v>823</v>
      </c>
    </row>
    <row r="292" customFormat="false" ht="15" hidden="false" customHeight="false" outlineLevel="0" collapsed="false">
      <c r="A292" s="14" t="s">
        <v>824</v>
      </c>
      <c r="B292" s="15" t="s">
        <v>825</v>
      </c>
      <c r="C292" s="3" t="n">
        <v>-1.79822373390198</v>
      </c>
      <c r="D292" s="4" t="n">
        <v>9.24144649505615</v>
      </c>
      <c r="E292" s="4" t="n">
        <v>-16.3794937133789</v>
      </c>
      <c r="F292" s="5" t="n">
        <v>2.80815955875331E-030</v>
      </c>
      <c r="G292" s="16" t="n">
        <v>5.80917696828678E-029</v>
      </c>
      <c r="H292" s="6" t="n">
        <v>58.2071304321289</v>
      </c>
      <c r="I292" s="7" t="s">
        <v>826</v>
      </c>
    </row>
    <row r="293" customFormat="false" ht="15" hidden="false" customHeight="false" outlineLevel="0" collapsed="false">
      <c r="A293" s="14" t="s">
        <v>827</v>
      </c>
      <c r="B293" s="15" t="s">
        <v>828</v>
      </c>
      <c r="C293" s="3" t="n">
        <v>-1.79731583595276</v>
      </c>
      <c r="D293" s="4" t="n">
        <v>13.5191812515259</v>
      </c>
      <c r="E293" s="4" t="n">
        <v>-15.7949514389038</v>
      </c>
      <c r="F293" s="5" t="n">
        <v>4.02410618559447E-029</v>
      </c>
      <c r="G293" s="16" t="n">
        <v>7.43545790933394E-028</v>
      </c>
      <c r="H293" s="6" t="n">
        <v>55.5406761169434</v>
      </c>
      <c r="I293" s="7" t="s">
        <v>829</v>
      </c>
    </row>
    <row r="294" customFormat="false" ht="15" hidden="false" customHeight="false" outlineLevel="0" collapsed="false">
      <c r="A294" s="14" t="s">
        <v>830</v>
      </c>
      <c r="B294" s="15" t="s">
        <v>831</v>
      </c>
      <c r="C294" s="3" t="n">
        <v>-1.77363455295563</v>
      </c>
      <c r="D294" s="4" t="n">
        <v>8.87235736846924</v>
      </c>
      <c r="E294" s="4" t="n">
        <v>-14.3126945495605</v>
      </c>
      <c r="F294" s="5" t="n">
        <v>4.1541584291381E-026</v>
      </c>
      <c r="G294" s="16" t="n">
        <v>5.85890288193234E-025</v>
      </c>
      <c r="H294" s="6" t="n">
        <v>48.5914001464844</v>
      </c>
      <c r="I294" s="7" t="s">
        <v>832</v>
      </c>
    </row>
    <row r="295" customFormat="false" ht="15" hidden="false" customHeight="false" outlineLevel="0" collapsed="false">
      <c r="A295" s="14" t="s">
        <v>833</v>
      </c>
      <c r="B295" s="15" t="s">
        <v>834</v>
      </c>
      <c r="C295" s="3" t="n">
        <v>-1.76990580558777</v>
      </c>
      <c r="D295" s="4" t="n">
        <v>9.19781875610352</v>
      </c>
      <c r="E295" s="4" t="n">
        <v>-20.539192199707</v>
      </c>
      <c r="F295" s="5" t="n">
        <v>5.7606725162303E-038</v>
      </c>
      <c r="G295" s="16" t="n">
        <v>2.7049939971485E-036</v>
      </c>
      <c r="H295" s="6" t="n">
        <v>75.9335479736328</v>
      </c>
      <c r="I295" s="7" t="s">
        <v>835</v>
      </c>
    </row>
    <row r="296" customFormat="false" ht="15" hidden="false" customHeight="false" outlineLevel="0" collapsed="false">
      <c r="A296" s="14" t="s">
        <v>836</v>
      </c>
      <c r="B296" s="15" t="s">
        <v>712</v>
      </c>
      <c r="C296" s="3" t="n">
        <v>-1.76984739303589</v>
      </c>
      <c r="D296" s="4" t="n">
        <v>8.12666034698486</v>
      </c>
      <c r="E296" s="4" t="n">
        <v>-24.6837673187256</v>
      </c>
      <c r="F296" s="5" t="n">
        <v>9.7933299573462E-045</v>
      </c>
      <c r="G296" s="16" t="n">
        <v>1.12996829833038E-042</v>
      </c>
      <c r="H296" s="6" t="n">
        <v>91.5246276855469</v>
      </c>
      <c r="I296" s="7" t="s">
        <v>837</v>
      </c>
    </row>
    <row r="297" customFormat="false" ht="15" hidden="false" customHeight="false" outlineLevel="0" collapsed="false">
      <c r="A297" s="14" t="s">
        <v>838</v>
      </c>
      <c r="B297" s="15" t="s">
        <v>839</v>
      </c>
      <c r="C297" s="3" t="n">
        <v>-1.76826500892639</v>
      </c>
      <c r="D297" s="4" t="n">
        <v>7.83655786514282</v>
      </c>
      <c r="E297" s="4" t="n">
        <v>-24.6768054962158</v>
      </c>
      <c r="F297" s="5" t="n">
        <v>1.00374139654437E-044</v>
      </c>
      <c r="G297" s="16" t="n">
        <v>1.14691429163015E-042</v>
      </c>
      <c r="H297" s="6" t="n">
        <v>91.5000228881836</v>
      </c>
      <c r="I297" s="7" t="s">
        <v>840</v>
      </c>
    </row>
    <row r="298" customFormat="false" ht="15" hidden="false" customHeight="false" outlineLevel="0" collapsed="false">
      <c r="A298" s="14" t="s">
        <v>841</v>
      </c>
      <c r="B298" s="15" t="s">
        <v>842</v>
      </c>
      <c r="C298" s="3" t="n">
        <v>-1.76808643341064</v>
      </c>
      <c r="D298" s="4" t="n">
        <v>9.34836673736572</v>
      </c>
      <c r="E298" s="4" t="n">
        <v>-28.0271625518799</v>
      </c>
      <c r="F298" s="5" t="n">
        <v>1.24394094574682E-049</v>
      </c>
      <c r="G298" s="16" t="n">
        <v>2.93514085853692E-047</v>
      </c>
      <c r="H298" s="6" t="n">
        <v>102.78125</v>
      </c>
      <c r="I298" s="7" t="s">
        <v>843</v>
      </c>
    </row>
    <row r="299" customFormat="false" ht="15" hidden="false" customHeight="false" outlineLevel="0" collapsed="false">
      <c r="A299" s="14" t="s">
        <v>844</v>
      </c>
      <c r="B299" s="15" t="s">
        <v>845</v>
      </c>
      <c r="C299" s="3" t="n">
        <v>-1.76780200004578</v>
      </c>
      <c r="D299" s="4" t="n">
        <v>9.13133525848389</v>
      </c>
      <c r="E299" s="4" t="n">
        <v>-16.9311370849609</v>
      </c>
      <c r="F299" s="5" t="n">
        <v>2.36818239162468E-031</v>
      </c>
      <c r="G299" s="16" t="n">
        <v>5.43300414405252E-030</v>
      </c>
      <c r="H299" s="6" t="n">
        <v>60.6839714050293</v>
      </c>
      <c r="I299" s="7" t="s">
        <v>846</v>
      </c>
    </row>
    <row r="300" customFormat="false" ht="15" hidden="false" customHeight="false" outlineLevel="0" collapsed="false">
      <c r="A300" s="14" t="s">
        <v>847</v>
      </c>
      <c r="B300" s="15" t="s">
        <v>848</v>
      </c>
      <c r="C300" s="3" t="n">
        <v>-1.76690018177032</v>
      </c>
      <c r="D300" s="4" t="n">
        <v>9.54899024963379</v>
      </c>
      <c r="E300" s="4" t="n">
        <v>-23.1944770812988</v>
      </c>
      <c r="F300" s="5" t="n">
        <v>2.1296462880931E-042</v>
      </c>
      <c r="G300" s="16" t="n">
        <v>1.72089277365413E-040</v>
      </c>
      <c r="H300" s="6" t="n">
        <v>86.1442947387695</v>
      </c>
      <c r="I300" s="7" t="s">
        <v>849</v>
      </c>
    </row>
    <row r="301" customFormat="false" ht="15" hidden="false" customHeight="false" outlineLevel="0" collapsed="false">
      <c r="A301" s="14" t="s">
        <v>850</v>
      </c>
      <c r="B301" s="15" t="s">
        <v>851</v>
      </c>
      <c r="C301" s="3" t="n">
        <v>-1.76624274253845</v>
      </c>
      <c r="D301" s="4" t="n">
        <v>10.4171504974365</v>
      </c>
      <c r="E301" s="4" t="n">
        <v>-25.2022151947022</v>
      </c>
      <c r="F301" s="5" t="n">
        <v>1.58776273396378E-045</v>
      </c>
      <c r="G301" s="16" t="n">
        <v>2.01962563823409E-043</v>
      </c>
      <c r="H301" s="6" t="n">
        <v>93.3425750732422</v>
      </c>
      <c r="I301" s="7" t="s">
        <v>852</v>
      </c>
    </row>
    <row r="302" customFormat="false" ht="15" hidden="false" customHeight="false" outlineLevel="0" collapsed="false">
      <c r="A302" s="14" t="s">
        <v>853</v>
      </c>
      <c r="B302" s="15" t="s">
        <v>670</v>
      </c>
      <c r="C302" s="3" t="n">
        <v>-1.76606023311615</v>
      </c>
      <c r="D302" s="4" t="n">
        <v>10.036205291748</v>
      </c>
      <c r="E302" s="4" t="n">
        <v>-14.5936040878296</v>
      </c>
      <c r="F302" s="5" t="n">
        <v>1.09280304053198E-026</v>
      </c>
      <c r="G302" s="16" t="n">
        <v>1.61967551148696E-025</v>
      </c>
      <c r="H302" s="6" t="n">
        <v>49.928466796875</v>
      </c>
      <c r="I302" s="7" t="s">
        <v>854</v>
      </c>
    </row>
    <row r="303" customFormat="false" ht="15" hidden="false" customHeight="false" outlineLevel="0" collapsed="false">
      <c r="A303" s="14" t="s">
        <v>855</v>
      </c>
      <c r="B303" s="15" t="s">
        <v>856</v>
      </c>
      <c r="C303" s="3" t="n">
        <v>-1.76538288593292</v>
      </c>
      <c r="D303" s="4" t="n">
        <v>7.64145660400391</v>
      </c>
      <c r="E303" s="4" t="n">
        <v>-18.2928791046143</v>
      </c>
      <c r="F303" s="5" t="n">
        <v>6.23712515118228E-034</v>
      </c>
      <c r="G303" s="16" t="n">
        <v>1.83845204877853E-032</v>
      </c>
      <c r="H303" s="6" t="n">
        <v>66.6323165893555</v>
      </c>
      <c r="I303" s="7" t="s">
        <v>857</v>
      </c>
    </row>
    <row r="304" customFormat="false" ht="15" hidden="false" customHeight="false" outlineLevel="0" collapsed="false">
      <c r="A304" s="14" t="s">
        <v>858</v>
      </c>
      <c r="B304" s="15" t="s">
        <v>859</v>
      </c>
      <c r="C304" s="3" t="n">
        <v>-1.75628113746643</v>
      </c>
      <c r="D304" s="4" t="n">
        <v>10.9673166275024</v>
      </c>
      <c r="E304" s="4" t="n">
        <v>-21.5443153381348</v>
      </c>
      <c r="F304" s="5" t="n">
        <v>1.09962747400715E-039</v>
      </c>
      <c r="G304" s="16" t="n">
        <v>6.25965260866968E-038</v>
      </c>
      <c r="H304" s="6" t="n">
        <v>79.8954010009766</v>
      </c>
      <c r="I304" s="7" t="s">
        <v>860</v>
      </c>
    </row>
    <row r="305" customFormat="false" ht="15" hidden="false" customHeight="false" outlineLevel="0" collapsed="false">
      <c r="A305" s="14" t="s">
        <v>861</v>
      </c>
      <c r="B305" s="15" t="s">
        <v>862</v>
      </c>
      <c r="C305" s="3" t="n">
        <v>-1.75599849224091</v>
      </c>
      <c r="D305" s="4" t="n">
        <v>8.91087150573731</v>
      </c>
      <c r="E305" s="4" t="n">
        <v>-21.2501525878906</v>
      </c>
      <c r="F305" s="5" t="n">
        <v>3.45979492433381E-039</v>
      </c>
      <c r="G305" s="16" t="n">
        <v>1.85398838932224E-037</v>
      </c>
      <c r="H305" s="6" t="n">
        <v>78.7483673095703</v>
      </c>
      <c r="I305" s="7" t="s">
        <v>863</v>
      </c>
    </row>
    <row r="306" customFormat="false" ht="15" hidden="false" customHeight="false" outlineLevel="0" collapsed="false">
      <c r="A306" s="14" t="s">
        <v>864</v>
      </c>
      <c r="B306" s="15" t="s">
        <v>865</v>
      </c>
      <c r="C306" s="3" t="n">
        <v>-1.75536298751831</v>
      </c>
      <c r="D306" s="4" t="n">
        <v>10.0674161911011</v>
      </c>
      <c r="E306" s="4" t="n">
        <v>-29.4574394226074</v>
      </c>
      <c r="F306" s="5" t="n">
        <v>1.36688581149927E-051</v>
      </c>
      <c r="G306" s="16" t="n">
        <v>4.18861742405598E-049</v>
      </c>
      <c r="H306" s="6" t="n">
        <v>107.279014587402</v>
      </c>
      <c r="I306" s="7" t="s">
        <v>866</v>
      </c>
    </row>
    <row r="307" customFormat="false" ht="15" hidden="false" customHeight="false" outlineLevel="0" collapsed="false">
      <c r="A307" s="14" t="s">
        <v>867</v>
      </c>
      <c r="B307" s="15" t="s">
        <v>868</v>
      </c>
      <c r="C307" s="3" t="n">
        <v>-1.75043916702271</v>
      </c>
      <c r="D307" s="4" t="n">
        <v>8.74151039123535</v>
      </c>
      <c r="E307" s="4" t="n">
        <v>-20.7584667205811</v>
      </c>
      <c r="F307" s="5" t="n">
        <v>2.40425006450047E-038</v>
      </c>
      <c r="G307" s="16" t="n">
        <v>1.17209674373803E-036</v>
      </c>
      <c r="H307" s="6" t="n">
        <v>76.8081665039063</v>
      </c>
      <c r="I307" s="7" t="s">
        <v>869</v>
      </c>
    </row>
    <row r="308" customFormat="false" ht="15" hidden="false" customHeight="false" outlineLevel="0" collapsed="false">
      <c r="A308" s="14" t="s">
        <v>870</v>
      </c>
      <c r="B308" s="15" t="s">
        <v>871</v>
      </c>
      <c r="C308" s="3" t="n">
        <v>-1.75010240077972</v>
      </c>
      <c r="D308" s="4" t="n">
        <v>9.11469078063965</v>
      </c>
      <c r="E308" s="4" t="n">
        <v>-21.7961826324463</v>
      </c>
      <c r="F308" s="5" t="n">
        <v>4.15418246617684E-040</v>
      </c>
      <c r="G308" s="16" t="n">
        <v>2.50690568748531E-038</v>
      </c>
      <c r="H308" s="6" t="n">
        <v>80.8694229125977</v>
      </c>
      <c r="I308" s="7" t="s">
        <v>872</v>
      </c>
    </row>
    <row r="309" customFormat="false" ht="15" hidden="false" customHeight="false" outlineLevel="0" collapsed="false">
      <c r="A309" s="14" t="s">
        <v>873</v>
      </c>
      <c r="B309" s="15" t="s">
        <v>874</v>
      </c>
      <c r="C309" s="3" t="n">
        <v>-1.74990701675415</v>
      </c>
      <c r="D309" s="4" t="n">
        <v>9.00319576263428</v>
      </c>
      <c r="E309" s="4" t="n">
        <v>-15.537127494812</v>
      </c>
      <c r="F309" s="5" t="n">
        <v>1.31991502464972E-028</v>
      </c>
      <c r="G309" s="16" t="n">
        <v>2.32678781950858E-027</v>
      </c>
      <c r="H309" s="6" t="n">
        <v>54.3510398864746</v>
      </c>
      <c r="I309" s="7" t="s">
        <v>875</v>
      </c>
    </row>
    <row r="310" customFormat="false" ht="15" hidden="false" customHeight="false" outlineLevel="0" collapsed="false">
      <c r="A310" s="14" t="s">
        <v>876</v>
      </c>
      <c r="B310" s="15" t="s">
        <v>877</v>
      </c>
      <c r="C310" s="3" t="n">
        <v>-1.74858415126801</v>
      </c>
      <c r="D310" s="4" t="n">
        <v>7.67753887176514</v>
      </c>
      <c r="E310" s="4" t="n">
        <v>-26.9161472320557</v>
      </c>
      <c r="F310" s="5" t="n">
        <v>4.68518682551547E-048</v>
      </c>
      <c r="G310" s="16" t="n">
        <v>8.96949008299308E-046</v>
      </c>
      <c r="H310" s="6" t="n">
        <v>99.1603317260742</v>
      </c>
      <c r="I310" s="7" t="s">
        <v>878</v>
      </c>
    </row>
    <row r="311" customFormat="false" ht="15" hidden="false" customHeight="false" outlineLevel="0" collapsed="false">
      <c r="A311" s="14" t="s">
        <v>879</v>
      </c>
      <c r="B311" s="15" t="s">
        <v>880</v>
      </c>
      <c r="C311" s="3" t="n">
        <v>-1.74636375904083</v>
      </c>
      <c r="D311" s="4" t="n">
        <v>8.33563041687012</v>
      </c>
      <c r="E311" s="4" t="n">
        <v>-23.6613922119141</v>
      </c>
      <c r="F311" s="5" t="n">
        <v>3.84130543454635E-043</v>
      </c>
      <c r="G311" s="16" t="n">
        <v>3.4397541700508E-041</v>
      </c>
      <c r="H311" s="6" t="n">
        <v>87.8568801879883</v>
      </c>
      <c r="I311" s="7" t="s">
        <v>881</v>
      </c>
    </row>
    <row r="312" customFormat="false" ht="15" hidden="false" customHeight="false" outlineLevel="0" collapsed="false">
      <c r="A312" s="14" t="s">
        <v>882</v>
      </c>
      <c r="B312" s="15" t="s">
        <v>883</v>
      </c>
      <c r="C312" s="3" t="n">
        <v>-1.74415159225464</v>
      </c>
      <c r="D312" s="4" t="n">
        <v>10.9196748733521</v>
      </c>
      <c r="E312" s="4" t="n">
        <v>-8.89103126525879</v>
      </c>
      <c r="F312" s="5" t="n">
        <v>2.35563000853465E-014</v>
      </c>
      <c r="G312" s="16" t="n">
        <v>1.36548993652818E-013</v>
      </c>
      <c r="H312" s="6" t="n">
        <v>21.5485763549805</v>
      </c>
      <c r="I312" s="7" t="s">
        <v>884</v>
      </c>
    </row>
    <row r="313" customFormat="false" ht="15" hidden="false" customHeight="false" outlineLevel="0" collapsed="false">
      <c r="A313" s="14" t="s">
        <v>885</v>
      </c>
      <c r="B313" s="15" t="s">
        <v>886</v>
      </c>
      <c r="C313" s="3" t="n">
        <v>-1.74387049674988</v>
      </c>
      <c r="D313" s="4" t="n">
        <v>8.29583835601807</v>
      </c>
      <c r="E313" s="4" t="n">
        <v>-13.1898784637451</v>
      </c>
      <c r="F313" s="5" t="n">
        <v>9.43986599255968E-024</v>
      </c>
      <c r="G313" s="16" t="n">
        <v>1.09292619248009E-022</v>
      </c>
      <c r="H313" s="6" t="n">
        <v>43.1598167419434</v>
      </c>
      <c r="I313" s="7" t="s">
        <v>887</v>
      </c>
    </row>
    <row r="314" customFormat="false" ht="15" hidden="false" customHeight="false" outlineLevel="0" collapsed="false">
      <c r="A314" s="14" t="s">
        <v>888</v>
      </c>
      <c r="B314" s="15" t="s">
        <v>889</v>
      </c>
      <c r="C314" s="3" t="n">
        <v>-1.74267530441284</v>
      </c>
      <c r="D314" s="4" t="n">
        <v>9.92968463897705</v>
      </c>
      <c r="E314" s="4" t="n">
        <v>-23.3255004882813</v>
      </c>
      <c r="F314" s="5" t="n">
        <v>1.31384178109949E-042</v>
      </c>
      <c r="G314" s="16" t="n">
        <v>1.09931750872103E-040</v>
      </c>
      <c r="H314" s="6" t="n">
        <v>86.6272888183594</v>
      </c>
      <c r="I314" s="7" t="s">
        <v>890</v>
      </c>
    </row>
    <row r="315" customFormat="false" ht="15" hidden="false" customHeight="false" outlineLevel="0" collapsed="false">
      <c r="A315" s="14" t="s">
        <v>891</v>
      </c>
      <c r="B315" s="15" t="s">
        <v>892</v>
      </c>
      <c r="C315" s="3" t="n">
        <v>-1.74063837528229</v>
      </c>
      <c r="D315" s="4" t="n">
        <v>7.69385623931885</v>
      </c>
      <c r="E315" s="4" t="n">
        <v>-21.8386192321777</v>
      </c>
      <c r="F315" s="5" t="n">
        <v>3.52830600033951E-040</v>
      </c>
      <c r="G315" s="16" t="n">
        <v>2.15958869600547E-038</v>
      </c>
      <c r="H315" s="6" t="n">
        <v>81.0328063964844</v>
      </c>
      <c r="I315" s="7" t="s">
        <v>893</v>
      </c>
    </row>
    <row r="316" customFormat="false" ht="15" hidden="false" customHeight="false" outlineLevel="0" collapsed="false">
      <c r="A316" s="14" t="s">
        <v>894</v>
      </c>
      <c r="B316" s="15" t="s">
        <v>895</v>
      </c>
      <c r="C316" s="3" t="n">
        <v>-1.74053120613098</v>
      </c>
      <c r="D316" s="4" t="n">
        <v>9.06562042236328</v>
      </c>
      <c r="E316" s="4" t="n">
        <v>-21.8199977874756</v>
      </c>
      <c r="F316" s="5" t="n">
        <v>3.79031435033123E-040</v>
      </c>
      <c r="G316" s="16" t="n">
        <v>2.30798354201911E-038</v>
      </c>
      <c r="H316" s="6" t="n">
        <v>80.9611358642578</v>
      </c>
      <c r="I316" s="7" t="s">
        <v>896</v>
      </c>
    </row>
    <row r="317" customFormat="false" ht="15" hidden="false" customHeight="false" outlineLevel="0" collapsed="false">
      <c r="A317" s="14" t="s">
        <v>897</v>
      </c>
      <c r="B317" s="15" t="s">
        <v>898</v>
      </c>
      <c r="C317" s="3" t="n">
        <v>-1.74023234844208</v>
      </c>
      <c r="D317" s="4" t="n">
        <v>10.7909965515137</v>
      </c>
      <c r="E317" s="4" t="n">
        <v>-27.4059085845947</v>
      </c>
      <c r="F317" s="5" t="n">
        <v>9.33267000063184E-049</v>
      </c>
      <c r="G317" s="16" t="n">
        <v>1.99284176470505E-046</v>
      </c>
      <c r="H317" s="6" t="n">
        <v>100.770629882813</v>
      </c>
      <c r="I317" s="7" t="s">
        <v>899</v>
      </c>
    </row>
    <row r="318" customFormat="false" ht="15" hidden="false" customHeight="false" outlineLevel="0" collapsed="false">
      <c r="A318" s="14" t="s">
        <v>900</v>
      </c>
      <c r="B318" s="15" t="s">
        <v>901</v>
      </c>
      <c r="C318" s="3" t="n">
        <v>-1.73780012130737</v>
      </c>
      <c r="D318" s="4" t="n">
        <v>10.1847057342529</v>
      </c>
      <c r="E318" s="4" t="n">
        <v>-11.6585750579834</v>
      </c>
      <c r="F318" s="5" t="n">
        <v>1.88508370916082E-020</v>
      </c>
      <c r="G318" s="16" t="n">
        <v>1.69963670842584E-019</v>
      </c>
      <c r="H318" s="6" t="n">
        <v>35.5581016540527</v>
      </c>
      <c r="I318" s="7" t="s">
        <v>902</v>
      </c>
    </row>
    <row r="319" customFormat="false" ht="15" hidden="false" customHeight="false" outlineLevel="0" collapsed="false">
      <c r="A319" s="14" t="s">
        <v>903</v>
      </c>
      <c r="B319" s="15" t="s">
        <v>904</v>
      </c>
      <c r="C319" s="3" t="n">
        <v>-1.73599767684937</v>
      </c>
      <c r="D319" s="4" t="n">
        <v>11.3598461151123</v>
      </c>
      <c r="E319" s="4" t="n">
        <v>-19.6725540161133</v>
      </c>
      <c r="F319" s="5" t="n">
        <v>1.92754507375591E-036</v>
      </c>
      <c r="G319" s="16" t="n">
        <v>7.52380310799132E-035</v>
      </c>
      <c r="H319" s="6" t="n">
        <v>72.4194107055664</v>
      </c>
      <c r="I319" s="7" t="s">
        <v>905</v>
      </c>
    </row>
    <row r="320" customFormat="false" ht="15" hidden="false" customHeight="false" outlineLevel="0" collapsed="false">
      <c r="A320" s="14" t="s">
        <v>906</v>
      </c>
      <c r="B320" s="15" t="s">
        <v>907</v>
      </c>
      <c r="C320" s="3" t="n">
        <v>-1.73448324203491</v>
      </c>
      <c r="D320" s="4" t="n">
        <v>7.64181470870972</v>
      </c>
      <c r="E320" s="4" t="n">
        <v>-28.8876934051514</v>
      </c>
      <c r="F320" s="5" t="n">
        <v>8.07216855023682E-051</v>
      </c>
      <c r="G320" s="16" t="n">
        <v>2.20192893672963E-048</v>
      </c>
      <c r="H320" s="6" t="n">
        <v>105.5087890625</v>
      </c>
      <c r="I320" s="7" t="s">
        <v>908</v>
      </c>
    </row>
    <row r="321" customFormat="false" ht="15" hidden="false" customHeight="false" outlineLevel="0" collapsed="false">
      <c r="A321" s="14" t="s">
        <v>909</v>
      </c>
      <c r="B321" s="15" t="s">
        <v>910</v>
      </c>
      <c r="C321" s="3" t="n">
        <v>-1.73443901538849</v>
      </c>
      <c r="D321" s="4" t="n">
        <v>8.31131553649902</v>
      </c>
      <c r="E321" s="4" t="n">
        <v>-19.0584449768066</v>
      </c>
      <c r="F321" s="5" t="n">
        <v>2.45190925994709E-035</v>
      </c>
      <c r="G321" s="16" t="n">
        <v>8.35437183293598E-034</v>
      </c>
      <c r="H321" s="6" t="n">
        <v>69.8730239868164</v>
      </c>
      <c r="I321" s="7" t="s">
        <v>911</v>
      </c>
    </row>
    <row r="322" customFormat="false" ht="15" hidden="false" customHeight="false" outlineLevel="0" collapsed="false">
      <c r="A322" s="14" t="s">
        <v>912</v>
      </c>
      <c r="B322" s="15" t="s">
        <v>913</v>
      </c>
      <c r="C322" s="3" t="n">
        <v>-1.73328232765198</v>
      </c>
      <c r="D322" s="4" t="n">
        <v>9.92537307739258</v>
      </c>
      <c r="E322" s="4" t="n">
        <v>-24.6754989624023</v>
      </c>
      <c r="F322" s="5" t="n">
        <v>1.00838635975224E-044</v>
      </c>
      <c r="G322" s="16" t="n">
        <v>1.14943866432531E-042</v>
      </c>
      <c r="H322" s="6" t="n">
        <v>91.4954071044922</v>
      </c>
      <c r="I322" s="7" t="s">
        <v>914</v>
      </c>
    </row>
    <row r="323" customFormat="false" ht="15" hidden="false" customHeight="false" outlineLevel="0" collapsed="false">
      <c r="A323" s="14" t="s">
        <v>915</v>
      </c>
      <c r="B323" s="15" t="s">
        <v>916</v>
      </c>
      <c r="C323" s="3" t="n">
        <v>-1.72945094108582</v>
      </c>
      <c r="D323" s="4" t="n">
        <v>8.75506782531738</v>
      </c>
      <c r="E323" s="4" t="n">
        <v>-13.7165622711182</v>
      </c>
      <c r="F323" s="5" t="n">
        <v>7.28071162188588E-025</v>
      </c>
      <c r="G323" s="16" t="n">
        <v>9.17202515078528E-024</v>
      </c>
      <c r="H323" s="6" t="n">
        <v>45.7244491577148</v>
      </c>
      <c r="I323" s="7" t="s">
        <v>917</v>
      </c>
    </row>
    <row r="324" customFormat="false" ht="15" hidden="false" customHeight="false" outlineLevel="0" collapsed="false">
      <c r="A324" s="14" t="s">
        <v>918</v>
      </c>
      <c r="B324" s="15" t="s">
        <v>919</v>
      </c>
      <c r="C324" s="3" t="n">
        <v>-1.72415816783905</v>
      </c>
      <c r="D324" s="4" t="n">
        <v>8.56561183929443</v>
      </c>
      <c r="E324" s="4" t="n">
        <v>-25.8272438049316</v>
      </c>
      <c r="F324" s="5" t="n">
        <v>1.83559033437992E-046</v>
      </c>
      <c r="G324" s="16" t="n">
        <v>2.69016594626468E-044</v>
      </c>
      <c r="H324" s="6" t="n">
        <v>95.497802734375</v>
      </c>
      <c r="I324" s="7" t="s">
        <v>920</v>
      </c>
    </row>
    <row r="325" customFormat="false" ht="15" hidden="false" customHeight="false" outlineLevel="0" collapsed="false">
      <c r="A325" s="14" t="s">
        <v>921</v>
      </c>
      <c r="B325" s="15" t="s">
        <v>922</v>
      </c>
      <c r="C325" s="3" t="n">
        <v>-1.72325956821442</v>
      </c>
      <c r="D325" s="4" t="n">
        <v>9.11696434020996</v>
      </c>
      <c r="E325" s="4" t="n">
        <v>-22.6385097503662</v>
      </c>
      <c r="F325" s="5" t="n">
        <v>1.68850755687435E-041</v>
      </c>
      <c r="G325" s="16" t="n">
        <v>1.21282131075278E-039</v>
      </c>
      <c r="H325" s="6" t="n">
        <v>84.0735549926758</v>
      </c>
      <c r="I325" s="7" t="s">
        <v>923</v>
      </c>
    </row>
    <row r="326" customFormat="false" ht="15" hidden="false" customHeight="false" outlineLevel="0" collapsed="false">
      <c r="A326" s="14" t="s">
        <v>924</v>
      </c>
      <c r="B326" s="15" t="s">
        <v>925</v>
      </c>
      <c r="C326" s="3" t="n">
        <v>-1.71955811977386</v>
      </c>
      <c r="D326" s="4" t="n">
        <v>8.73723793029785</v>
      </c>
      <c r="E326" s="4" t="n">
        <v>-16.0806827545166</v>
      </c>
      <c r="F326" s="5" t="n">
        <v>1.08931807150969E-029</v>
      </c>
      <c r="G326" s="16" t="n">
        <v>2.12509339035195E-028</v>
      </c>
      <c r="H326" s="6" t="n">
        <v>56.849422454834</v>
      </c>
      <c r="I326" s="7" t="s">
        <v>926</v>
      </c>
    </row>
    <row r="327" customFormat="false" ht="15" hidden="false" customHeight="false" outlineLevel="0" collapsed="false">
      <c r="A327" s="14" t="s">
        <v>927</v>
      </c>
      <c r="B327" s="15" t="s">
        <v>928</v>
      </c>
      <c r="C327" s="3" t="n">
        <v>-1.71832942962646</v>
      </c>
      <c r="D327" s="4" t="n">
        <v>7.50662183761597</v>
      </c>
      <c r="E327" s="4" t="n">
        <v>-27.358850479126</v>
      </c>
      <c r="F327" s="5" t="n">
        <v>1.08872446193564E-048</v>
      </c>
      <c r="G327" s="16" t="n">
        <v>2.29366053942879E-046</v>
      </c>
      <c r="H327" s="6" t="n">
        <v>100.616882324219</v>
      </c>
      <c r="I327" s="7" t="s">
        <v>929</v>
      </c>
    </row>
    <row r="328" customFormat="false" ht="15" hidden="false" customHeight="false" outlineLevel="0" collapsed="false">
      <c r="A328" s="14" t="s">
        <v>930</v>
      </c>
      <c r="B328" s="15" t="s">
        <v>931</v>
      </c>
      <c r="C328" s="3" t="n">
        <v>-1.7163337469101</v>
      </c>
      <c r="D328" s="4" t="n">
        <v>9.02534484863281</v>
      </c>
      <c r="E328" s="4" t="n">
        <v>-17.3898773193359</v>
      </c>
      <c r="F328" s="5" t="n">
        <v>3.11923584795498E-032</v>
      </c>
      <c r="G328" s="16" t="n">
        <v>7.78423368063689E-031</v>
      </c>
      <c r="H328" s="6" t="n">
        <v>62.7142295837402</v>
      </c>
      <c r="I328" s="7" t="s">
        <v>932</v>
      </c>
    </row>
    <row r="329" customFormat="false" ht="15" hidden="false" customHeight="false" outlineLevel="0" collapsed="false">
      <c r="A329" s="14" t="s">
        <v>933</v>
      </c>
      <c r="B329" s="15" t="s">
        <v>697</v>
      </c>
      <c r="C329" s="3" t="n">
        <v>-1.71604037284851</v>
      </c>
      <c r="D329" s="4" t="n">
        <v>7.88021612167358</v>
      </c>
      <c r="E329" s="4" t="n">
        <v>-20.8796005249023</v>
      </c>
      <c r="F329" s="5" t="n">
        <v>1.48732294176204E-038</v>
      </c>
      <c r="G329" s="16" t="n">
        <v>7.38046865874789E-037</v>
      </c>
      <c r="H329" s="6" t="n">
        <v>77.2888488769531</v>
      </c>
      <c r="I329" s="7" t="s">
        <v>934</v>
      </c>
    </row>
    <row r="330" customFormat="false" ht="15" hidden="false" customHeight="false" outlineLevel="0" collapsed="false">
      <c r="A330" s="14" t="s">
        <v>935</v>
      </c>
      <c r="B330" s="15" t="s">
        <v>880</v>
      </c>
      <c r="C330" s="3" t="n">
        <v>-1.71328639984131</v>
      </c>
      <c r="D330" s="4" t="n">
        <v>8.30244159698486</v>
      </c>
      <c r="E330" s="4" t="n">
        <v>-23.6088333129883</v>
      </c>
      <c r="F330" s="5" t="n">
        <v>4.65263382215127E-043</v>
      </c>
      <c r="G330" s="16" t="n">
        <v>4.12711358460791E-041</v>
      </c>
      <c r="H330" s="6" t="n">
        <v>87.6652908325195</v>
      </c>
      <c r="I330" s="7" t="s">
        <v>936</v>
      </c>
    </row>
    <row r="331" customFormat="false" ht="15" hidden="false" customHeight="false" outlineLevel="0" collapsed="false">
      <c r="A331" s="14" t="s">
        <v>937</v>
      </c>
      <c r="B331" s="15" t="s">
        <v>938</v>
      </c>
      <c r="C331" s="3" t="n">
        <v>-1.71316027641296</v>
      </c>
      <c r="D331" s="4" t="n">
        <v>9.37216377258301</v>
      </c>
      <c r="E331" s="4" t="n">
        <v>-21.2865371704102</v>
      </c>
      <c r="F331" s="5" t="n">
        <v>3.00082057688119E-039</v>
      </c>
      <c r="G331" s="16" t="n">
        <v>1.625852168124E-037</v>
      </c>
      <c r="H331" s="6" t="n">
        <v>78.8907928466797</v>
      </c>
      <c r="I331" s="7" t="s">
        <v>939</v>
      </c>
    </row>
    <row r="332" customFormat="false" ht="15" hidden="false" customHeight="false" outlineLevel="0" collapsed="false">
      <c r="A332" s="14" t="s">
        <v>940</v>
      </c>
      <c r="B332" s="15" t="s">
        <v>588</v>
      </c>
      <c r="C332" s="3" t="n">
        <v>-1.71248877048492</v>
      </c>
      <c r="D332" s="4" t="n">
        <v>8.20202350616455</v>
      </c>
      <c r="E332" s="4" t="n">
        <v>-19.7500877380371</v>
      </c>
      <c r="F332" s="5" t="n">
        <v>1.40279350104912E-036</v>
      </c>
      <c r="G332" s="16" t="n">
        <v>5.5489713418281E-035</v>
      </c>
      <c r="H332" s="6" t="n">
        <v>72.7375640869141</v>
      </c>
      <c r="I332" s="7" t="s">
        <v>589</v>
      </c>
    </row>
    <row r="333" customFormat="false" ht="15" hidden="false" customHeight="false" outlineLevel="0" collapsed="false">
      <c r="A333" s="14" t="s">
        <v>941</v>
      </c>
      <c r="B333" s="15" t="s">
        <v>942</v>
      </c>
      <c r="C333" s="3" t="n">
        <v>-1.7108461856842</v>
      </c>
      <c r="D333" s="4" t="n">
        <v>10.500057220459</v>
      </c>
      <c r="E333" s="4" t="n">
        <v>-15.0423583984375</v>
      </c>
      <c r="F333" s="5" t="n">
        <v>1.319716189052E-027</v>
      </c>
      <c r="G333" s="16" t="n">
        <v>2.13429495125268E-026</v>
      </c>
      <c r="H333" s="6" t="n">
        <v>52.0452613830566</v>
      </c>
      <c r="I333" s="7" t="s">
        <v>943</v>
      </c>
    </row>
    <row r="334" customFormat="false" ht="15" hidden="false" customHeight="false" outlineLevel="0" collapsed="false">
      <c r="A334" s="14" t="s">
        <v>944</v>
      </c>
      <c r="B334" s="15" t="s">
        <v>945</v>
      </c>
      <c r="C334" s="3" t="n">
        <v>-1.7100921869278</v>
      </c>
      <c r="D334" s="4" t="n">
        <v>7.76981019973755</v>
      </c>
      <c r="E334" s="4" t="n">
        <v>-30.282341003418</v>
      </c>
      <c r="F334" s="5" t="n">
        <v>1.09592821363314E-052</v>
      </c>
      <c r="G334" s="16" t="n">
        <v>4.10459907377471E-050</v>
      </c>
      <c r="H334" s="6" t="n">
        <v>109.793342590332</v>
      </c>
      <c r="I334" s="7" t="s">
        <v>946</v>
      </c>
    </row>
    <row r="335" customFormat="false" ht="15" hidden="false" customHeight="false" outlineLevel="0" collapsed="false">
      <c r="A335" s="14" t="s">
        <v>947</v>
      </c>
      <c r="B335" s="15" t="s">
        <v>948</v>
      </c>
      <c r="C335" s="3" t="n">
        <v>-1.70814859867096</v>
      </c>
      <c r="D335" s="4" t="n">
        <v>11.4931993484497</v>
      </c>
      <c r="E335" s="4" t="n">
        <v>-12.4804744720459</v>
      </c>
      <c r="F335" s="5" t="n">
        <v>3.11089586973046E-022</v>
      </c>
      <c r="G335" s="16" t="n">
        <v>3.21661452647787E-021</v>
      </c>
      <c r="H335" s="6" t="n">
        <v>39.6626129150391</v>
      </c>
      <c r="I335" s="7" t="s">
        <v>949</v>
      </c>
    </row>
    <row r="336" customFormat="false" ht="15" hidden="false" customHeight="false" outlineLevel="0" collapsed="false">
      <c r="A336" s="14" t="s">
        <v>950</v>
      </c>
      <c r="B336" s="15" t="s">
        <v>951</v>
      </c>
      <c r="C336" s="3" t="n">
        <v>-1.70780205726624</v>
      </c>
      <c r="D336" s="4" t="n">
        <v>9.9105281829834</v>
      </c>
      <c r="E336" s="4" t="n">
        <v>-20.3225193023682</v>
      </c>
      <c r="F336" s="5" t="n">
        <v>1.37380492753431E-037</v>
      </c>
      <c r="G336" s="16" t="n">
        <v>6.1920943968741E-036</v>
      </c>
      <c r="H336" s="6" t="n">
        <v>75.0635757446289</v>
      </c>
      <c r="I336" s="7" t="s">
        <v>952</v>
      </c>
    </row>
    <row r="337" customFormat="false" ht="15" hidden="false" customHeight="false" outlineLevel="0" collapsed="false">
      <c r="A337" s="14" t="s">
        <v>953</v>
      </c>
      <c r="B337" s="15" t="s">
        <v>954</v>
      </c>
      <c r="C337" s="3" t="n">
        <v>-1.70677030086517</v>
      </c>
      <c r="D337" s="4" t="n">
        <v>8.87271690368652</v>
      </c>
      <c r="E337" s="4" t="n">
        <v>-16.9377422332764</v>
      </c>
      <c r="F337" s="5" t="n">
        <v>2.29961688597078E-031</v>
      </c>
      <c r="G337" s="16" t="n">
        <v>5.28855850223427E-030</v>
      </c>
      <c r="H337" s="6" t="n">
        <v>60.7133979797363</v>
      </c>
      <c r="I337" s="7" t="s">
        <v>955</v>
      </c>
    </row>
    <row r="338" customFormat="false" ht="15" hidden="false" customHeight="false" outlineLevel="0" collapsed="false">
      <c r="A338" s="14" t="s">
        <v>956</v>
      </c>
      <c r="B338" s="15" t="s">
        <v>957</v>
      </c>
      <c r="C338" s="3" t="n">
        <v>-1.703577876091</v>
      </c>
      <c r="D338" s="4" t="n">
        <v>8.94493961334229</v>
      </c>
      <c r="E338" s="4" t="n">
        <v>-17.2949352264404</v>
      </c>
      <c r="F338" s="5" t="n">
        <v>4.73479194484137E-032</v>
      </c>
      <c r="G338" s="16" t="n">
        <v>1.16620967128385E-030</v>
      </c>
      <c r="H338" s="6" t="n">
        <v>62.2962379455566</v>
      </c>
      <c r="I338" s="7" t="s">
        <v>958</v>
      </c>
    </row>
    <row r="339" customFormat="false" ht="15" hidden="false" customHeight="false" outlineLevel="0" collapsed="false">
      <c r="A339" s="14" t="s">
        <v>959</v>
      </c>
      <c r="B339" s="15" t="s">
        <v>200</v>
      </c>
      <c r="C339" s="3" t="n">
        <v>-1.70255076885223</v>
      </c>
      <c r="D339" s="4" t="n">
        <v>7.61576509475708</v>
      </c>
      <c r="E339" s="4" t="n">
        <v>-26.754035949707</v>
      </c>
      <c r="F339" s="5" t="n">
        <v>8.03146604545772E-048</v>
      </c>
      <c r="G339" s="16" t="n">
        <v>1.46904230291161E-045</v>
      </c>
      <c r="H339" s="6" t="n">
        <v>98.6223373413086</v>
      </c>
      <c r="I339" s="7" t="s">
        <v>960</v>
      </c>
    </row>
    <row r="340" customFormat="false" ht="15" hidden="false" customHeight="false" outlineLevel="0" collapsed="false">
      <c r="A340" s="14" t="s">
        <v>961</v>
      </c>
      <c r="B340" s="15" t="s">
        <v>962</v>
      </c>
      <c r="C340" s="3" t="n">
        <v>-1.6972576379776</v>
      </c>
      <c r="D340" s="4" t="n">
        <v>9.83315753936768</v>
      </c>
      <c r="E340" s="4" t="n">
        <v>-17.6233329772949</v>
      </c>
      <c r="F340" s="5" t="n">
        <v>1.12326607838423E-032</v>
      </c>
      <c r="G340" s="16" t="n">
        <v>2.91413136366302E-031</v>
      </c>
      <c r="H340" s="6" t="n">
        <v>63.7371368408203</v>
      </c>
      <c r="I340" s="7" t="s">
        <v>963</v>
      </c>
    </row>
    <row r="341" customFormat="false" ht="15" hidden="false" customHeight="false" outlineLevel="0" collapsed="false">
      <c r="A341" s="14" t="s">
        <v>964</v>
      </c>
      <c r="B341" s="15" t="s">
        <v>965</v>
      </c>
      <c r="C341" s="3" t="n">
        <v>-1.6972496509552</v>
      </c>
      <c r="D341" s="4" t="n">
        <v>7.73083782196045</v>
      </c>
      <c r="E341" s="4" t="n">
        <v>-30.4925422668457</v>
      </c>
      <c r="F341" s="5" t="n">
        <v>5.81213395301839E-053</v>
      </c>
      <c r="G341" s="16" t="n">
        <v>2.24820010964665E-050</v>
      </c>
      <c r="H341" s="6" t="n">
        <v>110.425048828125</v>
      </c>
      <c r="I341" s="7" t="s">
        <v>966</v>
      </c>
    </row>
    <row r="342" customFormat="false" ht="15" hidden="false" customHeight="false" outlineLevel="0" collapsed="false">
      <c r="A342" s="14" t="s">
        <v>967</v>
      </c>
      <c r="B342" s="15" t="s">
        <v>527</v>
      </c>
      <c r="C342" s="3" t="n">
        <v>-1.69695234298706</v>
      </c>
      <c r="D342" s="4" t="n">
        <v>8.39257526397705</v>
      </c>
      <c r="E342" s="4" t="n">
        <v>-19.1715431213379</v>
      </c>
      <c r="F342" s="5" t="n">
        <v>1.52956080255917E-035</v>
      </c>
      <c r="G342" s="16" t="n">
        <v>5.33492267801697E-034</v>
      </c>
      <c r="H342" s="6" t="n">
        <v>70.3455276489258</v>
      </c>
      <c r="I342" s="7" t="s">
        <v>968</v>
      </c>
    </row>
    <row r="343" customFormat="false" ht="15" hidden="false" customHeight="false" outlineLevel="0" collapsed="false">
      <c r="A343" s="14" t="s">
        <v>969</v>
      </c>
      <c r="B343" s="15" t="s">
        <v>970</v>
      </c>
      <c r="C343" s="3" t="n">
        <v>-1.69626903533936</v>
      </c>
      <c r="D343" s="4" t="n">
        <v>8.27005290985107</v>
      </c>
      <c r="E343" s="4" t="n">
        <v>-22.249532699585</v>
      </c>
      <c r="F343" s="5" t="n">
        <v>7.33677152066419E-041</v>
      </c>
      <c r="G343" s="16" t="n">
        <v>4.93908109602944E-039</v>
      </c>
      <c r="H343" s="6" t="n">
        <v>82.6040420532227</v>
      </c>
      <c r="I343" s="7" t="s">
        <v>971</v>
      </c>
    </row>
    <row r="344" customFormat="false" ht="15" hidden="false" customHeight="false" outlineLevel="0" collapsed="false">
      <c r="A344" s="14" t="s">
        <v>972</v>
      </c>
      <c r="B344" s="15" t="s">
        <v>973</v>
      </c>
      <c r="C344" s="3" t="n">
        <v>-1.69578909873962</v>
      </c>
      <c r="D344" s="4" t="n">
        <v>10.4998273849487</v>
      </c>
      <c r="E344" s="4" t="n">
        <v>-20.7224369049072</v>
      </c>
      <c r="F344" s="5" t="n">
        <v>2.77437009931947E-038</v>
      </c>
      <c r="G344" s="16" t="n">
        <v>1.3455837549536E-036</v>
      </c>
      <c r="H344" s="6" t="n">
        <v>76.6648559570313</v>
      </c>
      <c r="I344" s="7" t="s">
        <v>974</v>
      </c>
    </row>
    <row r="345" customFormat="false" ht="15" hidden="false" customHeight="false" outlineLevel="0" collapsed="false">
      <c r="A345" s="14" t="s">
        <v>975</v>
      </c>
      <c r="B345" s="15" t="s">
        <v>976</v>
      </c>
      <c r="C345" s="3" t="n">
        <v>-1.69544410705566</v>
      </c>
      <c r="D345" s="4" t="n">
        <v>9.76077365875244</v>
      </c>
      <c r="E345" s="4" t="n">
        <v>-16.000524520874</v>
      </c>
      <c r="F345" s="5" t="n">
        <v>1.57006532516675E-029</v>
      </c>
      <c r="G345" s="16" t="n">
        <v>3.01927272860409E-028</v>
      </c>
      <c r="H345" s="6" t="n">
        <v>56.4832954406738</v>
      </c>
      <c r="I345" s="7" t="s">
        <v>977</v>
      </c>
    </row>
    <row r="346" customFormat="false" ht="15" hidden="false" customHeight="false" outlineLevel="0" collapsed="false">
      <c r="A346" s="14" t="s">
        <v>978</v>
      </c>
      <c r="B346" s="15" t="s">
        <v>979</v>
      </c>
      <c r="C346" s="3" t="n">
        <v>-1.69414734840393</v>
      </c>
      <c r="D346" s="4" t="n">
        <v>10.6559839248657</v>
      </c>
      <c r="E346" s="4" t="n">
        <v>-12.6619920730591</v>
      </c>
      <c r="F346" s="5" t="n">
        <v>1.2662803627727E-022</v>
      </c>
      <c r="G346" s="16" t="n">
        <v>1.34891730473152E-021</v>
      </c>
      <c r="H346" s="6" t="n">
        <v>40.5618286132813</v>
      </c>
      <c r="I346" s="17" t="s">
        <v>980</v>
      </c>
    </row>
    <row r="347" customFormat="false" ht="15" hidden="false" customHeight="false" outlineLevel="0" collapsed="false">
      <c r="A347" s="14" t="s">
        <v>981</v>
      </c>
      <c r="B347" s="15" t="s">
        <v>982</v>
      </c>
      <c r="C347" s="3" t="n">
        <v>-1.69290173053741</v>
      </c>
      <c r="D347" s="4" t="n">
        <v>8.3195915222168</v>
      </c>
      <c r="E347" s="4" t="n">
        <v>-17.3465137481689</v>
      </c>
      <c r="F347" s="5" t="n">
        <v>3.773729764434E-032</v>
      </c>
      <c r="G347" s="16" t="n">
        <v>9.36309575780257E-031</v>
      </c>
      <c r="H347" s="6" t="n">
        <v>62.5234603881836</v>
      </c>
      <c r="I347" s="7" t="s">
        <v>983</v>
      </c>
    </row>
    <row r="348" customFormat="false" ht="15" hidden="false" customHeight="false" outlineLevel="0" collapsed="false">
      <c r="A348" s="14" t="s">
        <v>984</v>
      </c>
      <c r="B348" s="15" t="s">
        <v>276</v>
      </c>
      <c r="C348" s="3" t="n">
        <v>-1.69043481349945</v>
      </c>
      <c r="D348" s="4" t="n">
        <v>7.67344236373901</v>
      </c>
      <c r="E348" s="4" t="n">
        <v>-19.4485988616943</v>
      </c>
      <c r="F348" s="5" t="n">
        <v>4.84676490492234E-036</v>
      </c>
      <c r="G348" s="16" t="n">
        <v>1.78970017705939E-034</v>
      </c>
      <c r="H348" s="6" t="n">
        <v>71.4962310791016</v>
      </c>
      <c r="I348" s="17" t="s">
        <v>985</v>
      </c>
    </row>
    <row r="349" customFormat="false" ht="15" hidden="false" customHeight="false" outlineLevel="0" collapsed="false">
      <c r="A349" s="14" t="s">
        <v>986</v>
      </c>
      <c r="B349" s="15" t="s">
        <v>987</v>
      </c>
      <c r="C349" s="3" t="n">
        <v>-1.68909335136414</v>
      </c>
      <c r="D349" s="4" t="n">
        <v>11.3742341995239</v>
      </c>
      <c r="E349" s="4" t="n">
        <v>-20.0505714416504</v>
      </c>
      <c r="F349" s="5" t="n">
        <v>4.12240422222718E-037</v>
      </c>
      <c r="G349" s="16" t="n">
        <v>1.75261601487498E-035</v>
      </c>
      <c r="H349" s="6" t="n">
        <v>73.9635620117188</v>
      </c>
      <c r="I349" s="7" t="s">
        <v>988</v>
      </c>
    </row>
    <row r="350" customFormat="false" ht="15" hidden="false" customHeight="false" outlineLevel="0" collapsed="false">
      <c r="A350" s="14" t="s">
        <v>989</v>
      </c>
      <c r="B350" s="15" t="s">
        <v>990</v>
      </c>
      <c r="C350" s="3" t="n">
        <v>-1.68809580802917</v>
      </c>
      <c r="D350" s="4" t="n">
        <v>10.24192237854</v>
      </c>
      <c r="E350" s="4" t="n">
        <v>-23.1081104278564</v>
      </c>
      <c r="F350" s="5" t="n">
        <v>2.93105646333579E-042</v>
      </c>
      <c r="G350" s="16" t="n">
        <v>2.33647779664323E-040</v>
      </c>
      <c r="H350" s="6" t="n">
        <v>85.8248825073242</v>
      </c>
      <c r="I350" s="7" t="s">
        <v>991</v>
      </c>
    </row>
    <row r="351" customFormat="false" ht="15" hidden="false" customHeight="false" outlineLevel="0" collapsed="false">
      <c r="A351" s="14" t="s">
        <v>992</v>
      </c>
      <c r="B351" s="15" t="s">
        <v>993</v>
      </c>
      <c r="C351" s="3" t="n">
        <v>-1.68424701690674</v>
      </c>
      <c r="D351" s="4" t="n">
        <v>7.98252105712891</v>
      </c>
      <c r="E351" s="4" t="n">
        <v>-28.5491638183594</v>
      </c>
      <c r="F351" s="5" t="n">
        <v>2.34928901373309E-050</v>
      </c>
      <c r="G351" s="16" t="n">
        <v>5.96049988425152E-048</v>
      </c>
      <c r="H351" s="6" t="n">
        <v>104.44361114502</v>
      </c>
      <c r="I351" s="7" t="s">
        <v>994</v>
      </c>
    </row>
    <row r="352" customFormat="false" ht="15" hidden="false" customHeight="false" outlineLevel="0" collapsed="false">
      <c r="A352" s="14" t="s">
        <v>995</v>
      </c>
      <c r="B352" s="15" t="s">
        <v>996</v>
      </c>
      <c r="C352" s="3" t="n">
        <v>-1.68203246593475</v>
      </c>
      <c r="D352" s="4" t="n">
        <v>7.74440431594849</v>
      </c>
      <c r="E352" s="4" t="n">
        <v>-22.5229663848877</v>
      </c>
      <c r="F352" s="5" t="n">
        <v>2.60765244593008E-041</v>
      </c>
      <c r="G352" s="16" t="n">
        <v>1.83668248620726E-039</v>
      </c>
      <c r="H352" s="6" t="n">
        <v>83.6388397216797</v>
      </c>
      <c r="I352" s="7" t="s">
        <v>997</v>
      </c>
    </row>
    <row r="353" customFormat="false" ht="15" hidden="false" customHeight="false" outlineLevel="0" collapsed="false">
      <c r="A353" s="14" t="s">
        <v>998</v>
      </c>
      <c r="B353" s="15" t="s">
        <v>999</v>
      </c>
      <c r="C353" s="3" t="n">
        <v>-1.68040764331818</v>
      </c>
      <c r="D353" s="4" t="n">
        <v>8.1967945098877</v>
      </c>
      <c r="E353" s="4" t="n">
        <v>-9.03139686584473</v>
      </c>
      <c r="F353" s="5" t="n">
        <v>1.15677924267932E-014</v>
      </c>
      <c r="G353" s="16" t="n">
        <v>6.83480270956303E-014</v>
      </c>
      <c r="H353" s="6" t="n">
        <v>22.2566566467285</v>
      </c>
      <c r="I353" s="7" t="s">
        <v>1000</v>
      </c>
    </row>
    <row r="354" customFormat="false" ht="15" hidden="false" customHeight="false" outlineLevel="0" collapsed="false">
      <c r="A354" s="14" t="s">
        <v>1001</v>
      </c>
      <c r="B354" s="15" t="s">
        <v>1002</v>
      </c>
      <c r="C354" s="3" t="n">
        <v>-1.67910218238831</v>
      </c>
      <c r="D354" s="4" t="n">
        <v>7.98235654830933</v>
      </c>
      <c r="E354" s="4" t="n">
        <v>-21.0257225036621</v>
      </c>
      <c r="F354" s="5" t="n">
        <v>8.35235539811049E-039</v>
      </c>
      <c r="G354" s="16" t="n">
        <v>4.27965259057798E-037</v>
      </c>
      <c r="H354" s="6" t="n">
        <v>77.8663482666016</v>
      </c>
      <c r="I354" s="7" t="s">
        <v>1003</v>
      </c>
    </row>
    <row r="355" customFormat="false" ht="15" hidden="false" customHeight="false" outlineLevel="0" collapsed="false">
      <c r="A355" s="14" t="s">
        <v>1004</v>
      </c>
      <c r="B355" s="15" t="s">
        <v>1005</v>
      </c>
      <c r="C355" s="3" t="n">
        <v>-1.67887496948242</v>
      </c>
      <c r="D355" s="4" t="n">
        <v>11.0152502059937</v>
      </c>
      <c r="E355" s="4" t="n">
        <v>-25.9623870849609</v>
      </c>
      <c r="F355" s="5" t="n">
        <v>1.15710701483662E-046</v>
      </c>
      <c r="G355" s="16" t="n">
        <v>1.76145281087597E-044</v>
      </c>
      <c r="H355" s="6" t="n">
        <v>95.9586639404297</v>
      </c>
      <c r="I355" s="7" t="s">
        <v>1006</v>
      </c>
    </row>
    <row r="356" customFormat="false" ht="15" hidden="false" customHeight="false" outlineLevel="0" collapsed="false">
      <c r="A356" s="14" t="s">
        <v>1007</v>
      </c>
      <c r="B356" s="15" t="s">
        <v>1008</v>
      </c>
      <c r="C356" s="3" t="n">
        <v>-1.67866432666779</v>
      </c>
      <c r="D356" s="4" t="n">
        <v>8.68488025665283</v>
      </c>
      <c r="E356" s="4" t="n">
        <v>-16.8315124511719</v>
      </c>
      <c r="F356" s="5" t="n">
        <v>3.69094139194207E-031</v>
      </c>
      <c r="G356" s="16" t="n">
        <v>8.30215515858618E-030</v>
      </c>
      <c r="H356" s="6" t="n">
        <v>60.2395210266113</v>
      </c>
      <c r="I356" s="7" t="s">
        <v>1009</v>
      </c>
    </row>
    <row r="357" customFormat="false" ht="15" hidden="false" customHeight="false" outlineLevel="0" collapsed="false">
      <c r="A357" s="14" t="s">
        <v>1010</v>
      </c>
      <c r="B357" s="15" t="s">
        <v>1011</v>
      </c>
      <c r="C357" s="3" t="n">
        <v>-1.67712867259979</v>
      </c>
      <c r="D357" s="4" t="n">
        <v>9.81441974639893</v>
      </c>
      <c r="E357" s="4" t="n">
        <v>-31.0947532653809</v>
      </c>
      <c r="F357" s="5" t="n">
        <v>9.62927472836803E-054</v>
      </c>
      <c r="G357" s="16" t="n">
        <v>4.28693494062656E-051</v>
      </c>
      <c r="H357" s="6" t="n">
        <v>112.215110778809</v>
      </c>
      <c r="I357" s="7" t="s">
        <v>1012</v>
      </c>
    </row>
    <row r="358" customFormat="false" ht="15" hidden="false" customHeight="false" outlineLevel="0" collapsed="false">
      <c r="A358" s="14" t="s">
        <v>1013</v>
      </c>
      <c r="B358" s="15" t="s">
        <v>1014</v>
      </c>
      <c r="C358" s="3" t="n">
        <v>-1.67457890510559</v>
      </c>
      <c r="D358" s="4" t="n">
        <v>8.86551761627197</v>
      </c>
      <c r="E358" s="4" t="n">
        <v>-27.6969127655029</v>
      </c>
      <c r="F358" s="5" t="n">
        <v>3.61550834300402E-049</v>
      </c>
      <c r="G358" s="16" t="n">
        <v>8.04808746295767E-047</v>
      </c>
      <c r="H358" s="6" t="n">
        <v>101.716835021973</v>
      </c>
      <c r="I358" s="7" t="s">
        <v>1015</v>
      </c>
    </row>
    <row r="359" customFormat="false" ht="15" hidden="false" customHeight="false" outlineLevel="0" collapsed="false">
      <c r="A359" s="14" t="s">
        <v>1016</v>
      </c>
      <c r="B359" s="15" t="s">
        <v>1017</v>
      </c>
      <c r="C359" s="3" t="n">
        <v>-1.67226672172546</v>
      </c>
      <c r="D359" s="4" t="n">
        <v>8.76904201507568</v>
      </c>
      <c r="E359" s="4" t="n">
        <v>-32.8837661743164</v>
      </c>
      <c r="F359" s="5" t="n">
        <v>5.4298501448981E-056</v>
      </c>
      <c r="G359" s="16" t="n">
        <v>3.20300072734858E-053</v>
      </c>
      <c r="H359" s="6" t="n">
        <v>117.366706848145</v>
      </c>
      <c r="I359" s="7" t="s">
        <v>1018</v>
      </c>
    </row>
    <row r="360" customFormat="false" ht="15" hidden="false" customHeight="false" outlineLevel="0" collapsed="false">
      <c r="A360" s="14" t="s">
        <v>1019</v>
      </c>
      <c r="B360" s="15" t="s">
        <v>1020</v>
      </c>
      <c r="C360" s="3" t="n">
        <v>-1.66868495941162</v>
      </c>
      <c r="D360" s="4" t="n">
        <v>9.6397819519043</v>
      </c>
      <c r="E360" s="4" t="n">
        <v>-15.5227947235107</v>
      </c>
      <c r="F360" s="5" t="n">
        <v>1.41035728778389E-028</v>
      </c>
      <c r="G360" s="16" t="n">
        <v>2.47881455373593E-027</v>
      </c>
      <c r="H360" s="6" t="n">
        <v>54.2846641540527</v>
      </c>
      <c r="I360" s="7" t="s">
        <v>1021</v>
      </c>
    </row>
    <row r="361" customFormat="false" ht="15" hidden="false" customHeight="false" outlineLevel="0" collapsed="false">
      <c r="A361" s="14" t="s">
        <v>1022</v>
      </c>
      <c r="B361" s="15" t="s">
        <v>1023</v>
      </c>
      <c r="C361" s="3" t="n">
        <v>-1.66630744934082</v>
      </c>
      <c r="D361" s="4" t="n">
        <v>8.14980316162109</v>
      </c>
      <c r="E361" s="4" t="n">
        <v>-32.9671096801758</v>
      </c>
      <c r="F361" s="5" t="n">
        <v>4.29049369558998E-056</v>
      </c>
      <c r="G361" s="16" t="n">
        <v>2.59580369216137E-053</v>
      </c>
      <c r="H361" s="6" t="n">
        <v>117.600852966309</v>
      </c>
      <c r="I361" s="7" t="s">
        <v>1024</v>
      </c>
    </row>
    <row r="362" customFormat="false" ht="15" hidden="false" customHeight="false" outlineLevel="0" collapsed="false">
      <c r="A362" s="14" t="s">
        <v>1025</v>
      </c>
      <c r="B362" s="15" t="s">
        <v>1026</v>
      </c>
      <c r="C362" s="3" t="n">
        <v>-1.66614544391632</v>
      </c>
      <c r="D362" s="4" t="n">
        <v>7.72197008132935</v>
      </c>
      <c r="E362" s="4" t="n">
        <v>-24.0147705078125</v>
      </c>
      <c r="F362" s="5" t="n">
        <v>1.0672801459342E-043</v>
      </c>
      <c r="G362" s="16" t="n">
        <v>1.01136581057793E-041</v>
      </c>
      <c r="H362" s="6" t="n">
        <v>89.1372375488281</v>
      </c>
      <c r="I362" s="7" t="s">
        <v>1027</v>
      </c>
    </row>
    <row r="363" customFormat="false" ht="15" hidden="false" customHeight="false" outlineLevel="0" collapsed="false">
      <c r="A363" s="14" t="s">
        <v>1028</v>
      </c>
      <c r="B363" s="15" t="s">
        <v>954</v>
      </c>
      <c r="C363" s="3" t="n">
        <v>-1.66567361354828</v>
      </c>
      <c r="D363" s="4" t="n">
        <v>8.6417989730835</v>
      </c>
      <c r="E363" s="4" t="n">
        <v>-16.1374340057373</v>
      </c>
      <c r="F363" s="5" t="n">
        <v>8.4133011476444E-030</v>
      </c>
      <c r="G363" s="16" t="n">
        <v>1.65775404784337E-028</v>
      </c>
      <c r="H363" s="6" t="n">
        <v>57.1081466674805</v>
      </c>
      <c r="I363" s="7" t="s">
        <v>955</v>
      </c>
    </row>
    <row r="364" customFormat="false" ht="15" hidden="false" customHeight="false" outlineLevel="0" collapsed="false">
      <c r="A364" s="14" t="s">
        <v>1029</v>
      </c>
      <c r="B364" s="15" t="s">
        <v>1030</v>
      </c>
      <c r="C364" s="3" t="n">
        <v>-1.66193675994873</v>
      </c>
      <c r="D364" s="4" t="n">
        <v>9.79429340362549</v>
      </c>
      <c r="E364" s="4" t="n">
        <v>-20.7589168548584</v>
      </c>
      <c r="F364" s="5" t="n">
        <v>2.39995223217002E-038</v>
      </c>
      <c r="G364" s="16" t="n">
        <v>1.17121143524649E-036</v>
      </c>
      <c r="H364" s="6" t="n">
        <v>76.8099594116211</v>
      </c>
      <c r="I364" s="7" t="s">
        <v>1031</v>
      </c>
    </row>
    <row r="365" customFormat="false" ht="15" hidden="false" customHeight="false" outlineLevel="0" collapsed="false">
      <c r="A365" s="14" t="s">
        <v>1032</v>
      </c>
      <c r="B365" s="15" t="s">
        <v>1033</v>
      </c>
      <c r="C365" s="3" t="n">
        <v>-1.65951347351074</v>
      </c>
      <c r="D365" s="4" t="n">
        <v>9.38377571105957</v>
      </c>
      <c r="E365" s="4" t="n">
        <v>-18.2596530914307</v>
      </c>
      <c r="F365" s="5" t="n">
        <v>7.1896557225241E-034</v>
      </c>
      <c r="G365" s="16" t="n">
        <v>2.10737293914059E-032</v>
      </c>
      <c r="H365" s="6" t="n">
        <v>66.4899826049805</v>
      </c>
      <c r="I365" s="7" t="s">
        <v>1034</v>
      </c>
    </row>
    <row r="366" customFormat="false" ht="15" hidden="false" customHeight="false" outlineLevel="0" collapsed="false">
      <c r="A366" s="14" t="s">
        <v>1035</v>
      </c>
      <c r="B366" s="15" t="s">
        <v>1023</v>
      </c>
      <c r="C366" s="3" t="n">
        <v>-1.65860879421234</v>
      </c>
      <c r="D366" s="4" t="n">
        <v>8.17430019378662</v>
      </c>
      <c r="E366" s="4" t="n">
        <v>-33.9171409606934</v>
      </c>
      <c r="F366" s="5" t="n">
        <v>3.03086425069836E-057</v>
      </c>
      <c r="G366" s="16" t="n">
        <v>2.01450020922122E-054</v>
      </c>
      <c r="H366" s="6" t="n">
        <v>120.234573364258</v>
      </c>
      <c r="I366" s="7" t="s">
        <v>1036</v>
      </c>
    </row>
    <row r="367" customFormat="false" ht="15" hidden="false" customHeight="false" outlineLevel="0" collapsed="false">
      <c r="A367" s="14" t="s">
        <v>1037</v>
      </c>
      <c r="B367" s="15" t="s">
        <v>1038</v>
      </c>
      <c r="C367" s="3" t="n">
        <v>-1.65812885761261</v>
      </c>
      <c r="D367" s="4" t="n">
        <v>9.29302215576172</v>
      </c>
      <c r="E367" s="4" t="n">
        <v>-13.6791133880615</v>
      </c>
      <c r="F367" s="5" t="n">
        <v>8.7272155337695E-025</v>
      </c>
      <c r="G367" s="16" t="n">
        <v>1.09214009083563E-023</v>
      </c>
      <c r="H367" s="6" t="n">
        <v>45.5430488586426</v>
      </c>
      <c r="I367" s="7" t="s">
        <v>1039</v>
      </c>
    </row>
    <row r="368" customFormat="false" ht="15" hidden="false" customHeight="false" outlineLevel="0" collapsed="false">
      <c r="A368" s="14" t="s">
        <v>1040</v>
      </c>
      <c r="B368" s="15" t="s">
        <v>1041</v>
      </c>
      <c r="C368" s="3" t="n">
        <v>-1.65630877017975</v>
      </c>
      <c r="D368" s="4" t="n">
        <v>9.63023090362549</v>
      </c>
      <c r="E368" s="4" t="n">
        <v>-16.8269157409668</v>
      </c>
      <c r="F368" s="5" t="n">
        <v>3.76739817327674E-031</v>
      </c>
      <c r="G368" s="16" t="n">
        <v>8.4459518857531E-030</v>
      </c>
      <c r="H368" s="6" t="n">
        <v>60.2189865112305</v>
      </c>
      <c r="I368" s="7" t="s">
        <v>1042</v>
      </c>
    </row>
    <row r="369" customFormat="false" ht="15" hidden="false" customHeight="false" outlineLevel="0" collapsed="false">
      <c r="A369" s="14" t="s">
        <v>1043</v>
      </c>
      <c r="B369" s="15" t="s">
        <v>1044</v>
      </c>
      <c r="C369" s="3" t="n">
        <v>-1.65516805648804</v>
      </c>
      <c r="D369" s="4" t="n">
        <v>7.66029405593872</v>
      </c>
      <c r="E369" s="4" t="n">
        <v>-16.8199577331543</v>
      </c>
      <c r="F369" s="5" t="n">
        <v>3.88618476918185E-031</v>
      </c>
      <c r="G369" s="16" t="n">
        <v>8.69572998778855E-030</v>
      </c>
      <c r="H369" s="6" t="n">
        <v>60.1878967285156</v>
      </c>
      <c r="I369" s="7" t="s">
        <v>1045</v>
      </c>
    </row>
    <row r="370" customFormat="false" ht="15" hidden="false" customHeight="false" outlineLevel="0" collapsed="false">
      <c r="A370" s="14" t="s">
        <v>1046</v>
      </c>
      <c r="B370" s="15" t="s">
        <v>1047</v>
      </c>
      <c r="C370" s="3" t="n">
        <v>-1.65230488777161</v>
      </c>
      <c r="D370" s="4" t="n">
        <v>8.62955284118652</v>
      </c>
      <c r="E370" s="4" t="n">
        <v>-14.3537826538086</v>
      </c>
      <c r="F370" s="5" t="n">
        <v>3.41513670466998E-026</v>
      </c>
      <c r="G370" s="16" t="n">
        <v>4.8528670951545E-025</v>
      </c>
      <c r="H370" s="6" t="n">
        <v>48.7875366210938</v>
      </c>
      <c r="I370" s="7" t="s">
        <v>1048</v>
      </c>
    </row>
    <row r="371" customFormat="false" ht="15" hidden="false" customHeight="false" outlineLevel="0" collapsed="false">
      <c r="A371" s="14" t="s">
        <v>1049</v>
      </c>
      <c r="B371" s="15" t="s">
        <v>1050</v>
      </c>
      <c r="C371" s="3" t="n">
        <v>-1.64565575122833</v>
      </c>
      <c r="D371" s="4" t="n">
        <v>8.74324131011963</v>
      </c>
      <c r="E371" s="4" t="n">
        <v>-17.3057765960693</v>
      </c>
      <c r="F371" s="5" t="n">
        <v>4.51417070370519E-032</v>
      </c>
      <c r="G371" s="16" t="n">
        <v>1.11474740805103E-030</v>
      </c>
      <c r="H371" s="6" t="n">
        <v>62.3440246582031</v>
      </c>
      <c r="I371" s="7" t="s">
        <v>1051</v>
      </c>
    </row>
    <row r="372" customFormat="false" ht="15" hidden="false" customHeight="false" outlineLevel="0" collapsed="false">
      <c r="A372" s="14" t="s">
        <v>1052</v>
      </c>
      <c r="B372" s="15" t="s">
        <v>1053</v>
      </c>
      <c r="C372" s="3" t="n">
        <v>-1.64400315284729</v>
      </c>
      <c r="D372" s="4" t="n">
        <v>8.35067462921143</v>
      </c>
      <c r="E372" s="4" t="n">
        <v>-18.5308170318604</v>
      </c>
      <c r="F372" s="5" t="n">
        <v>2.2632808765077E-034</v>
      </c>
      <c r="G372" s="16" t="n">
        <v>6.98835238324072E-033</v>
      </c>
      <c r="H372" s="6" t="n">
        <v>67.6474609375</v>
      </c>
      <c r="I372" s="7" t="s">
        <v>1054</v>
      </c>
    </row>
    <row r="373" customFormat="false" ht="15" hidden="false" customHeight="false" outlineLevel="0" collapsed="false">
      <c r="A373" s="14" t="s">
        <v>1055</v>
      </c>
      <c r="B373" s="15" t="s">
        <v>1056</v>
      </c>
      <c r="C373" s="3" t="n">
        <v>-1.64323222637177</v>
      </c>
      <c r="D373" s="4" t="n">
        <v>9.56091022491455</v>
      </c>
      <c r="E373" s="4" t="n">
        <v>-10.0490045547485</v>
      </c>
      <c r="F373" s="5" t="n">
        <v>6.54763209436721E-017</v>
      </c>
      <c r="G373" s="16" t="n">
        <v>4.5499824203399E-016</v>
      </c>
      <c r="H373" s="6" t="n">
        <v>27.4146709442139</v>
      </c>
      <c r="I373" s="7" t="s">
        <v>1057</v>
      </c>
    </row>
    <row r="374" customFormat="false" ht="15" hidden="false" customHeight="false" outlineLevel="0" collapsed="false">
      <c r="A374" s="14" t="s">
        <v>1058</v>
      </c>
      <c r="B374" s="15" t="s">
        <v>1059</v>
      </c>
      <c r="C374" s="3" t="n">
        <v>-1.64131033420563</v>
      </c>
      <c r="D374" s="4" t="n">
        <v>10.7726707458496</v>
      </c>
      <c r="E374" s="4" t="n">
        <v>-10.3317356109619</v>
      </c>
      <c r="F374" s="5" t="n">
        <v>1.55356421686294E-017</v>
      </c>
      <c r="G374" s="16" t="n">
        <v>1.1260059738593E-016</v>
      </c>
      <c r="H374" s="6" t="n">
        <v>28.8503284454346</v>
      </c>
      <c r="I374" s="7" t="s">
        <v>1060</v>
      </c>
    </row>
    <row r="375" customFormat="false" ht="15" hidden="false" customHeight="false" outlineLevel="0" collapsed="false">
      <c r="A375" s="14" t="s">
        <v>1061</v>
      </c>
      <c r="B375" s="15" t="s">
        <v>1062</v>
      </c>
      <c r="C375" s="3" t="n">
        <v>-1.63993489742279</v>
      </c>
      <c r="D375" s="4" t="n">
        <v>8.44298839569092</v>
      </c>
      <c r="E375" s="4" t="n">
        <v>-26.0636043548584</v>
      </c>
      <c r="F375" s="5" t="n">
        <v>8.19949342354746E-047</v>
      </c>
      <c r="G375" s="16" t="n">
        <v>1.27703727442452E-044</v>
      </c>
      <c r="H375" s="6" t="n">
        <v>96.3026351928711</v>
      </c>
      <c r="I375" s="7" t="s">
        <v>1063</v>
      </c>
    </row>
    <row r="376" customFormat="false" ht="15" hidden="false" customHeight="false" outlineLevel="0" collapsed="false">
      <c r="A376" s="14" t="s">
        <v>1064</v>
      </c>
      <c r="B376" s="15" t="s">
        <v>1065</v>
      </c>
      <c r="C376" s="3" t="n">
        <v>-1.6355767250061</v>
      </c>
      <c r="D376" s="4" t="n">
        <v>8.20738029479981</v>
      </c>
      <c r="E376" s="4" t="n">
        <v>-18.9266738891602</v>
      </c>
      <c r="F376" s="5" t="n">
        <v>4.25741310281061E-035</v>
      </c>
      <c r="G376" s="16" t="n">
        <v>1.41786578500166E-033</v>
      </c>
      <c r="H376" s="6" t="n">
        <v>69.3204956054688</v>
      </c>
      <c r="I376" s="7" t="s">
        <v>1066</v>
      </c>
    </row>
    <row r="377" customFormat="false" ht="15" hidden="false" customHeight="false" outlineLevel="0" collapsed="false">
      <c r="A377" s="14" t="s">
        <v>1067</v>
      </c>
      <c r="B377" s="15" t="s">
        <v>1068</v>
      </c>
      <c r="C377" s="3" t="n">
        <v>-1.63457131385803</v>
      </c>
      <c r="D377" s="4" t="n">
        <v>11.5495405197144</v>
      </c>
      <c r="E377" s="4" t="n">
        <v>-17.0339584350586</v>
      </c>
      <c r="F377" s="5" t="n">
        <v>1.49996554183718E-031</v>
      </c>
      <c r="G377" s="16" t="n">
        <v>3.5128969669895E-030</v>
      </c>
      <c r="H377" s="6" t="n">
        <v>61.1413612365723</v>
      </c>
      <c r="I377" s="7" t="s">
        <v>1069</v>
      </c>
    </row>
    <row r="378" customFormat="false" ht="15" hidden="false" customHeight="false" outlineLevel="0" collapsed="false">
      <c r="A378" s="14" t="s">
        <v>1070</v>
      </c>
      <c r="B378" s="15" t="s">
        <v>1071</v>
      </c>
      <c r="C378" s="3" t="n">
        <v>-1.63242483139038</v>
      </c>
      <c r="D378" s="4" t="n">
        <v>9.39695358276367</v>
      </c>
      <c r="E378" s="4" t="n">
        <v>-18.090217590332</v>
      </c>
      <c r="F378" s="5" t="n">
        <v>1.48732496411213E-033</v>
      </c>
      <c r="G378" s="16" t="n">
        <v>4.22058643303762E-032</v>
      </c>
      <c r="H378" s="6" t="n">
        <v>65.7620010375977</v>
      </c>
      <c r="I378" s="7" t="s">
        <v>1072</v>
      </c>
    </row>
    <row r="379" customFormat="false" ht="15" hidden="false" customHeight="false" outlineLevel="0" collapsed="false">
      <c r="A379" s="14" t="s">
        <v>1073</v>
      </c>
      <c r="B379" s="15" t="s">
        <v>1074</v>
      </c>
      <c r="C379" s="3" t="n">
        <v>-1.63145613670349</v>
      </c>
      <c r="D379" s="4" t="n">
        <v>8.22273445129395</v>
      </c>
      <c r="E379" s="4" t="n">
        <v>-21.7728576660156</v>
      </c>
      <c r="F379" s="5" t="n">
        <v>4.54464931876445E-040</v>
      </c>
      <c r="G379" s="16" t="n">
        <v>2.72511494284388E-038</v>
      </c>
      <c r="H379" s="6" t="n">
        <v>80.7795333862305</v>
      </c>
      <c r="I379" s="7" t="s">
        <v>1075</v>
      </c>
    </row>
    <row r="380" customFormat="false" ht="15" hidden="false" customHeight="false" outlineLevel="0" collapsed="false">
      <c r="A380" s="14" t="s">
        <v>1076</v>
      </c>
      <c r="B380" s="15" t="s">
        <v>618</v>
      </c>
      <c r="C380" s="3" t="n">
        <v>-1.63065373897553</v>
      </c>
      <c r="D380" s="4" t="n">
        <v>7.85295104980469</v>
      </c>
      <c r="E380" s="4" t="n">
        <v>-34.4940376281738</v>
      </c>
      <c r="F380" s="5" t="n">
        <v>6.24873201911341E-058</v>
      </c>
      <c r="G380" s="16" t="n">
        <v>4.75619214054808E-055</v>
      </c>
      <c r="H380" s="6" t="n">
        <v>121.802909851074</v>
      </c>
      <c r="I380" s="7" t="s">
        <v>619</v>
      </c>
    </row>
    <row r="381" customFormat="false" ht="15" hidden="false" customHeight="false" outlineLevel="0" collapsed="false">
      <c r="A381" s="14" t="s">
        <v>1077</v>
      </c>
      <c r="B381" s="15" t="s">
        <v>1078</v>
      </c>
      <c r="C381" s="3" t="n">
        <v>-1.6294778585434</v>
      </c>
      <c r="D381" s="4" t="n">
        <v>10.3247318267822</v>
      </c>
      <c r="E381" s="4" t="n">
        <v>-9.91409492492676</v>
      </c>
      <c r="F381" s="5" t="n">
        <v>1.3011186378623E-016</v>
      </c>
      <c r="G381" s="16" t="n">
        <v>8.82960736832899E-016</v>
      </c>
      <c r="H381" s="6" t="n">
        <v>26.7295703887939</v>
      </c>
      <c r="I381" s="7" t="s">
        <v>1079</v>
      </c>
    </row>
    <row r="382" customFormat="false" ht="15" hidden="false" customHeight="false" outlineLevel="0" collapsed="false">
      <c r="A382" s="14" t="s">
        <v>1080</v>
      </c>
      <c r="B382" s="15" t="s">
        <v>1081</v>
      </c>
      <c r="C382" s="3" t="n">
        <v>-1.62871992588043</v>
      </c>
      <c r="D382" s="4" t="n">
        <v>8.48726940155029</v>
      </c>
      <c r="E382" s="4" t="n">
        <v>-19.4605026245117</v>
      </c>
      <c r="F382" s="5" t="n">
        <v>4.61423703680994E-036</v>
      </c>
      <c r="G382" s="16" t="n">
        <v>1.71052992933305E-034</v>
      </c>
      <c r="H382" s="6" t="n">
        <v>71.5454559326172</v>
      </c>
      <c r="I382" s="7" t="s">
        <v>1082</v>
      </c>
    </row>
    <row r="383" customFormat="false" ht="15" hidden="false" customHeight="false" outlineLevel="0" collapsed="false">
      <c r="A383" s="14" t="s">
        <v>1083</v>
      </c>
      <c r="B383" s="15" t="s">
        <v>1084</v>
      </c>
      <c r="C383" s="3" t="n">
        <v>-1.62859952449799</v>
      </c>
      <c r="D383" s="4" t="n">
        <v>7.65921449661255</v>
      </c>
      <c r="E383" s="4" t="n">
        <v>-26.3319911956787</v>
      </c>
      <c r="F383" s="5" t="n">
        <v>3.30537028324446E-047</v>
      </c>
      <c r="G383" s="16" t="n">
        <v>5.47311329952945E-045</v>
      </c>
      <c r="H383" s="6" t="n">
        <v>97.2098617553711</v>
      </c>
      <c r="I383" s="7" t="s">
        <v>1085</v>
      </c>
    </row>
    <row r="384" customFormat="false" ht="15" hidden="false" customHeight="false" outlineLevel="0" collapsed="false">
      <c r="A384" s="14" t="s">
        <v>1086</v>
      </c>
      <c r="B384" s="15" t="s">
        <v>725</v>
      </c>
      <c r="C384" s="3" t="n">
        <v>-1.6281555891037</v>
      </c>
      <c r="D384" s="4" t="n">
        <v>9.20328235626221</v>
      </c>
      <c r="E384" s="4" t="n">
        <v>-20.1694107055664</v>
      </c>
      <c r="F384" s="5" t="n">
        <v>2.54756326141587E-037</v>
      </c>
      <c r="G384" s="16" t="n">
        <v>1.11110959213934E-035</v>
      </c>
      <c r="H384" s="6" t="n">
        <v>74.4453811645508</v>
      </c>
      <c r="I384" s="7" t="s">
        <v>726</v>
      </c>
    </row>
    <row r="385" customFormat="false" ht="15" hidden="false" customHeight="false" outlineLevel="0" collapsed="false">
      <c r="A385" s="14" t="s">
        <v>1087</v>
      </c>
      <c r="B385" s="15" t="s">
        <v>1088</v>
      </c>
      <c r="C385" s="3" t="n">
        <v>-1.62603080272675</v>
      </c>
      <c r="D385" s="4" t="n">
        <v>7.68298244476318</v>
      </c>
      <c r="E385" s="4" t="n">
        <v>-24.2671680450439</v>
      </c>
      <c r="F385" s="5" t="n">
        <v>4.31051569625003E-044</v>
      </c>
      <c r="G385" s="16" t="n">
        <v>4.43175481964565E-042</v>
      </c>
      <c r="H385" s="6" t="n">
        <v>90.0435104370117</v>
      </c>
      <c r="I385" s="7" t="s">
        <v>1089</v>
      </c>
    </row>
    <row r="386" customFormat="false" ht="15" hidden="false" customHeight="false" outlineLevel="0" collapsed="false">
      <c r="A386" s="14" t="s">
        <v>1090</v>
      </c>
      <c r="B386" s="15" t="s">
        <v>1091</v>
      </c>
      <c r="C386" s="3" t="n">
        <v>-1.62546110153198</v>
      </c>
      <c r="D386" s="4" t="n">
        <v>7.87205839157105</v>
      </c>
      <c r="E386" s="4" t="n">
        <v>-16.7332935333252</v>
      </c>
      <c r="F386" s="5" t="n">
        <v>5.72368679900535E-031</v>
      </c>
      <c r="G386" s="16" t="n">
        <v>1.26100141798255E-029</v>
      </c>
      <c r="H386" s="6" t="n">
        <v>59.800106048584</v>
      </c>
      <c r="I386" s="7" t="s">
        <v>1092</v>
      </c>
    </row>
    <row r="387" customFormat="false" ht="15" hidden="false" customHeight="false" outlineLevel="0" collapsed="false">
      <c r="A387" s="14" t="s">
        <v>1093</v>
      </c>
      <c r="B387" s="15" t="s">
        <v>1094</v>
      </c>
      <c r="C387" s="3" t="n">
        <v>-1.62537634372711</v>
      </c>
      <c r="D387" s="4" t="n">
        <v>8.64102935791016</v>
      </c>
      <c r="E387" s="4" t="n">
        <v>-18.9809417724609</v>
      </c>
      <c r="F387" s="5" t="n">
        <v>3.39108466346357E-035</v>
      </c>
      <c r="G387" s="16" t="n">
        <v>1.14224608389371E-033</v>
      </c>
      <c r="H387" s="6" t="n">
        <v>69.5483169555664</v>
      </c>
      <c r="I387" s="7" t="s">
        <v>1095</v>
      </c>
    </row>
    <row r="388" customFormat="false" ht="15" hidden="false" customHeight="false" outlineLevel="0" collapsed="false">
      <c r="A388" s="14" t="s">
        <v>1096</v>
      </c>
      <c r="B388" s="15" t="s">
        <v>1097</v>
      </c>
      <c r="C388" s="3" t="n">
        <v>-1.62224984169006</v>
      </c>
      <c r="D388" s="4" t="n">
        <v>9.02218246459961</v>
      </c>
      <c r="E388" s="4" t="n">
        <v>-17.836275100708</v>
      </c>
      <c r="F388" s="5" t="n">
        <v>4.45156021825789E-033</v>
      </c>
      <c r="G388" s="16" t="n">
        <v>1.19905010422265E-031</v>
      </c>
      <c r="H388" s="6" t="n">
        <v>64.6641006469727</v>
      </c>
      <c r="I388" s="7" t="s">
        <v>1098</v>
      </c>
    </row>
    <row r="389" customFormat="false" ht="15" hidden="false" customHeight="false" outlineLevel="0" collapsed="false">
      <c r="A389" s="14" t="s">
        <v>1099</v>
      </c>
      <c r="B389" s="15" t="s">
        <v>1100</v>
      </c>
      <c r="C389" s="3" t="n">
        <v>-1.62175905704498</v>
      </c>
      <c r="D389" s="4" t="n">
        <v>10.8501319885254</v>
      </c>
      <c r="E389" s="4" t="n">
        <v>-12.1506824493408</v>
      </c>
      <c r="F389" s="5" t="n">
        <v>1.60434808934599E-021</v>
      </c>
      <c r="G389" s="16" t="n">
        <v>1.57468366647934E-020</v>
      </c>
      <c r="H389" s="6" t="n">
        <v>38.0217971801758</v>
      </c>
      <c r="I389" s="7" t="s">
        <v>1101</v>
      </c>
    </row>
    <row r="390" customFormat="false" ht="15" hidden="false" customHeight="false" outlineLevel="0" collapsed="false">
      <c r="A390" s="14" t="s">
        <v>1102</v>
      </c>
      <c r="B390" s="15" t="s">
        <v>1103</v>
      </c>
      <c r="C390" s="3" t="n">
        <v>-1.61564552783966</v>
      </c>
      <c r="D390" s="4" t="n">
        <v>9.89576530456543</v>
      </c>
      <c r="E390" s="4" t="n">
        <v>-22.2243156433105</v>
      </c>
      <c r="F390" s="5" t="n">
        <v>8.07458227010543E-041</v>
      </c>
      <c r="G390" s="16" t="n">
        <v>5.40493066536944E-039</v>
      </c>
      <c r="H390" s="6" t="n">
        <v>82.5081787109375</v>
      </c>
      <c r="I390" s="7" t="s">
        <v>890</v>
      </c>
    </row>
    <row r="391" customFormat="false" ht="15" hidden="false" customHeight="false" outlineLevel="0" collapsed="false">
      <c r="A391" s="14" t="s">
        <v>1104</v>
      </c>
      <c r="B391" s="15" t="s">
        <v>1105</v>
      </c>
      <c r="C391" s="3" t="n">
        <v>-1.61249840259552</v>
      </c>
      <c r="D391" s="4" t="n">
        <v>8.07554054260254</v>
      </c>
      <c r="E391" s="4" t="n">
        <v>-22.4512405395508</v>
      </c>
      <c r="F391" s="5" t="n">
        <v>3.41776894876814E-041</v>
      </c>
      <c r="G391" s="16" t="n">
        <v>2.38591619025617E-039</v>
      </c>
      <c r="H391" s="6" t="n">
        <v>83.3682174682617</v>
      </c>
      <c r="I391" s="7" t="s">
        <v>1106</v>
      </c>
    </row>
    <row r="392" customFormat="false" ht="15" hidden="false" customHeight="false" outlineLevel="0" collapsed="false">
      <c r="A392" s="14" t="s">
        <v>1107</v>
      </c>
      <c r="B392" s="15" t="s">
        <v>848</v>
      </c>
      <c r="C392" s="3" t="n">
        <v>-1.61247527599335</v>
      </c>
      <c r="D392" s="4" t="n">
        <v>11.2373905181885</v>
      </c>
      <c r="E392" s="4" t="n">
        <v>-19.7170314788818</v>
      </c>
      <c r="F392" s="5" t="n">
        <v>1.60618288424625E-036</v>
      </c>
      <c r="G392" s="16" t="n">
        <v>6.33227873771636E-035</v>
      </c>
      <c r="H392" s="6" t="n">
        <v>72.6020126342773</v>
      </c>
      <c r="I392" s="7" t="s">
        <v>1108</v>
      </c>
    </row>
    <row r="393" customFormat="false" ht="15" hidden="false" customHeight="false" outlineLevel="0" collapsed="false">
      <c r="A393" s="14" t="s">
        <v>1109</v>
      </c>
      <c r="B393" s="15" t="s">
        <v>1110</v>
      </c>
      <c r="C393" s="3" t="n">
        <v>-1.61035454273224</v>
      </c>
      <c r="D393" s="4" t="n">
        <v>8.86454772949219</v>
      </c>
      <c r="E393" s="4" t="n">
        <v>-23.2152633666992</v>
      </c>
      <c r="F393" s="5" t="n">
        <v>1.97231906357866E-042</v>
      </c>
      <c r="G393" s="16" t="n">
        <v>1.60199154783718E-040</v>
      </c>
      <c r="H393" s="6" t="n">
        <v>86.2210464477539</v>
      </c>
      <c r="I393" s="7" t="s">
        <v>1111</v>
      </c>
    </row>
    <row r="394" customFormat="false" ht="15" hidden="false" customHeight="false" outlineLevel="0" collapsed="false">
      <c r="A394" s="14" t="s">
        <v>1112</v>
      </c>
      <c r="B394" s="15" t="s">
        <v>1113</v>
      </c>
      <c r="C394" s="3" t="n">
        <v>-1.60988104343414</v>
      </c>
      <c r="D394" s="4" t="n">
        <v>7.95459794998169</v>
      </c>
      <c r="E394" s="4" t="n">
        <v>-27.0557804107666</v>
      </c>
      <c r="F394" s="5" t="n">
        <v>2.95097774070295E-048</v>
      </c>
      <c r="G394" s="16" t="n">
        <v>5.8512433009039E-046</v>
      </c>
      <c r="H394" s="6" t="n">
        <v>99.6217422485352</v>
      </c>
      <c r="I394" s="7" t="s">
        <v>1114</v>
      </c>
    </row>
    <row r="395" customFormat="false" ht="15" hidden="false" customHeight="false" outlineLevel="0" collapsed="false">
      <c r="A395" s="14" t="s">
        <v>1115</v>
      </c>
      <c r="B395" s="15" t="s">
        <v>1116</v>
      </c>
      <c r="C395" s="3" t="n">
        <v>-1.60965776443481</v>
      </c>
      <c r="D395" s="4" t="n">
        <v>7.99729442596436</v>
      </c>
      <c r="E395" s="4" t="n">
        <v>-24.6465625762939</v>
      </c>
      <c r="F395" s="5" t="n">
        <v>1.11709223182839E-044</v>
      </c>
      <c r="G395" s="16" t="n">
        <v>1.25515951219556E-042</v>
      </c>
      <c r="H395" s="6" t="n">
        <v>91.3930969238281</v>
      </c>
      <c r="I395" s="7" t="s">
        <v>1117</v>
      </c>
    </row>
    <row r="396" customFormat="false" ht="15" hidden="false" customHeight="false" outlineLevel="0" collapsed="false">
      <c r="A396" s="14" t="s">
        <v>1118</v>
      </c>
      <c r="B396" s="15" t="s">
        <v>566</v>
      </c>
      <c r="C396" s="3" t="n">
        <v>-1.60721909999847</v>
      </c>
      <c r="D396" s="4" t="n">
        <v>7.47539615631104</v>
      </c>
      <c r="E396" s="4" t="n">
        <v>-21.8890113830566</v>
      </c>
      <c r="F396" s="5" t="n">
        <v>2.90717327623523E-040</v>
      </c>
      <c r="G396" s="16" t="n">
        <v>1.7980657153187E-038</v>
      </c>
      <c r="H396" s="6" t="n">
        <v>81.2265472412109</v>
      </c>
      <c r="I396" s="7" t="s">
        <v>567</v>
      </c>
    </row>
    <row r="397" customFormat="false" ht="15" hidden="false" customHeight="false" outlineLevel="0" collapsed="false">
      <c r="A397" s="14" t="s">
        <v>1119</v>
      </c>
      <c r="B397" s="15" t="s">
        <v>1120</v>
      </c>
      <c r="C397" s="3" t="n">
        <v>-1.60606074333191</v>
      </c>
      <c r="D397" s="4" t="n">
        <v>7.57068300247192</v>
      </c>
      <c r="E397" s="4" t="n">
        <v>-21.1519412994385</v>
      </c>
      <c r="F397" s="5" t="n">
        <v>5.08429608732971E-039</v>
      </c>
      <c r="G397" s="16" t="n">
        <v>2.65412629045549E-037</v>
      </c>
      <c r="H397" s="6" t="n">
        <v>78.3631286621094</v>
      </c>
      <c r="I397" s="7" t="s">
        <v>1121</v>
      </c>
    </row>
    <row r="398" customFormat="false" ht="15" hidden="false" customHeight="false" outlineLevel="0" collapsed="false">
      <c r="A398" s="14" t="s">
        <v>1122</v>
      </c>
      <c r="B398" s="15" t="s">
        <v>1123</v>
      </c>
      <c r="C398" s="3" t="n">
        <v>-1.60594570636749</v>
      </c>
      <c r="D398" s="4" t="n">
        <v>8.25292491912842</v>
      </c>
      <c r="E398" s="4" t="n">
        <v>-26.5841655731201</v>
      </c>
      <c r="F398" s="5" t="n">
        <v>1.41649319003003E-047</v>
      </c>
      <c r="G398" s="16" t="n">
        <v>2.47576778261878E-045</v>
      </c>
      <c r="H398" s="6" t="n">
        <v>98.0558929443359</v>
      </c>
      <c r="I398" s="7" t="s">
        <v>1124</v>
      </c>
    </row>
    <row r="399" customFormat="false" ht="15" hidden="false" customHeight="false" outlineLevel="0" collapsed="false">
      <c r="A399" s="14" t="s">
        <v>1125</v>
      </c>
      <c r="B399" s="15" t="s">
        <v>1126</v>
      </c>
      <c r="C399" s="3" t="n">
        <v>-1.60550653934479</v>
      </c>
      <c r="D399" s="4" t="n">
        <v>8.88579750061035</v>
      </c>
      <c r="E399" s="4" t="n">
        <v>-26.4760036468506</v>
      </c>
      <c r="F399" s="5" t="n">
        <v>2.03580669195891E-047</v>
      </c>
      <c r="G399" s="16" t="n">
        <v>3.49351831273573E-045</v>
      </c>
      <c r="H399" s="6" t="n">
        <v>97.6937713623047</v>
      </c>
      <c r="I399" s="7" t="s">
        <v>1127</v>
      </c>
    </row>
    <row r="400" customFormat="false" ht="15" hidden="false" customHeight="false" outlineLevel="0" collapsed="false">
      <c r="A400" s="14" t="s">
        <v>1128</v>
      </c>
      <c r="B400" s="15" t="s">
        <v>1129</v>
      </c>
      <c r="C400" s="3" t="n">
        <v>-1.60409915447235</v>
      </c>
      <c r="D400" s="4" t="n">
        <v>11.284125328064</v>
      </c>
      <c r="E400" s="4" t="n">
        <v>-22.7418727874756</v>
      </c>
      <c r="F400" s="5" t="n">
        <v>1.14605267530419E-041</v>
      </c>
      <c r="G400" s="16" t="n">
        <v>8.43734349458349E-040</v>
      </c>
      <c r="H400" s="6" t="n">
        <v>84.4611663818359</v>
      </c>
      <c r="I400" s="7" t="s">
        <v>1130</v>
      </c>
    </row>
    <row r="401" customFormat="false" ht="15" hidden="false" customHeight="false" outlineLevel="0" collapsed="false">
      <c r="A401" s="14" t="s">
        <v>1131</v>
      </c>
      <c r="B401" s="15" t="s">
        <v>1132</v>
      </c>
      <c r="C401" s="3" t="n">
        <v>-1.59858882427216</v>
      </c>
      <c r="D401" s="4" t="n">
        <v>7.78391981124878</v>
      </c>
      <c r="E401" s="4" t="n">
        <v>-24.6529426574707</v>
      </c>
      <c r="F401" s="5" t="n">
        <v>1.09214943830856E-044</v>
      </c>
      <c r="G401" s="16" t="n">
        <v>1.23596220966953E-042</v>
      </c>
      <c r="H401" s="6" t="n">
        <v>91.4156646728516</v>
      </c>
      <c r="I401" s="7" t="s">
        <v>1133</v>
      </c>
    </row>
    <row r="402" customFormat="false" ht="15" hidden="false" customHeight="false" outlineLevel="0" collapsed="false">
      <c r="A402" s="14" t="s">
        <v>1134</v>
      </c>
      <c r="B402" s="15" t="s">
        <v>209</v>
      </c>
      <c r="C402" s="3" t="n">
        <v>-1.5959883928299</v>
      </c>
      <c r="D402" s="4" t="n">
        <v>8.0884313583374</v>
      </c>
      <c r="E402" s="4" t="n">
        <v>-24.5211200714111</v>
      </c>
      <c r="F402" s="5" t="n">
        <v>1.74289798308744E-044</v>
      </c>
      <c r="G402" s="16" t="n">
        <v>1.90833175684175E-042</v>
      </c>
      <c r="H402" s="6" t="n">
        <v>90.9485473632813</v>
      </c>
      <c r="I402" s="7" t="s">
        <v>210</v>
      </c>
    </row>
    <row r="403" customFormat="false" ht="15" hidden="false" customHeight="false" outlineLevel="0" collapsed="false">
      <c r="A403" s="14" t="s">
        <v>1135</v>
      </c>
      <c r="B403" s="15" t="s">
        <v>1136</v>
      </c>
      <c r="C403" s="3" t="n">
        <v>-1.59542047977448</v>
      </c>
      <c r="D403" s="4" t="n">
        <v>9.58429622650147</v>
      </c>
      <c r="E403" s="4" t="n">
        <v>-18.5973415374756</v>
      </c>
      <c r="F403" s="5" t="n">
        <v>1.70689604946071E-034</v>
      </c>
      <c r="G403" s="16" t="n">
        <v>5.36285828695742E-033</v>
      </c>
      <c r="H403" s="6" t="n">
        <v>67.9300003051758</v>
      </c>
      <c r="I403" s="7" t="s">
        <v>1137</v>
      </c>
    </row>
    <row r="404" customFormat="false" ht="15" hidden="false" customHeight="false" outlineLevel="0" collapsed="false">
      <c r="A404" s="14" t="s">
        <v>1138</v>
      </c>
      <c r="B404" s="15" t="s">
        <v>1139</v>
      </c>
      <c r="C404" s="3" t="n">
        <v>-1.59412705898285</v>
      </c>
      <c r="D404" s="4" t="n">
        <v>11.9154291152954</v>
      </c>
      <c r="E404" s="4" t="n">
        <v>-14.6817274093628</v>
      </c>
      <c r="F404" s="5" t="n">
        <v>7.20173499043028E-027</v>
      </c>
      <c r="G404" s="16" t="n">
        <v>1.08928549978652E-025</v>
      </c>
      <c r="H404" s="6" t="n">
        <v>50.3460273742676</v>
      </c>
      <c r="I404" s="7" t="s">
        <v>1140</v>
      </c>
    </row>
    <row r="405" customFormat="false" ht="15" hidden="false" customHeight="false" outlineLevel="0" collapsed="false">
      <c r="A405" s="14" t="s">
        <v>1141</v>
      </c>
      <c r="B405" s="15" t="s">
        <v>1142</v>
      </c>
      <c r="C405" s="3" t="n">
        <v>-1.59402179718018</v>
      </c>
      <c r="D405" s="4" t="n">
        <v>10.59947681427</v>
      </c>
      <c r="E405" s="4" t="n">
        <v>-15.5685997009277</v>
      </c>
      <c r="F405" s="5" t="n">
        <v>1.14125017503763E-028</v>
      </c>
      <c r="G405" s="16" t="n">
        <v>2.02240844950059E-027</v>
      </c>
      <c r="H405" s="6" t="n">
        <v>54.4967002868652</v>
      </c>
      <c r="I405" s="7" t="s">
        <v>1143</v>
      </c>
    </row>
    <row r="406" customFormat="false" ht="15" hidden="false" customHeight="false" outlineLevel="0" collapsed="false">
      <c r="A406" s="14" t="s">
        <v>1144</v>
      </c>
      <c r="B406" s="15" t="s">
        <v>1145</v>
      </c>
      <c r="C406" s="3" t="n">
        <v>-1.58924162387848</v>
      </c>
      <c r="D406" s="4" t="n">
        <v>9.78709411621094</v>
      </c>
      <c r="E406" s="4" t="n">
        <v>-12.3850631713867</v>
      </c>
      <c r="F406" s="5" t="n">
        <v>4.99547771311775E-022</v>
      </c>
      <c r="G406" s="16" t="n">
        <v>5.08611841984336E-021</v>
      </c>
      <c r="H406" s="6" t="n">
        <v>39.1888275146484</v>
      </c>
      <c r="I406" s="7" t="s">
        <v>1146</v>
      </c>
    </row>
    <row r="407" customFormat="false" ht="15" hidden="false" customHeight="false" outlineLevel="0" collapsed="false">
      <c r="A407" s="14" t="s">
        <v>1147</v>
      </c>
      <c r="B407" s="15" t="s">
        <v>1148</v>
      </c>
      <c r="C407" s="3" t="n">
        <v>-1.58850157260895</v>
      </c>
      <c r="D407" s="4" t="n">
        <v>8.37220668792725</v>
      </c>
      <c r="E407" s="4" t="n">
        <v>-16.6758327484131</v>
      </c>
      <c r="F407" s="5" t="n">
        <v>7.40275277685198E-031</v>
      </c>
      <c r="G407" s="16" t="n">
        <v>1.60839459618979E-029</v>
      </c>
      <c r="H407" s="6" t="n">
        <v>59.5424690246582</v>
      </c>
      <c r="I407" s="7" t="s">
        <v>1149</v>
      </c>
    </row>
    <row r="408" customFormat="false" ht="15" hidden="false" customHeight="false" outlineLevel="0" collapsed="false">
      <c r="A408" s="14" t="s">
        <v>1150</v>
      </c>
      <c r="B408" s="15" t="s">
        <v>1151</v>
      </c>
      <c r="C408" s="3" t="n">
        <v>-1.58511805534363</v>
      </c>
      <c r="D408" s="4" t="n">
        <v>9.25034141540527</v>
      </c>
      <c r="E408" s="4" t="n">
        <v>-13.4402198791504</v>
      </c>
      <c r="F408" s="5" t="n">
        <v>2.78264501583689E-024</v>
      </c>
      <c r="G408" s="16" t="n">
        <v>3.34051897589313E-023</v>
      </c>
      <c r="H408" s="6" t="n">
        <v>44.3823928833008</v>
      </c>
      <c r="I408" s="7" t="s">
        <v>1152</v>
      </c>
    </row>
    <row r="409" customFormat="false" ht="15" hidden="false" customHeight="false" outlineLevel="0" collapsed="false">
      <c r="A409" s="14" t="s">
        <v>1153</v>
      </c>
      <c r="B409" s="15" t="s">
        <v>1154</v>
      </c>
      <c r="C409" s="3" t="n">
        <v>-1.58191704750061</v>
      </c>
      <c r="D409" s="4" t="n">
        <v>11.8449478149414</v>
      </c>
      <c r="E409" s="4" t="n">
        <v>-7.23056840896606</v>
      </c>
      <c r="F409" s="5" t="n">
        <v>9.2031889416187E-011</v>
      </c>
      <c r="G409" s="16" t="n">
        <v>4.14297137597947E-010</v>
      </c>
      <c r="H409" s="6" t="n">
        <v>13.3357105255127</v>
      </c>
      <c r="I409" s="17" t="s">
        <v>1155</v>
      </c>
    </row>
    <row r="410" customFormat="false" ht="15" hidden="false" customHeight="false" outlineLevel="0" collapsed="false">
      <c r="A410" s="14" t="s">
        <v>1156</v>
      </c>
      <c r="B410" s="15" t="s">
        <v>1097</v>
      </c>
      <c r="C410" s="3" t="n">
        <v>-1.5797643661499</v>
      </c>
      <c r="D410" s="4" t="n">
        <v>8.74380016326904</v>
      </c>
      <c r="E410" s="4" t="n">
        <v>-18.3089294433594</v>
      </c>
      <c r="F410" s="5" t="n">
        <v>5.82356141195307E-034</v>
      </c>
      <c r="G410" s="16" t="n">
        <v>1.71977275714316E-032</v>
      </c>
      <c r="H410" s="6" t="n">
        <v>66.7010192871094</v>
      </c>
      <c r="I410" s="7" t="s">
        <v>1157</v>
      </c>
    </row>
    <row r="411" customFormat="false" ht="15" hidden="false" customHeight="false" outlineLevel="0" collapsed="false">
      <c r="A411" s="14" t="s">
        <v>1158</v>
      </c>
      <c r="B411" s="15" t="s">
        <v>1159</v>
      </c>
      <c r="C411" s="3" t="n">
        <v>-1.5784604549408</v>
      </c>
      <c r="D411" s="4" t="n">
        <v>10.7884187698364</v>
      </c>
      <c r="E411" s="4" t="n">
        <v>-14.3418636322021</v>
      </c>
      <c r="F411" s="5" t="n">
        <v>3.61475713009596E-026</v>
      </c>
      <c r="G411" s="16" t="n">
        <v>5.11496263047552E-025</v>
      </c>
      <c r="H411" s="6" t="n">
        <v>48.7306594848633</v>
      </c>
      <c r="I411" s="7" t="s">
        <v>1160</v>
      </c>
    </row>
    <row r="412" customFormat="false" ht="15" hidden="false" customHeight="false" outlineLevel="0" collapsed="false">
      <c r="A412" s="14" t="s">
        <v>1161</v>
      </c>
      <c r="B412" s="15" t="s">
        <v>1162</v>
      </c>
      <c r="C412" s="3" t="n">
        <v>-1.57750105857849</v>
      </c>
      <c r="D412" s="4" t="n">
        <v>8.9683723449707</v>
      </c>
      <c r="E412" s="4" t="n">
        <v>-13.8905258178711</v>
      </c>
      <c r="F412" s="5" t="n">
        <v>3.14382384867611E-025</v>
      </c>
      <c r="G412" s="16" t="n">
        <v>4.08705760999653E-024</v>
      </c>
      <c r="H412" s="6" t="n">
        <v>46.565128326416</v>
      </c>
      <c r="I412" s="7" t="s">
        <v>1163</v>
      </c>
    </row>
    <row r="413" customFormat="false" ht="15" hidden="false" customHeight="false" outlineLevel="0" collapsed="false">
      <c r="A413" s="14" t="s">
        <v>1164</v>
      </c>
      <c r="B413" s="15" t="s">
        <v>1148</v>
      </c>
      <c r="C413" s="3" t="n">
        <v>-1.57645201683044</v>
      </c>
      <c r="D413" s="4" t="n">
        <v>8.18804550170898</v>
      </c>
      <c r="E413" s="4" t="n">
        <v>-16.7159385681152</v>
      </c>
      <c r="F413" s="5" t="n">
        <v>6.18586070805586E-031</v>
      </c>
      <c r="G413" s="16" t="n">
        <v>1.35838507526228E-029</v>
      </c>
      <c r="H413" s="6" t="n">
        <v>59.7223320007324</v>
      </c>
      <c r="I413" s="7" t="s">
        <v>1149</v>
      </c>
    </row>
    <row r="414" customFormat="false" ht="15" hidden="false" customHeight="false" outlineLevel="0" collapsed="false">
      <c r="A414" s="14" t="s">
        <v>1165</v>
      </c>
      <c r="B414" s="15" t="s">
        <v>1166</v>
      </c>
      <c r="C414" s="3" t="n">
        <v>-1.5764502286911</v>
      </c>
      <c r="D414" s="4" t="n">
        <v>7.77658176422119</v>
      </c>
      <c r="E414" s="4" t="n">
        <v>-18.8882465362549</v>
      </c>
      <c r="F414" s="5" t="n">
        <v>5.0027708002349E-035</v>
      </c>
      <c r="G414" s="16" t="n">
        <v>1.65558034245361E-033</v>
      </c>
      <c r="H414" s="6" t="n">
        <v>69.1589508056641</v>
      </c>
      <c r="I414" s="7" t="s">
        <v>1167</v>
      </c>
    </row>
    <row r="415" customFormat="false" ht="15" hidden="false" customHeight="false" outlineLevel="0" collapsed="false">
      <c r="A415" s="14" t="s">
        <v>1168</v>
      </c>
      <c r="B415" s="15" t="s">
        <v>392</v>
      </c>
      <c r="C415" s="3" t="n">
        <v>-1.57454633712769</v>
      </c>
      <c r="D415" s="4" t="n">
        <v>8.24503135681152</v>
      </c>
      <c r="E415" s="4" t="n">
        <v>-26.0886764526367</v>
      </c>
      <c r="F415" s="5" t="n">
        <v>7.53004730136853E-047</v>
      </c>
      <c r="G415" s="16" t="n">
        <v>1.17665715959895E-044</v>
      </c>
      <c r="H415" s="6" t="n">
        <v>96.3876953125</v>
      </c>
      <c r="I415" s="7" t="s">
        <v>393</v>
      </c>
    </row>
    <row r="416" customFormat="false" ht="15" hidden="false" customHeight="false" outlineLevel="0" collapsed="false">
      <c r="A416" s="14" t="s">
        <v>1169</v>
      </c>
      <c r="B416" s="15" t="s">
        <v>1170</v>
      </c>
      <c r="C416" s="3" t="n">
        <v>-1.57397615909576</v>
      </c>
      <c r="D416" s="4" t="n">
        <v>9.69935035705566</v>
      </c>
      <c r="E416" s="4" t="n">
        <v>-12.2284069061279</v>
      </c>
      <c r="F416" s="5" t="n">
        <v>1.08903433969642E-021</v>
      </c>
      <c r="G416" s="16" t="n">
        <v>1.08240563446954E-020</v>
      </c>
      <c r="H416" s="6" t="n">
        <v>38.4092864990234</v>
      </c>
      <c r="I416" s="7" t="s">
        <v>1171</v>
      </c>
    </row>
    <row r="417" customFormat="false" ht="15" hidden="false" customHeight="false" outlineLevel="0" collapsed="false">
      <c r="A417" s="14" t="s">
        <v>1172</v>
      </c>
      <c r="B417" s="15" t="s">
        <v>1173</v>
      </c>
      <c r="C417" s="3" t="n">
        <v>-1.57285904884338</v>
      </c>
      <c r="D417" s="4" t="n">
        <v>8.14002418518066</v>
      </c>
      <c r="E417" s="4" t="n">
        <v>-25.3743000030518</v>
      </c>
      <c r="F417" s="5" t="n">
        <v>8.73216339861835E-046</v>
      </c>
      <c r="G417" s="16" t="n">
        <v>1.16078738857521E-043</v>
      </c>
      <c r="H417" s="6" t="n">
        <v>93.9398956298828</v>
      </c>
      <c r="I417" s="7" t="s">
        <v>1174</v>
      </c>
    </row>
    <row r="418" customFormat="false" ht="15" hidden="false" customHeight="false" outlineLevel="0" collapsed="false">
      <c r="A418" s="14" t="s">
        <v>1175</v>
      </c>
      <c r="B418" s="15" t="s">
        <v>579</v>
      </c>
      <c r="C418" s="3" t="n">
        <v>-1.57228696346283</v>
      </c>
      <c r="D418" s="4" t="n">
        <v>7.56526041030884</v>
      </c>
      <c r="E418" s="4" t="n">
        <v>-24.1863918304443</v>
      </c>
      <c r="F418" s="5" t="n">
        <v>5.75740545538696E-044</v>
      </c>
      <c r="G418" s="16" t="n">
        <v>5.70793531187324E-042</v>
      </c>
      <c r="H418" s="6" t="n">
        <v>89.7542114257813</v>
      </c>
      <c r="I418" s="7" t="s">
        <v>1176</v>
      </c>
    </row>
    <row r="419" customFormat="false" ht="15" hidden="false" customHeight="false" outlineLevel="0" collapsed="false">
      <c r="A419" s="14" t="s">
        <v>1177</v>
      </c>
      <c r="B419" s="15" t="s">
        <v>1178</v>
      </c>
      <c r="C419" s="3" t="n">
        <v>-1.57109832763672</v>
      </c>
      <c r="D419" s="4" t="n">
        <v>9.50972652435303</v>
      </c>
      <c r="E419" s="4" t="n">
        <v>-11.2419919967651</v>
      </c>
      <c r="F419" s="5" t="n">
        <v>1.53741243479895E-019</v>
      </c>
      <c r="G419" s="16" t="n">
        <v>1.30348599012931E-018</v>
      </c>
      <c r="H419" s="6" t="n">
        <v>33.4603691101074</v>
      </c>
      <c r="I419" s="7" t="s">
        <v>1179</v>
      </c>
    </row>
    <row r="420" customFormat="false" ht="15" hidden="false" customHeight="false" outlineLevel="0" collapsed="false">
      <c r="A420" s="14" t="s">
        <v>1180</v>
      </c>
      <c r="B420" s="15" t="s">
        <v>1181</v>
      </c>
      <c r="C420" s="3" t="n">
        <v>-1.56261193752289</v>
      </c>
      <c r="D420" s="4" t="n">
        <v>10.5521326065063</v>
      </c>
      <c r="E420" s="4" t="n">
        <v>-16.5627460479736</v>
      </c>
      <c r="F420" s="5" t="n">
        <v>1.22967285675788E-030</v>
      </c>
      <c r="G420" s="16" t="n">
        <v>2.63216186005245E-029</v>
      </c>
      <c r="H420" s="6" t="n">
        <v>59.0341949462891</v>
      </c>
      <c r="I420" s="7" t="s">
        <v>1182</v>
      </c>
    </row>
    <row r="421" customFormat="false" ht="15" hidden="false" customHeight="false" outlineLevel="0" collapsed="false">
      <c r="A421" s="14" t="s">
        <v>1183</v>
      </c>
      <c r="B421" s="15" t="s">
        <v>1184</v>
      </c>
      <c r="C421" s="3" t="n">
        <v>-1.56183707714081</v>
      </c>
      <c r="D421" s="4" t="n">
        <v>11.9813652038574</v>
      </c>
      <c r="E421" s="4" t="n">
        <v>-26.6028671264648</v>
      </c>
      <c r="F421" s="5" t="n">
        <v>1.33053719171226E-047</v>
      </c>
      <c r="G421" s="16" t="n">
        <v>2.34288733634676E-045</v>
      </c>
      <c r="H421" s="6" t="n">
        <v>98.1183929443359</v>
      </c>
      <c r="I421" s="7" t="s">
        <v>1185</v>
      </c>
    </row>
    <row r="422" customFormat="false" ht="15" hidden="false" customHeight="false" outlineLevel="0" collapsed="false">
      <c r="A422" s="14" t="s">
        <v>1186</v>
      </c>
      <c r="B422" s="15" t="s">
        <v>1187</v>
      </c>
      <c r="C422" s="3" t="n">
        <v>-1.56082892417908</v>
      </c>
      <c r="D422" s="4" t="n">
        <v>8.17490768432617</v>
      </c>
      <c r="E422" s="4" t="n">
        <v>-16.8441143035889</v>
      </c>
      <c r="F422" s="5" t="n">
        <v>3.48921833216392E-031</v>
      </c>
      <c r="G422" s="16" t="n">
        <v>7.86340507703666E-030</v>
      </c>
      <c r="H422" s="6" t="n">
        <v>60.2958145141602</v>
      </c>
      <c r="I422" s="7" t="s">
        <v>1188</v>
      </c>
    </row>
    <row r="423" customFormat="false" ht="15" hidden="false" customHeight="false" outlineLevel="0" collapsed="false">
      <c r="A423" s="14" t="s">
        <v>1189</v>
      </c>
      <c r="B423" s="15" t="s">
        <v>1190</v>
      </c>
      <c r="C423" s="3" t="n">
        <v>-1.56062090396881</v>
      </c>
      <c r="D423" s="4" t="n">
        <v>10.7297039031982</v>
      </c>
      <c r="E423" s="4" t="n">
        <v>-21.1389560699463</v>
      </c>
      <c r="F423" s="5" t="n">
        <v>5.35023232833758E-039</v>
      </c>
      <c r="G423" s="16" t="n">
        <v>2.78678602435517E-037</v>
      </c>
      <c r="H423" s="6" t="n">
        <v>78.3121109008789</v>
      </c>
      <c r="I423" s="7" t="s">
        <v>1191</v>
      </c>
    </row>
    <row r="424" customFormat="false" ht="15" hidden="false" customHeight="false" outlineLevel="0" collapsed="false">
      <c r="A424" s="14" t="s">
        <v>1192</v>
      </c>
      <c r="B424" s="15" t="s">
        <v>1193</v>
      </c>
      <c r="C424" s="3" t="n">
        <v>-1.55956816673279</v>
      </c>
      <c r="D424" s="4" t="n">
        <v>9.60617637634277</v>
      </c>
      <c r="E424" s="4" t="n">
        <v>-27.0270347595215</v>
      </c>
      <c r="F424" s="5" t="n">
        <v>3.2451318011264E-048</v>
      </c>
      <c r="G424" s="16" t="n">
        <v>6.35439895547535E-046</v>
      </c>
      <c r="H424" s="6" t="n">
        <v>99.5269012451172</v>
      </c>
      <c r="I424" s="7" t="s">
        <v>1194</v>
      </c>
    </row>
    <row r="425" customFormat="false" ht="15" hidden="false" customHeight="false" outlineLevel="0" collapsed="false">
      <c r="A425" s="14" t="s">
        <v>1195</v>
      </c>
      <c r="B425" s="15" t="s">
        <v>1196</v>
      </c>
      <c r="C425" s="3" t="n">
        <v>-1.55926489830017</v>
      </c>
      <c r="D425" s="4" t="n">
        <v>7.63882684707642</v>
      </c>
      <c r="E425" s="4" t="n">
        <v>-34.8493614196777</v>
      </c>
      <c r="F425" s="5" t="n">
        <v>2.38895055945216E-058</v>
      </c>
      <c r="G425" s="16" t="n">
        <v>1.97784150615977E-055</v>
      </c>
      <c r="H425" s="6" t="n">
        <v>122.757553100586</v>
      </c>
      <c r="I425" s="7" t="s">
        <v>1197</v>
      </c>
    </row>
    <row r="426" customFormat="false" ht="15" hidden="false" customHeight="false" outlineLevel="0" collapsed="false">
      <c r="A426" s="14" t="s">
        <v>1198</v>
      </c>
      <c r="B426" s="15" t="s">
        <v>1199</v>
      </c>
      <c r="C426" s="3" t="n">
        <v>-1.5570080280304</v>
      </c>
      <c r="D426" s="4" t="n">
        <v>7.51688098907471</v>
      </c>
      <c r="E426" s="4" t="n">
        <v>-17.8562240600586</v>
      </c>
      <c r="F426" s="5" t="n">
        <v>4.08300477046526E-033</v>
      </c>
      <c r="G426" s="16" t="n">
        <v>1.10545655836504E-031</v>
      </c>
      <c r="H426" s="6" t="n">
        <v>64.7506561279297</v>
      </c>
      <c r="I426" s="7" t="s">
        <v>1200</v>
      </c>
    </row>
    <row r="427" customFormat="false" ht="15" hidden="false" customHeight="false" outlineLevel="0" collapsed="false">
      <c r="A427" s="14" t="s">
        <v>1201</v>
      </c>
      <c r="B427" s="15" t="s">
        <v>1202</v>
      </c>
      <c r="C427" s="3" t="n">
        <v>-1.55518209934235</v>
      </c>
      <c r="D427" s="4" t="n">
        <v>7.6419734954834</v>
      </c>
      <c r="E427" s="4" t="n">
        <v>-24.3770961761475</v>
      </c>
      <c r="F427" s="5" t="n">
        <v>2.91032306909023E-044</v>
      </c>
      <c r="G427" s="16" t="n">
        <v>3.0725068445959E-042</v>
      </c>
      <c r="H427" s="6" t="n">
        <v>90.4361114501953</v>
      </c>
      <c r="I427" s="17" t="s">
        <v>1203</v>
      </c>
    </row>
    <row r="428" customFormat="false" ht="15" hidden="false" customHeight="false" outlineLevel="0" collapsed="false">
      <c r="A428" s="14" t="s">
        <v>1204</v>
      </c>
      <c r="B428" s="15" t="s">
        <v>1205</v>
      </c>
      <c r="C428" s="3" t="n">
        <v>-1.55512082576752</v>
      </c>
      <c r="D428" s="4" t="n">
        <v>9.43699264526367</v>
      </c>
      <c r="E428" s="4" t="n">
        <v>-15.2339906692505</v>
      </c>
      <c r="F428" s="5" t="n">
        <v>5.39072733623533E-028</v>
      </c>
      <c r="G428" s="16" t="n">
        <v>8.98918069697108E-027</v>
      </c>
      <c r="H428" s="6" t="n">
        <v>52.9418601989746</v>
      </c>
      <c r="I428" s="7" t="s">
        <v>1206</v>
      </c>
    </row>
    <row r="429" customFormat="false" ht="15" hidden="false" customHeight="false" outlineLevel="0" collapsed="false">
      <c r="A429" s="14" t="s">
        <v>1207</v>
      </c>
      <c r="B429" s="15" t="s">
        <v>1208</v>
      </c>
      <c r="C429" s="3" t="n">
        <v>-1.55483531951904</v>
      </c>
      <c r="D429" s="4" t="n">
        <v>9.946364402771</v>
      </c>
      <c r="E429" s="4" t="n">
        <v>-27.7444190979004</v>
      </c>
      <c r="F429" s="5" t="n">
        <v>3.09922250534636E-049</v>
      </c>
      <c r="G429" s="16" t="n">
        <v>6.9978664712823E-047</v>
      </c>
      <c r="H429" s="6" t="n">
        <v>101.870567321777</v>
      </c>
      <c r="I429" s="7" t="s">
        <v>1209</v>
      </c>
    </row>
    <row r="430" customFormat="false" ht="15" hidden="false" customHeight="false" outlineLevel="0" collapsed="false">
      <c r="A430" s="14" t="s">
        <v>1210</v>
      </c>
      <c r="B430" s="15" t="s">
        <v>1211</v>
      </c>
      <c r="C430" s="3" t="n">
        <v>-1.55397999286652</v>
      </c>
      <c r="D430" s="4" t="n">
        <v>8.41916275024414</v>
      </c>
      <c r="E430" s="4" t="n">
        <v>-16.3189792633057</v>
      </c>
      <c r="F430" s="5" t="n">
        <v>3.69195412308743E-030</v>
      </c>
      <c r="G430" s="16" t="n">
        <v>7.52925700184178E-029</v>
      </c>
      <c r="H430" s="6" t="n">
        <v>57.9330787658691</v>
      </c>
      <c r="I430" s="7" t="s">
        <v>1212</v>
      </c>
    </row>
    <row r="431" customFormat="false" ht="15" hidden="false" customHeight="false" outlineLevel="0" collapsed="false">
      <c r="A431" s="14" t="s">
        <v>1213</v>
      </c>
      <c r="B431" s="15" t="s">
        <v>1214</v>
      </c>
      <c r="C431" s="3" t="n">
        <v>-1.55057680606842</v>
      </c>
      <c r="D431" s="4" t="n">
        <v>7.76255655288696</v>
      </c>
      <c r="E431" s="4" t="n">
        <v>-20.532772064209</v>
      </c>
      <c r="F431" s="5" t="n">
        <v>5.91047854881256E-038</v>
      </c>
      <c r="G431" s="16" t="n">
        <v>2.76982515587898E-036</v>
      </c>
      <c r="H431" s="6" t="n">
        <v>75.9078521728516</v>
      </c>
      <c r="I431" s="7" t="s">
        <v>1215</v>
      </c>
    </row>
    <row r="432" customFormat="false" ht="15" hidden="false" customHeight="false" outlineLevel="0" collapsed="false">
      <c r="A432" s="14" t="s">
        <v>1216</v>
      </c>
      <c r="B432" s="15" t="s">
        <v>1217</v>
      </c>
      <c r="C432" s="3" t="n">
        <v>-1.55026519298553</v>
      </c>
      <c r="D432" s="4" t="n">
        <v>8.57084465026856</v>
      </c>
      <c r="E432" s="4" t="n">
        <v>-19.8302364349365</v>
      </c>
      <c r="F432" s="5" t="n">
        <v>1.01080307194644E-036</v>
      </c>
      <c r="G432" s="16" t="n">
        <v>4.08747281647168E-035</v>
      </c>
      <c r="H432" s="6" t="n">
        <v>73.0656661987305</v>
      </c>
      <c r="I432" s="7" t="s">
        <v>1218</v>
      </c>
    </row>
    <row r="433" customFormat="false" ht="15" hidden="false" customHeight="false" outlineLevel="0" collapsed="false">
      <c r="A433" s="14" t="s">
        <v>1219</v>
      </c>
      <c r="B433" s="15" t="s">
        <v>1220</v>
      </c>
      <c r="C433" s="3" t="n">
        <v>-1.54938566684723</v>
      </c>
      <c r="D433" s="4" t="n">
        <v>7.407151222229</v>
      </c>
      <c r="E433" s="4" t="n">
        <v>-22.668478012085</v>
      </c>
      <c r="F433" s="5" t="n">
        <v>1.50887983264162E-041</v>
      </c>
      <c r="G433" s="16" t="n">
        <v>1.08710760583497E-039</v>
      </c>
      <c r="H433" s="6" t="n">
        <v>84.1860656738281</v>
      </c>
      <c r="I433" s="7" t="s">
        <v>1221</v>
      </c>
    </row>
    <row r="434" customFormat="false" ht="15" hidden="false" customHeight="false" outlineLevel="0" collapsed="false">
      <c r="A434" s="14" t="s">
        <v>1222</v>
      </c>
      <c r="B434" s="15" t="s">
        <v>1223</v>
      </c>
      <c r="C434" s="3" t="n">
        <v>-1.54339611530304</v>
      </c>
      <c r="D434" s="4" t="n">
        <v>9.20730972290039</v>
      </c>
      <c r="E434" s="4" t="n">
        <v>-30.0062255859375</v>
      </c>
      <c r="F434" s="5" t="n">
        <v>2.53479593227793E-052</v>
      </c>
      <c r="G434" s="16" t="n">
        <v>8.92683245075579E-050</v>
      </c>
      <c r="H434" s="6" t="n">
        <v>108.958038330078</v>
      </c>
      <c r="I434" s="7" t="s">
        <v>1224</v>
      </c>
    </row>
    <row r="435" customFormat="false" ht="15" hidden="false" customHeight="false" outlineLevel="0" collapsed="false">
      <c r="A435" s="14" t="s">
        <v>1225</v>
      </c>
      <c r="B435" s="15" t="s">
        <v>1226</v>
      </c>
      <c r="C435" s="3" t="n">
        <v>-1.54007315635681</v>
      </c>
      <c r="D435" s="4" t="n">
        <v>8.57361698150635</v>
      </c>
      <c r="E435" s="4" t="n">
        <v>-23.7957572937012</v>
      </c>
      <c r="F435" s="5" t="n">
        <v>2.35675323195157E-043</v>
      </c>
      <c r="G435" s="16" t="n">
        <v>2.15956391784517E-041</v>
      </c>
      <c r="H435" s="6" t="n">
        <v>88.3452987670898</v>
      </c>
      <c r="I435" s="7" t="s">
        <v>1227</v>
      </c>
    </row>
    <row r="436" customFormat="false" ht="15" hidden="false" customHeight="false" outlineLevel="0" collapsed="false">
      <c r="A436" s="14" t="s">
        <v>1228</v>
      </c>
      <c r="B436" s="15" t="s">
        <v>1148</v>
      </c>
      <c r="C436" s="3" t="n">
        <v>-1.53969526290894</v>
      </c>
      <c r="D436" s="4" t="n">
        <v>8.21450901031494</v>
      </c>
      <c r="E436" s="4" t="n">
        <v>-15.9603366851807</v>
      </c>
      <c r="F436" s="5" t="n">
        <v>1.88644541388353E-029</v>
      </c>
      <c r="G436" s="16" t="n">
        <v>3.59544610365823E-028</v>
      </c>
      <c r="H436" s="6" t="n">
        <v>56.2994384765625</v>
      </c>
      <c r="I436" s="7" t="s">
        <v>1229</v>
      </c>
    </row>
    <row r="437" customFormat="false" ht="15" hidden="false" customHeight="false" outlineLevel="0" collapsed="false">
      <c r="A437" s="14" t="s">
        <v>1230</v>
      </c>
      <c r="B437" s="15" t="s">
        <v>1091</v>
      </c>
      <c r="C437" s="3" t="n">
        <v>-1.53933751583099</v>
      </c>
      <c r="D437" s="4" t="n">
        <v>7.76727437973023</v>
      </c>
      <c r="E437" s="4" t="n">
        <v>-21.96213722229</v>
      </c>
      <c r="F437" s="5" t="n">
        <v>2.19616144290392E-040</v>
      </c>
      <c r="G437" s="16" t="n">
        <v>1.38369899401974E-038</v>
      </c>
      <c r="H437" s="6" t="n">
        <v>81.5071640014648</v>
      </c>
      <c r="I437" s="7" t="s">
        <v>1092</v>
      </c>
    </row>
    <row r="438" customFormat="false" ht="15" hidden="false" customHeight="false" outlineLevel="0" collapsed="false">
      <c r="A438" s="14" t="s">
        <v>1231</v>
      </c>
      <c r="B438" s="15" t="s">
        <v>1232</v>
      </c>
      <c r="C438" s="3" t="n">
        <v>-1.53909313678741</v>
      </c>
      <c r="D438" s="4" t="n">
        <v>8.61001014709473</v>
      </c>
      <c r="E438" s="4" t="n">
        <v>-18.1580677032471</v>
      </c>
      <c r="F438" s="5" t="n">
        <v>1.11120484340907E-033</v>
      </c>
      <c r="G438" s="16" t="n">
        <v>3.20923303337316E-032</v>
      </c>
      <c r="H438" s="6" t="n">
        <v>66.0539627075195</v>
      </c>
      <c r="I438" s="7" t="s">
        <v>1233</v>
      </c>
    </row>
    <row r="439" customFormat="false" ht="15" hidden="false" customHeight="false" outlineLevel="0" collapsed="false">
      <c r="A439" s="14" t="s">
        <v>1234</v>
      </c>
      <c r="B439" s="15" t="s">
        <v>1235</v>
      </c>
      <c r="C439" s="3" t="n">
        <v>-1.53661108016968</v>
      </c>
      <c r="D439" s="4" t="n">
        <v>10.2156782150269</v>
      </c>
      <c r="E439" s="4" t="n">
        <v>-24.1506443023682</v>
      </c>
      <c r="F439" s="5" t="n">
        <v>6.54557554941819E-044</v>
      </c>
      <c r="G439" s="16" t="n">
        <v>6.40855302391273E-042</v>
      </c>
      <c r="H439" s="6" t="n">
        <v>89.6259613037109</v>
      </c>
      <c r="I439" s="7" t="s">
        <v>1236</v>
      </c>
    </row>
    <row r="440" customFormat="false" ht="15" hidden="false" customHeight="false" outlineLevel="0" collapsed="false">
      <c r="A440" s="14" t="s">
        <v>1237</v>
      </c>
      <c r="B440" s="15" t="s">
        <v>1238</v>
      </c>
      <c r="C440" s="3" t="n">
        <v>-1.53652393817902</v>
      </c>
      <c r="D440" s="4" t="n">
        <v>7.48144245147705</v>
      </c>
      <c r="E440" s="4" t="n">
        <v>-27.0759754180908</v>
      </c>
      <c r="F440" s="5" t="n">
        <v>2.76055299381681E-048</v>
      </c>
      <c r="G440" s="16" t="n">
        <v>5.52005323437326E-046</v>
      </c>
      <c r="H440" s="6" t="n">
        <v>99.6883163452148</v>
      </c>
      <c r="I440" s="7" t="s">
        <v>1239</v>
      </c>
    </row>
    <row r="441" customFormat="false" ht="15" hidden="false" customHeight="false" outlineLevel="0" collapsed="false">
      <c r="A441" s="14" t="s">
        <v>1240</v>
      </c>
      <c r="B441" s="15" t="s">
        <v>1151</v>
      </c>
      <c r="C441" s="3" t="n">
        <v>-1.53586602210999</v>
      </c>
      <c r="D441" s="4" t="n">
        <v>8.68945503234863</v>
      </c>
      <c r="E441" s="4" t="n">
        <v>-14.0856323242188</v>
      </c>
      <c r="F441" s="5" t="n">
        <v>1.23069010972063E-025</v>
      </c>
      <c r="G441" s="16" t="n">
        <v>1.65274607193586E-024</v>
      </c>
      <c r="H441" s="6" t="n">
        <v>47.5040512084961</v>
      </c>
      <c r="I441" s="7" t="s">
        <v>1152</v>
      </c>
    </row>
    <row r="442" customFormat="false" ht="15" hidden="false" customHeight="false" outlineLevel="0" collapsed="false">
      <c r="A442" s="14" t="s">
        <v>1241</v>
      </c>
      <c r="B442" s="15" t="s">
        <v>1091</v>
      </c>
      <c r="C442" s="3" t="n">
        <v>-1.52150928974152</v>
      </c>
      <c r="D442" s="4" t="n">
        <v>7.93389654159546</v>
      </c>
      <c r="E442" s="4" t="n">
        <v>-16.4294414520264</v>
      </c>
      <c r="F442" s="5" t="n">
        <v>2.2412430423967E-030</v>
      </c>
      <c r="G442" s="16" t="n">
        <v>4.68615420530539E-029</v>
      </c>
      <c r="H442" s="6" t="n">
        <v>58.4329795837402</v>
      </c>
      <c r="I442" s="7" t="s">
        <v>1242</v>
      </c>
    </row>
    <row r="443" customFormat="false" ht="15" hidden="false" customHeight="false" outlineLevel="0" collapsed="false">
      <c r="A443" s="14" t="s">
        <v>1243</v>
      </c>
      <c r="B443" s="15" t="s">
        <v>1244</v>
      </c>
      <c r="C443" s="3" t="n">
        <v>-1.52096092700958</v>
      </c>
      <c r="D443" s="4" t="n">
        <v>7.92689228057861</v>
      </c>
      <c r="E443" s="4" t="n">
        <v>-18.1907215118408</v>
      </c>
      <c r="F443" s="5" t="n">
        <v>9.65948369414464E-034</v>
      </c>
      <c r="G443" s="16" t="n">
        <v>2.80517350775618E-032</v>
      </c>
      <c r="H443" s="6" t="n">
        <v>66.1942596435547</v>
      </c>
      <c r="I443" s="7" t="s">
        <v>1245</v>
      </c>
    </row>
    <row r="444" customFormat="false" ht="15" hidden="false" customHeight="false" outlineLevel="0" collapsed="false">
      <c r="A444" s="14" t="s">
        <v>1246</v>
      </c>
      <c r="B444" s="15" t="s">
        <v>1247</v>
      </c>
      <c r="C444" s="3" t="n">
        <v>-1.51718127727509</v>
      </c>
      <c r="D444" s="4" t="n">
        <v>9.59180450439453</v>
      </c>
      <c r="E444" s="4" t="n">
        <v>-25.0993385314941</v>
      </c>
      <c r="F444" s="5" t="n">
        <v>2.27317705032634E-045</v>
      </c>
      <c r="G444" s="16" t="n">
        <v>2.85301856866889E-043</v>
      </c>
      <c r="H444" s="6" t="n">
        <v>92.9840393066406</v>
      </c>
      <c r="I444" s="7" t="s">
        <v>1248</v>
      </c>
    </row>
    <row r="445" customFormat="false" ht="15" hidden="false" customHeight="false" outlineLevel="0" collapsed="false">
      <c r="A445" s="14" t="s">
        <v>1249</v>
      </c>
      <c r="B445" s="15" t="s">
        <v>1250</v>
      </c>
      <c r="C445" s="3" t="n">
        <v>-1.51523554325104</v>
      </c>
      <c r="D445" s="4" t="n">
        <v>10.5556793212891</v>
      </c>
      <c r="E445" s="4" t="n">
        <v>-19.5919380187988</v>
      </c>
      <c r="F445" s="5" t="n">
        <v>2.68438461107284E-036</v>
      </c>
      <c r="G445" s="16" t="n">
        <v>1.0307469013925E-034</v>
      </c>
      <c r="H445" s="6" t="n">
        <v>72.0878143310547</v>
      </c>
      <c r="I445" s="7" t="s">
        <v>1251</v>
      </c>
    </row>
    <row r="446" customFormat="false" ht="15" hidden="false" customHeight="false" outlineLevel="0" collapsed="false">
      <c r="A446" s="14" t="s">
        <v>1252</v>
      </c>
      <c r="B446" s="15" t="s">
        <v>800</v>
      </c>
      <c r="C446" s="3" t="n">
        <v>-1.51399409770966</v>
      </c>
      <c r="D446" s="4" t="n">
        <v>8.2198371887207</v>
      </c>
      <c r="E446" s="4" t="n">
        <v>-17.4021453857422</v>
      </c>
      <c r="F446" s="5" t="n">
        <v>2.95573944209824E-032</v>
      </c>
      <c r="G446" s="16" t="n">
        <v>7.39969761337179E-031</v>
      </c>
      <c r="H446" s="6" t="n">
        <v>62.7681503295898</v>
      </c>
      <c r="I446" s="7" t="s">
        <v>1253</v>
      </c>
    </row>
    <row r="447" customFormat="false" ht="15" hidden="false" customHeight="false" outlineLevel="0" collapsed="false">
      <c r="A447" s="14" t="s">
        <v>1254</v>
      </c>
      <c r="B447" s="15" t="s">
        <v>1255</v>
      </c>
      <c r="C447" s="3" t="n">
        <v>-1.51391053199768</v>
      </c>
      <c r="D447" s="4" t="n">
        <v>7.57385730743408</v>
      </c>
      <c r="E447" s="4" t="n">
        <v>-29.9990787506104</v>
      </c>
      <c r="F447" s="5" t="n">
        <v>2.59062120104457E-052</v>
      </c>
      <c r="G447" s="16" t="n">
        <v>9.05585222951808E-050</v>
      </c>
      <c r="H447" s="6" t="n">
        <v>108.936332702637</v>
      </c>
      <c r="I447" s="7" t="s">
        <v>1256</v>
      </c>
    </row>
    <row r="448" customFormat="false" ht="15" hidden="false" customHeight="false" outlineLevel="0" collapsed="false">
      <c r="A448" s="14" t="s">
        <v>1257</v>
      </c>
      <c r="B448" s="15" t="s">
        <v>1258</v>
      </c>
      <c r="C448" s="3" t="n">
        <v>-1.51368045806885</v>
      </c>
      <c r="D448" s="4" t="n">
        <v>9.09284973144531</v>
      </c>
      <c r="E448" s="4" t="n">
        <v>-8.40771007537842</v>
      </c>
      <c r="F448" s="5" t="n">
        <v>2.69953570678405E-013</v>
      </c>
      <c r="G448" s="16" t="n">
        <v>1.44880916113779E-012</v>
      </c>
      <c r="H448" s="6" t="n">
        <v>19.1222152709961</v>
      </c>
      <c r="I448" s="7" t="s">
        <v>1259</v>
      </c>
    </row>
    <row r="449" customFormat="false" ht="15" hidden="false" customHeight="false" outlineLevel="0" collapsed="false">
      <c r="A449" s="14" t="s">
        <v>1260</v>
      </c>
      <c r="B449" s="15" t="s">
        <v>1261</v>
      </c>
      <c r="C449" s="3" t="n">
        <v>-1.51236760616303</v>
      </c>
      <c r="D449" s="4" t="n">
        <v>11.5569038391113</v>
      </c>
      <c r="E449" s="4" t="n">
        <v>-6.5375280380249</v>
      </c>
      <c r="F449" s="5" t="n">
        <v>2.53958079548676E-009</v>
      </c>
      <c r="G449" s="16" t="n">
        <v>1.02853894026618E-008</v>
      </c>
      <c r="H449" s="6" t="n">
        <v>10.0571613311768</v>
      </c>
      <c r="I449" s="7" t="s">
        <v>1262</v>
      </c>
    </row>
    <row r="450" customFormat="false" ht="15" hidden="false" customHeight="false" outlineLevel="0" collapsed="false">
      <c r="A450" s="14" t="s">
        <v>1263</v>
      </c>
      <c r="B450" s="15" t="s">
        <v>1264</v>
      </c>
      <c r="C450" s="3" t="n">
        <v>-1.51168096065521</v>
      </c>
      <c r="D450" s="4" t="n">
        <v>11.1635446548462</v>
      </c>
      <c r="E450" s="4" t="n">
        <v>-23.1281833648682</v>
      </c>
      <c r="F450" s="5" t="n">
        <v>2.72115992025879E-042</v>
      </c>
      <c r="G450" s="16" t="n">
        <v>2.1765128440158E-040</v>
      </c>
      <c r="H450" s="6" t="n">
        <v>85.8991851806641</v>
      </c>
      <c r="I450" s="7" t="s">
        <v>1265</v>
      </c>
    </row>
    <row r="451" customFormat="false" ht="15" hidden="false" customHeight="false" outlineLevel="0" collapsed="false">
      <c r="A451" s="14" t="s">
        <v>1266</v>
      </c>
      <c r="B451" s="15" t="s">
        <v>1267</v>
      </c>
      <c r="C451" s="3" t="n">
        <v>-1.50924515724182</v>
      </c>
      <c r="D451" s="4" t="n">
        <v>7.59074068069458</v>
      </c>
      <c r="E451" s="4" t="n">
        <v>-29.1176090240479</v>
      </c>
      <c r="F451" s="5" t="n">
        <v>3.92939834636791E-051</v>
      </c>
      <c r="G451" s="16" t="n">
        <v>1.11706167086415E-048</v>
      </c>
      <c r="H451" s="6" t="n">
        <v>106.226509094238</v>
      </c>
      <c r="I451" s="7" t="s">
        <v>1268</v>
      </c>
    </row>
    <row r="452" customFormat="false" ht="15" hidden="false" customHeight="false" outlineLevel="0" collapsed="false">
      <c r="A452" s="14" t="s">
        <v>1269</v>
      </c>
      <c r="B452" s="15" t="s">
        <v>1270</v>
      </c>
      <c r="C452" s="3" t="n">
        <v>-1.50902390480042</v>
      </c>
      <c r="D452" s="4" t="n">
        <v>10.4706468582153</v>
      </c>
      <c r="E452" s="4" t="n">
        <v>-26.6996212005615</v>
      </c>
      <c r="F452" s="5" t="n">
        <v>9.62945429404836E-048</v>
      </c>
      <c r="G452" s="16" t="n">
        <v>1.74778299073245E-045</v>
      </c>
      <c r="H452" s="6" t="n">
        <v>98.4411849975586</v>
      </c>
      <c r="I452" s="7" t="s">
        <v>1271</v>
      </c>
    </row>
    <row r="453" customFormat="false" ht="15" hidden="false" customHeight="false" outlineLevel="0" collapsed="false">
      <c r="A453" s="14" t="s">
        <v>1272</v>
      </c>
      <c r="B453" s="15" t="s">
        <v>1273</v>
      </c>
      <c r="C453" s="3" t="n">
        <v>-1.50588369369507</v>
      </c>
      <c r="D453" s="4" t="n">
        <v>7.76652050018311</v>
      </c>
      <c r="E453" s="4" t="n">
        <v>-23.2492084503174</v>
      </c>
      <c r="F453" s="5" t="n">
        <v>1.74014861530543E-042</v>
      </c>
      <c r="G453" s="16" t="n">
        <v>1.42568321709859E-040</v>
      </c>
      <c r="H453" s="6" t="n">
        <v>86.3462829589844</v>
      </c>
      <c r="I453" s="7" t="s">
        <v>1274</v>
      </c>
    </row>
    <row r="454" customFormat="false" ht="15" hidden="false" customHeight="false" outlineLevel="0" collapsed="false">
      <c r="A454" s="14" t="s">
        <v>1275</v>
      </c>
      <c r="B454" s="15" t="s">
        <v>1276</v>
      </c>
      <c r="C454" s="3" t="n">
        <v>-1.50409233570099</v>
      </c>
      <c r="D454" s="4" t="n">
        <v>8.63551425933838</v>
      </c>
      <c r="E454" s="4" t="n">
        <v>-25.7542133331299</v>
      </c>
      <c r="F454" s="5" t="n">
        <v>2.35718458051148E-046</v>
      </c>
      <c r="G454" s="16" t="n">
        <v>3.36066155706698E-044</v>
      </c>
      <c r="H454" s="6" t="n">
        <v>95.2480087280273</v>
      </c>
      <c r="I454" s="7" t="s">
        <v>1277</v>
      </c>
    </row>
    <row r="455" customFormat="false" ht="15" hidden="false" customHeight="false" outlineLevel="0" collapsed="false">
      <c r="A455" s="14" t="s">
        <v>1278</v>
      </c>
      <c r="B455" s="15" t="s">
        <v>1279</v>
      </c>
      <c r="C455" s="3" t="n">
        <v>-1.50306940078735</v>
      </c>
      <c r="D455" s="4" t="n">
        <v>7.90371942520142</v>
      </c>
      <c r="E455" s="4" t="n">
        <v>-27.552791595459</v>
      </c>
      <c r="F455" s="5" t="n">
        <v>5.77719434234163E-049</v>
      </c>
      <c r="G455" s="16" t="n">
        <v>1.26805385213695E-046</v>
      </c>
      <c r="H455" s="6" t="n">
        <v>101.249198913574</v>
      </c>
      <c r="I455" s="7" t="s">
        <v>1280</v>
      </c>
    </row>
    <row r="456" customFormat="false" ht="15" hidden="false" customHeight="false" outlineLevel="0" collapsed="false">
      <c r="A456" s="14" t="s">
        <v>1281</v>
      </c>
      <c r="B456" s="15" t="s">
        <v>1282</v>
      </c>
      <c r="C456" s="3" t="n">
        <v>-1.50231289863586</v>
      </c>
      <c r="D456" s="4" t="n">
        <v>8.21416473388672</v>
      </c>
      <c r="E456" s="4" t="n">
        <v>-29.4279117584229</v>
      </c>
      <c r="F456" s="5" t="n">
        <v>1.49765995050203E-051</v>
      </c>
      <c r="G456" s="16" t="n">
        <v>4.5016605556778E-049</v>
      </c>
      <c r="H456" s="6" t="n">
        <v>107.187950134277</v>
      </c>
      <c r="I456" s="7" t="s">
        <v>1283</v>
      </c>
    </row>
    <row r="457" customFormat="false" ht="15" hidden="false" customHeight="false" outlineLevel="0" collapsed="false">
      <c r="A457" s="14" t="s">
        <v>1284</v>
      </c>
      <c r="B457" s="15" t="s">
        <v>1285</v>
      </c>
      <c r="C457" s="3" t="n">
        <v>-1.499631524086</v>
      </c>
      <c r="D457" s="4" t="n">
        <v>10.0535764694214</v>
      </c>
      <c r="E457" s="4" t="n">
        <v>-27.5331115722656</v>
      </c>
      <c r="F457" s="5" t="n">
        <v>6.15989843316178E-049</v>
      </c>
      <c r="G457" s="16" t="n">
        <v>1.34579521740434E-046</v>
      </c>
      <c r="H457" s="6" t="n">
        <v>101.185195922852</v>
      </c>
      <c r="I457" s="7" t="s">
        <v>1286</v>
      </c>
    </row>
    <row r="458" customFormat="false" ht="15" hidden="false" customHeight="false" outlineLevel="0" collapsed="false">
      <c r="A458" s="14" t="s">
        <v>1287</v>
      </c>
      <c r="B458" s="15" t="s">
        <v>1288</v>
      </c>
      <c r="C458" s="3" t="n">
        <v>-1.4962785243988</v>
      </c>
      <c r="D458" s="4" t="n">
        <v>8.02384090423584</v>
      </c>
      <c r="E458" s="4" t="n">
        <v>-16.5388984680176</v>
      </c>
      <c r="F458" s="5" t="n">
        <v>1.36884912587219E-030</v>
      </c>
      <c r="G458" s="16" t="n">
        <v>2.91241474747676E-029</v>
      </c>
      <c r="H458" s="6" t="n">
        <v>58.9268074035645</v>
      </c>
      <c r="I458" s="7" t="s">
        <v>1289</v>
      </c>
    </row>
    <row r="459" customFormat="false" ht="15" hidden="false" customHeight="false" outlineLevel="0" collapsed="false">
      <c r="A459" s="14" t="s">
        <v>1290</v>
      </c>
      <c r="B459" s="15" t="s">
        <v>1291</v>
      </c>
      <c r="C459" s="3" t="n">
        <v>-1.4957709312439</v>
      </c>
      <c r="D459" s="4" t="n">
        <v>11.4855060577393</v>
      </c>
      <c r="E459" s="4" t="n">
        <v>-24.9878196716309</v>
      </c>
      <c r="F459" s="5" t="n">
        <v>3.358141649555E-045</v>
      </c>
      <c r="G459" s="16" t="n">
        <v>4.08438305629253E-043</v>
      </c>
      <c r="H459" s="6" t="n">
        <v>92.5941543579102</v>
      </c>
      <c r="I459" s="7" t="s">
        <v>1292</v>
      </c>
    </row>
    <row r="460" customFormat="false" ht="15" hidden="false" customHeight="false" outlineLevel="0" collapsed="false">
      <c r="A460" s="14" t="s">
        <v>1293</v>
      </c>
      <c r="B460" s="15" t="s">
        <v>1294</v>
      </c>
      <c r="C460" s="3" t="n">
        <v>-1.49357795715332</v>
      </c>
      <c r="D460" s="4" t="n">
        <v>8.01752758026123</v>
      </c>
      <c r="E460" s="4" t="n">
        <v>-23.1696701049805</v>
      </c>
      <c r="F460" s="5" t="n">
        <v>2.33407516607451E-042</v>
      </c>
      <c r="G460" s="16" t="n">
        <v>1.87644533496119E-040</v>
      </c>
      <c r="H460" s="6" t="n">
        <v>86.0526351928711</v>
      </c>
      <c r="I460" s="7" t="s">
        <v>1295</v>
      </c>
    </row>
    <row r="461" customFormat="false" ht="15" hidden="false" customHeight="false" outlineLevel="0" collapsed="false">
      <c r="A461" s="14" t="s">
        <v>1296</v>
      </c>
      <c r="B461" s="15" t="s">
        <v>1297</v>
      </c>
      <c r="C461" s="3" t="n">
        <v>-1.48885273933411</v>
      </c>
      <c r="D461" s="4" t="n">
        <v>11.5119371414185</v>
      </c>
      <c r="E461" s="4" t="n">
        <v>-28.7690467834473</v>
      </c>
      <c r="F461" s="5" t="n">
        <v>1.1724796697129E-050</v>
      </c>
      <c r="G461" s="16" t="n">
        <v>3.09108872030288E-048</v>
      </c>
      <c r="H461" s="6" t="n">
        <v>105.136611938477</v>
      </c>
      <c r="I461" s="7" t="s">
        <v>1298</v>
      </c>
    </row>
    <row r="462" customFormat="false" ht="15" hidden="false" customHeight="false" outlineLevel="0" collapsed="false">
      <c r="A462" s="14" t="s">
        <v>1299</v>
      </c>
      <c r="B462" s="15" t="s">
        <v>1264</v>
      </c>
      <c r="C462" s="3" t="n">
        <v>-1.48876345157623</v>
      </c>
      <c r="D462" s="4" t="n">
        <v>10.5505619049072</v>
      </c>
      <c r="E462" s="4" t="n">
        <v>-17.5859336853027</v>
      </c>
      <c r="F462" s="5" t="n">
        <v>1.32232529325601E-032</v>
      </c>
      <c r="G462" s="16" t="n">
        <v>3.41366810251884E-031</v>
      </c>
      <c r="H462" s="6" t="n">
        <v>63.5737342834473</v>
      </c>
      <c r="I462" s="7" t="s">
        <v>1265</v>
      </c>
    </row>
    <row r="463" customFormat="false" ht="15" hidden="false" customHeight="false" outlineLevel="0" collapsed="false">
      <c r="A463" s="14" t="s">
        <v>1300</v>
      </c>
      <c r="B463" s="15" t="s">
        <v>1301</v>
      </c>
      <c r="C463" s="3" t="n">
        <v>-1.48826456069946</v>
      </c>
      <c r="D463" s="4" t="n">
        <v>10.6916799545288</v>
      </c>
      <c r="E463" s="4" t="n">
        <v>-34.5064430236816</v>
      </c>
      <c r="F463" s="5" t="n">
        <v>6.04160269123895E-058</v>
      </c>
      <c r="G463" s="16" t="n">
        <v>4.67392250167635E-055</v>
      </c>
      <c r="H463" s="6" t="n">
        <v>121.836380004883</v>
      </c>
      <c r="I463" s="7" t="s">
        <v>1302</v>
      </c>
    </row>
    <row r="464" customFormat="false" ht="15" hidden="false" customHeight="false" outlineLevel="0" collapsed="false">
      <c r="A464" s="14" t="s">
        <v>1303</v>
      </c>
      <c r="B464" s="15" t="s">
        <v>1270</v>
      </c>
      <c r="C464" s="3" t="n">
        <v>-1.48609519004822</v>
      </c>
      <c r="D464" s="4" t="n">
        <v>10.6783313751221</v>
      </c>
      <c r="E464" s="4" t="n">
        <v>-26.4787120819092</v>
      </c>
      <c r="F464" s="5" t="n">
        <v>2.01737441132282E-047</v>
      </c>
      <c r="G464" s="16" t="n">
        <v>3.47452247608523E-045</v>
      </c>
      <c r="H464" s="6" t="n">
        <v>97.7028503417969</v>
      </c>
      <c r="I464" s="7" t="s">
        <v>1304</v>
      </c>
    </row>
    <row r="465" customFormat="false" ht="15" hidden="false" customHeight="false" outlineLevel="0" collapsed="false">
      <c r="A465" s="14" t="s">
        <v>1305</v>
      </c>
      <c r="B465" s="15" t="s">
        <v>1306</v>
      </c>
      <c r="C465" s="3" t="n">
        <v>-1.48320519924164</v>
      </c>
      <c r="D465" s="4" t="n">
        <v>11.4065370559692</v>
      </c>
      <c r="E465" s="4" t="n">
        <v>-11.90221118927</v>
      </c>
      <c r="F465" s="5" t="n">
        <v>5.55379320650788E-021</v>
      </c>
      <c r="G465" s="16" t="n">
        <v>5.23549850595912E-020</v>
      </c>
      <c r="H465" s="6" t="n">
        <v>36.7799797058106</v>
      </c>
      <c r="I465" s="7" t="s">
        <v>1307</v>
      </c>
    </row>
    <row r="466" customFormat="false" ht="15" hidden="false" customHeight="false" outlineLevel="0" collapsed="false">
      <c r="A466" s="14" t="s">
        <v>1308</v>
      </c>
      <c r="B466" s="15" t="s">
        <v>1309</v>
      </c>
      <c r="C466" s="3" t="n">
        <v>-1.48207569122314</v>
      </c>
      <c r="D466" s="4" t="n">
        <v>8.76363468170166</v>
      </c>
      <c r="E466" s="4" t="n">
        <v>-33.9556121826172</v>
      </c>
      <c r="F466" s="5" t="n">
        <v>2.72602165111091E-057</v>
      </c>
      <c r="G466" s="16" t="n">
        <v>1.83776696767964E-054</v>
      </c>
      <c r="H466" s="6" t="n">
        <v>120.339881896973</v>
      </c>
      <c r="I466" s="7" t="s">
        <v>1310</v>
      </c>
    </row>
    <row r="467" customFormat="false" ht="15" hidden="false" customHeight="false" outlineLevel="0" collapsed="false">
      <c r="A467" s="14" t="s">
        <v>1311</v>
      </c>
      <c r="B467" s="15" t="s">
        <v>1312</v>
      </c>
      <c r="C467" s="3" t="n">
        <v>-1.48201036453247</v>
      </c>
      <c r="D467" s="4" t="n">
        <v>7.94441747665405</v>
      </c>
      <c r="E467" s="4" t="n">
        <v>-20.0760307312012</v>
      </c>
      <c r="F467" s="5" t="n">
        <v>3.71798663020413E-037</v>
      </c>
      <c r="G467" s="16" t="n">
        <v>1.58783264313089E-035</v>
      </c>
      <c r="H467" s="6" t="n">
        <v>74.0669250488281</v>
      </c>
      <c r="I467" s="7" t="s">
        <v>1313</v>
      </c>
    </row>
    <row r="468" customFormat="false" ht="15" hidden="false" customHeight="false" outlineLevel="0" collapsed="false">
      <c r="A468" s="14" t="s">
        <v>1314</v>
      </c>
      <c r="B468" s="15" t="s">
        <v>1315</v>
      </c>
      <c r="C468" s="3" t="n">
        <v>-1.47993516921997</v>
      </c>
      <c r="D468" s="4" t="n">
        <v>9.42537784576416</v>
      </c>
      <c r="E468" s="4" t="n">
        <v>-23.8285484313965</v>
      </c>
      <c r="F468" s="5" t="n">
        <v>2.09248506147741E-043</v>
      </c>
      <c r="G468" s="16" t="n">
        <v>1.93241609659844E-041</v>
      </c>
      <c r="H468" s="6" t="n">
        <v>88.4642028808594</v>
      </c>
      <c r="I468" s="7" t="s">
        <v>1316</v>
      </c>
    </row>
    <row r="469" customFormat="false" ht="15" hidden="false" customHeight="false" outlineLevel="0" collapsed="false">
      <c r="A469" s="14" t="s">
        <v>1317</v>
      </c>
      <c r="B469" s="15" t="s">
        <v>1318</v>
      </c>
      <c r="C469" s="3" t="n">
        <v>-1.47872185707092</v>
      </c>
      <c r="D469" s="4" t="n">
        <v>13.324010848999</v>
      </c>
      <c r="E469" s="4" t="n">
        <v>-25.8692970275879</v>
      </c>
      <c r="F469" s="5" t="n">
        <v>1.58976605293547E-046</v>
      </c>
      <c r="G469" s="16" t="n">
        <v>2.3592028240276E-044</v>
      </c>
      <c r="H469" s="6" t="n">
        <v>95.6414031982422</v>
      </c>
      <c r="I469" s="7" t="s">
        <v>1319</v>
      </c>
    </row>
    <row r="470" customFormat="false" ht="15" hidden="false" customHeight="false" outlineLevel="0" collapsed="false">
      <c r="A470" s="14" t="s">
        <v>1320</v>
      </c>
      <c r="B470" s="15" t="s">
        <v>1321</v>
      </c>
      <c r="C470" s="3" t="n">
        <v>-1.47839033603668</v>
      </c>
      <c r="D470" s="4" t="n">
        <v>10.3990411758423</v>
      </c>
      <c r="E470" s="4" t="n">
        <v>-15.0507593154907</v>
      </c>
      <c r="F470" s="5" t="n">
        <v>1.26880517795749E-027</v>
      </c>
      <c r="G470" s="16" t="n">
        <v>2.05477642940947E-026</v>
      </c>
      <c r="H470" s="6" t="n">
        <v>52.084659576416</v>
      </c>
      <c r="I470" s="7" t="s">
        <v>1322</v>
      </c>
    </row>
    <row r="471" customFormat="false" ht="15" hidden="false" customHeight="false" outlineLevel="0" collapsed="false">
      <c r="A471" s="14" t="s">
        <v>1323</v>
      </c>
      <c r="B471" s="15" t="s">
        <v>1324</v>
      </c>
      <c r="C471" s="3" t="n">
        <v>-1.47833180427551</v>
      </c>
      <c r="D471" s="4" t="n">
        <v>8.43730068206787</v>
      </c>
      <c r="E471" s="4" t="n">
        <v>-19.6565551757813</v>
      </c>
      <c r="F471" s="5" t="n">
        <v>2.05837840277421E-036</v>
      </c>
      <c r="G471" s="16" t="n">
        <v>8.02121677996018E-035</v>
      </c>
      <c r="H471" s="6" t="n">
        <v>72.3536605834961</v>
      </c>
      <c r="I471" s="7" t="s">
        <v>1325</v>
      </c>
    </row>
    <row r="472" customFormat="false" ht="15" hidden="false" customHeight="false" outlineLevel="0" collapsed="false">
      <c r="A472" s="14" t="s">
        <v>1326</v>
      </c>
      <c r="B472" s="15" t="s">
        <v>1327</v>
      </c>
      <c r="C472" s="3" t="n">
        <v>-1.47754514217377</v>
      </c>
      <c r="D472" s="4" t="n">
        <v>7.41720151901245</v>
      </c>
      <c r="E472" s="4" t="n">
        <v>-27.8749847412109</v>
      </c>
      <c r="F472" s="5" t="n">
        <v>2.0313919984791E-049</v>
      </c>
      <c r="G472" s="16" t="n">
        <v>4.72233595075012E-047</v>
      </c>
      <c r="H472" s="6" t="n">
        <v>102.292007446289</v>
      </c>
      <c r="I472" s="7" t="s">
        <v>1328</v>
      </c>
    </row>
    <row r="473" customFormat="false" ht="15" hidden="false" customHeight="false" outlineLevel="0" collapsed="false">
      <c r="A473" s="14" t="s">
        <v>1329</v>
      </c>
      <c r="B473" s="15" t="s">
        <v>1330</v>
      </c>
      <c r="C473" s="3" t="n">
        <v>-1.47689485549927</v>
      </c>
      <c r="D473" s="4" t="n">
        <v>9.99741840362549</v>
      </c>
      <c r="E473" s="4" t="n">
        <v>-30.7660484313965</v>
      </c>
      <c r="F473" s="5" t="n">
        <v>2.55985711250016E-053</v>
      </c>
      <c r="G473" s="16" t="n">
        <v>1.05966857014031E-050</v>
      </c>
      <c r="H473" s="6" t="n">
        <v>111.241645812988</v>
      </c>
      <c r="I473" s="7" t="s">
        <v>1331</v>
      </c>
    </row>
    <row r="474" customFormat="false" ht="15" hidden="false" customHeight="false" outlineLevel="0" collapsed="false">
      <c r="A474" s="14" t="s">
        <v>1332</v>
      </c>
      <c r="B474" s="15" t="s">
        <v>797</v>
      </c>
      <c r="C474" s="3" t="n">
        <v>-1.47653031349182</v>
      </c>
      <c r="D474" s="4" t="n">
        <v>7.94913291931152</v>
      </c>
      <c r="E474" s="4" t="n">
        <v>-28.805212020874</v>
      </c>
      <c r="F474" s="5" t="n">
        <v>1.04625169791889E-050</v>
      </c>
      <c r="G474" s="16" t="n">
        <v>2.78947253539493E-048</v>
      </c>
      <c r="H474" s="6" t="n">
        <v>105.250183105469</v>
      </c>
      <c r="I474" s="7" t="s">
        <v>1333</v>
      </c>
    </row>
    <row r="475" customFormat="false" ht="15" hidden="false" customHeight="false" outlineLevel="0" collapsed="false">
      <c r="A475" s="14" t="s">
        <v>1334</v>
      </c>
      <c r="B475" s="15" t="s">
        <v>779</v>
      </c>
      <c r="C475" s="3" t="n">
        <v>-1.47517943382263</v>
      </c>
      <c r="D475" s="4" t="n">
        <v>11.3291683197021</v>
      </c>
      <c r="E475" s="4" t="n">
        <v>-6.36628913879395</v>
      </c>
      <c r="F475" s="5" t="n">
        <v>5.66080886304783E-009</v>
      </c>
      <c r="G475" s="16" t="n">
        <v>2.2285745478943E-008</v>
      </c>
      <c r="H475" s="6" t="n">
        <v>9.26700496673584</v>
      </c>
      <c r="I475" s="7" t="s">
        <v>780</v>
      </c>
    </row>
    <row r="476" customFormat="false" ht="15" hidden="false" customHeight="false" outlineLevel="0" collapsed="false">
      <c r="A476" s="14" t="s">
        <v>1335</v>
      </c>
      <c r="B476" s="15" t="s">
        <v>1011</v>
      </c>
      <c r="C476" s="3" t="n">
        <v>-1.47348093986511</v>
      </c>
      <c r="D476" s="4" t="n">
        <v>8.27280807495117</v>
      </c>
      <c r="E476" s="4" t="n">
        <v>-31.5669403076172</v>
      </c>
      <c r="F476" s="5" t="n">
        <v>2.39857872292519E-054</v>
      </c>
      <c r="G476" s="16" t="n">
        <v>1.15501355626084E-051</v>
      </c>
      <c r="H476" s="6" t="n">
        <v>113.598587036133</v>
      </c>
      <c r="I476" s="7" t="s">
        <v>1012</v>
      </c>
    </row>
    <row r="477" customFormat="false" ht="15" hidden="false" customHeight="false" outlineLevel="0" collapsed="false">
      <c r="A477" s="14" t="s">
        <v>1336</v>
      </c>
      <c r="B477" s="15" t="s">
        <v>1337</v>
      </c>
      <c r="C477" s="3" t="n">
        <v>-1.4729288816452</v>
      </c>
      <c r="D477" s="4" t="n">
        <v>8.39843559265137</v>
      </c>
      <c r="E477" s="4" t="n">
        <v>-20.4920215606689</v>
      </c>
      <c r="F477" s="5" t="n">
        <v>6.9572233564485E-038</v>
      </c>
      <c r="G477" s="16" t="n">
        <v>3.22830213779903E-036</v>
      </c>
      <c r="H477" s="6" t="n">
        <v>75.7446365356445</v>
      </c>
      <c r="I477" s="7" t="s">
        <v>1338</v>
      </c>
    </row>
    <row r="478" customFormat="false" ht="15" hidden="false" customHeight="false" outlineLevel="0" collapsed="false">
      <c r="A478" s="14" t="s">
        <v>1339</v>
      </c>
      <c r="B478" s="15" t="s">
        <v>1340</v>
      </c>
      <c r="C478" s="3" t="n">
        <v>-1.47252321243286</v>
      </c>
      <c r="D478" s="4" t="n">
        <v>8.1389799118042</v>
      </c>
      <c r="E478" s="4" t="n">
        <v>-14.8644933700562</v>
      </c>
      <c r="F478" s="5" t="n">
        <v>3.04163363158169E-027</v>
      </c>
      <c r="G478" s="16" t="n">
        <v>4.76639600516184E-026</v>
      </c>
      <c r="H478" s="6" t="n">
        <v>51.2091217041016</v>
      </c>
      <c r="I478" s="7" t="s">
        <v>1341</v>
      </c>
    </row>
    <row r="479" customFormat="false" ht="15" hidden="false" customHeight="false" outlineLevel="0" collapsed="false">
      <c r="A479" s="14" t="s">
        <v>1342</v>
      </c>
      <c r="B479" s="15" t="s">
        <v>1184</v>
      </c>
      <c r="C479" s="3" t="n">
        <v>-1.47237396240234</v>
      </c>
      <c r="D479" s="4" t="n">
        <v>9.25853538513184</v>
      </c>
      <c r="E479" s="4" t="n">
        <v>-29.6070556640625</v>
      </c>
      <c r="F479" s="5" t="n">
        <v>8.61304787357647E-052</v>
      </c>
      <c r="G479" s="16" t="n">
        <v>2.74634015001316E-049</v>
      </c>
      <c r="H479" s="6" t="n">
        <v>107.739280700684</v>
      </c>
      <c r="I479" s="7" t="s">
        <v>1185</v>
      </c>
    </row>
    <row r="480" customFormat="false" ht="15" hidden="false" customHeight="false" outlineLevel="0" collapsed="false">
      <c r="A480" s="14" t="s">
        <v>1343</v>
      </c>
      <c r="B480" s="15" t="s">
        <v>1306</v>
      </c>
      <c r="C480" s="3" t="n">
        <v>-1.47093069553375</v>
      </c>
      <c r="D480" s="4" t="n">
        <v>10.1902637481689</v>
      </c>
      <c r="E480" s="4" t="n">
        <v>-12.4663972854614</v>
      </c>
      <c r="F480" s="5" t="n">
        <v>3.33589136663275E-022</v>
      </c>
      <c r="G480" s="16" t="n">
        <v>3.43945924148495E-021</v>
      </c>
      <c r="H480" s="6" t="n">
        <v>39.5927581787109</v>
      </c>
      <c r="I480" s="7" t="s">
        <v>1344</v>
      </c>
    </row>
    <row r="481" customFormat="false" ht="15" hidden="false" customHeight="false" outlineLevel="0" collapsed="false">
      <c r="A481" s="14" t="s">
        <v>1345</v>
      </c>
      <c r="B481" s="15" t="s">
        <v>1056</v>
      </c>
      <c r="C481" s="3" t="n">
        <v>-1.46748995780945</v>
      </c>
      <c r="D481" s="4" t="n">
        <v>8.89146232604981</v>
      </c>
      <c r="E481" s="4" t="n">
        <v>-10.7736034393311</v>
      </c>
      <c r="F481" s="5" t="n">
        <v>1.6463178933461E-018</v>
      </c>
      <c r="G481" s="16" t="n">
        <v>1.28734693794359E-017</v>
      </c>
      <c r="H481" s="6" t="n">
        <v>31.0915603637695</v>
      </c>
      <c r="I481" s="7" t="s">
        <v>1057</v>
      </c>
    </row>
    <row r="482" customFormat="false" ht="15" hidden="false" customHeight="false" outlineLevel="0" collapsed="false">
      <c r="A482" s="14" t="s">
        <v>1346</v>
      </c>
      <c r="B482" s="15" t="s">
        <v>1291</v>
      </c>
      <c r="C482" s="3" t="n">
        <v>-1.46508884429932</v>
      </c>
      <c r="D482" s="4" t="n">
        <v>9.7509298324585</v>
      </c>
      <c r="E482" s="4" t="n">
        <v>-23.2391319274902</v>
      </c>
      <c r="F482" s="5" t="n">
        <v>1.80603789423865E-042</v>
      </c>
      <c r="G482" s="16" t="n">
        <v>1.47710111381311E-040</v>
      </c>
      <c r="H482" s="6" t="n">
        <v>86.3091201782227</v>
      </c>
      <c r="I482" s="7" t="s">
        <v>1292</v>
      </c>
    </row>
    <row r="483" customFormat="false" ht="15" hidden="false" customHeight="false" outlineLevel="0" collapsed="false">
      <c r="A483" s="14" t="s">
        <v>1347</v>
      </c>
      <c r="B483" s="15" t="s">
        <v>1348</v>
      </c>
      <c r="C483" s="3" t="n">
        <v>-1.46258854866028</v>
      </c>
      <c r="D483" s="4" t="n">
        <v>7.42581129074097</v>
      </c>
      <c r="E483" s="4" t="n">
        <v>-19.8436241149902</v>
      </c>
      <c r="F483" s="5" t="n">
        <v>9.57033415463835E-037</v>
      </c>
      <c r="G483" s="16" t="n">
        <v>3.88669224691513E-035</v>
      </c>
      <c r="H483" s="6" t="n">
        <v>73.1203918457031</v>
      </c>
      <c r="I483" s="7" t="s">
        <v>1349</v>
      </c>
    </row>
    <row r="484" customFormat="false" ht="15" hidden="false" customHeight="false" outlineLevel="0" collapsed="false">
      <c r="A484" s="14" t="s">
        <v>1350</v>
      </c>
      <c r="B484" s="15" t="s">
        <v>1351</v>
      </c>
      <c r="C484" s="3" t="n">
        <v>-1.45895993709564</v>
      </c>
      <c r="D484" s="4" t="n">
        <v>10.7432584762573</v>
      </c>
      <c r="E484" s="4" t="n">
        <v>-23.1151218414307</v>
      </c>
      <c r="F484" s="5" t="n">
        <v>2.8559490608606E-042</v>
      </c>
      <c r="G484" s="16" t="n">
        <v>2.28045841169328E-040</v>
      </c>
      <c r="H484" s="6" t="n">
        <v>85.8508377075195</v>
      </c>
      <c r="I484" s="7" t="s">
        <v>1352</v>
      </c>
    </row>
    <row r="485" customFormat="false" ht="15" hidden="false" customHeight="false" outlineLevel="0" collapsed="false">
      <c r="A485" s="14" t="s">
        <v>1353</v>
      </c>
      <c r="B485" s="15" t="s">
        <v>1354</v>
      </c>
      <c r="C485" s="3" t="n">
        <v>-1.45645308494568</v>
      </c>
      <c r="D485" s="4" t="n">
        <v>7.97710275650024</v>
      </c>
      <c r="E485" s="4" t="n">
        <v>-16.3975772857666</v>
      </c>
      <c r="F485" s="5" t="n">
        <v>2.58792147500804E-030</v>
      </c>
      <c r="G485" s="16" t="n">
        <v>5.38714611059129E-029</v>
      </c>
      <c r="H485" s="6" t="n">
        <v>58.2889289855957</v>
      </c>
      <c r="I485" s="7" t="s">
        <v>1355</v>
      </c>
    </row>
    <row r="486" customFormat="false" ht="15" hidden="false" customHeight="false" outlineLevel="0" collapsed="false">
      <c r="A486" s="14" t="s">
        <v>1356</v>
      </c>
      <c r="B486" s="15" t="s">
        <v>1357</v>
      </c>
      <c r="C486" s="3" t="n">
        <v>-1.45468807220459</v>
      </c>
      <c r="D486" s="4" t="n">
        <v>7.57255411148071</v>
      </c>
      <c r="E486" s="4" t="n">
        <v>-26.5788536071777</v>
      </c>
      <c r="F486" s="5" t="n">
        <v>1.44191875501985E-047</v>
      </c>
      <c r="G486" s="16" t="n">
        <v>2.51090730509748E-045</v>
      </c>
      <c r="H486" s="6" t="n">
        <v>98.0381317138672</v>
      </c>
      <c r="I486" s="7" t="s">
        <v>1358</v>
      </c>
    </row>
    <row r="487" customFormat="false" ht="15" hidden="false" customHeight="false" outlineLevel="0" collapsed="false">
      <c r="A487" s="14" t="s">
        <v>1359</v>
      </c>
      <c r="B487" s="15" t="s">
        <v>1360</v>
      </c>
      <c r="C487" s="3" t="n">
        <v>-1.45195579528809</v>
      </c>
      <c r="D487" s="4" t="n">
        <v>10.5405406951904</v>
      </c>
      <c r="E487" s="4" t="n">
        <v>-9.26189994812012</v>
      </c>
      <c r="F487" s="5" t="n">
        <v>3.59074633622513E-015</v>
      </c>
      <c r="G487" s="16" t="n">
        <v>2.20180496820166E-014</v>
      </c>
      <c r="H487" s="6" t="n">
        <v>23.421932220459</v>
      </c>
      <c r="I487" s="7" t="s">
        <v>1361</v>
      </c>
    </row>
    <row r="488" customFormat="false" ht="15" hidden="false" customHeight="false" outlineLevel="0" collapsed="false">
      <c r="A488" s="14" t="s">
        <v>1362</v>
      </c>
      <c r="B488" s="15" t="s">
        <v>1363</v>
      </c>
      <c r="C488" s="3" t="n">
        <v>-1.44970977306366</v>
      </c>
      <c r="D488" s="4" t="n">
        <v>7.54337167739868</v>
      </c>
      <c r="E488" s="4" t="n">
        <v>-34.1600303649902</v>
      </c>
      <c r="F488" s="5" t="n">
        <v>1.55471539180475E-057</v>
      </c>
      <c r="G488" s="16" t="n">
        <v>1.09505334409938E-054</v>
      </c>
      <c r="H488" s="6" t="n">
        <v>120.897682189941</v>
      </c>
      <c r="I488" s="7" t="s">
        <v>1364</v>
      </c>
    </row>
    <row r="489" customFormat="false" ht="15" hidden="false" customHeight="false" outlineLevel="0" collapsed="false">
      <c r="A489" s="14" t="s">
        <v>1365</v>
      </c>
      <c r="B489" s="15" t="s">
        <v>1366</v>
      </c>
      <c r="C489" s="3" t="n">
        <v>-1.44784021377563</v>
      </c>
      <c r="D489" s="4" t="n">
        <v>9.18782234191895</v>
      </c>
      <c r="E489" s="4" t="n">
        <v>-11.7146072387695</v>
      </c>
      <c r="F489" s="5" t="n">
        <v>1.42268182507458E-020</v>
      </c>
      <c r="G489" s="16" t="n">
        <v>1.29810088954165E-019</v>
      </c>
      <c r="H489" s="6" t="n">
        <v>35.8394622802734</v>
      </c>
      <c r="I489" s="7" t="s">
        <v>1367</v>
      </c>
    </row>
    <row r="490" customFormat="false" ht="15" hidden="false" customHeight="false" outlineLevel="0" collapsed="false">
      <c r="A490" s="14" t="s">
        <v>1368</v>
      </c>
      <c r="B490" s="15" t="s">
        <v>1369</v>
      </c>
      <c r="C490" s="3" t="n">
        <v>-1.44658517837524</v>
      </c>
      <c r="D490" s="4" t="n">
        <v>8.85665035247803</v>
      </c>
      <c r="E490" s="4" t="n">
        <v>-35.3156967163086</v>
      </c>
      <c r="F490" s="5" t="n">
        <v>6.84857233531213E-059</v>
      </c>
      <c r="G490" s="16" t="n">
        <v>6.73314535574406E-056</v>
      </c>
      <c r="H490" s="6" t="n">
        <v>123.997596740723</v>
      </c>
      <c r="I490" s="7" t="s">
        <v>1370</v>
      </c>
    </row>
    <row r="491" customFormat="false" ht="15" hidden="false" customHeight="false" outlineLevel="0" collapsed="false">
      <c r="A491" s="14" t="s">
        <v>1371</v>
      </c>
      <c r="B491" s="15" t="s">
        <v>1154</v>
      </c>
      <c r="C491" s="3" t="n">
        <v>-1.44642210006714</v>
      </c>
      <c r="D491" s="4" t="n">
        <v>11.3635635375977</v>
      </c>
      <c r="E491" s="4" t="n">
        <v>-6.79829883575439</v>
      </c>
      <c r="F491" s="5" t="n">
        <v>7.38342217885514E-010</v>
      </c>
      <c r="G491" s="16" t="n">
        <v>3.11460691912356E-009</v>
      </c>
      <c r="H491" s="6" t="n">
        <v>11.2765293121338</v>
      </c>
      <c r="I491" s="7" t="s">
        <v>1372</v>
      </c>
    </row>
    <row r="492" customFormat="false" ht="15" hidden="false" customHeight="false" outlineLevel="0" collapsed="false">
      <c r="A492" s="14" t="s">
        <v>1373</v>
      </c>
      <c r="B492" s="15" t="s">
        <v>1374</v>
      </c>
      <c r="C492" s="3" t="n">
        <v>-1.44593751430511</v>
      </c>
      <c r="D492" s="4" t="n">
        <v>7.73270082473755</v>
      </c>
      <c r="E492" s="4" t="n">
        <v>-29.3407096862793</v>
      </c>
      <c r="F492" s="5" t="n">
        <v>1.96237478297659E-051</v>
      </c>
      <c r="G492" s="16" t="n">
        <v>5.78790177396551E-049</v>
      </c>
      <c r="H492" s="6" t="n">
        <v>106.918601989746</v>
      </c>
      <c r="I492" s="7" t="s">
        <v>1375</v>
      </c>
    </row>
    <row r="493" customFormat="false" ht="15" hidden="false" customHeight="false" outlineLevel="0" collapsed="false">
      <c r="A493" s="14" t="s">
        <v>1376</v>
      </c>
      <c r="B493" s="15" t="s">
        <v>1377</v>
      </c>
      <c r="C493" s="3" t="n">
        <v>-1.44538497924805</v>
      </c>
      <c r="D493" s="4" t="n">
        <v>10.4661493301392</v>
      </c>
      <c r="E493" s="4" t="n">
        <v>-11.2361745834351</v>
      </c>
      <c r="F493" s="5" t="n">
        <v>1.58324648107111E-019</v>
      </c>
      <c r="G493" s="16" t="n">
        <v>1.34041953154336E-018</v>
      </c>
      <c r="H493" s="6" t="n">
        <v>33.4310111999512</v>
      </c>
      <c r="I493" s="7" t="s">
        <v>1378</v>
      </c>
    </row>
    <row r="494" customFormat="false" ht="15" hidden="false" customHeight="false" outlineLevel="0" collapsed="false">
      <c r="A494" s="14" t="s">
        <v>1379</v>
      </c>
      <c r="B494" s="15" t="s">
        <v>1380</v>
      </c>
      <c r="C494" s="3" t="n">
        <v>-1.44507682323456</v>
      </c>
      <c r="D494" s="4" t="n">
        <v>9.46896743774414</v>
      </c>
      <c r="E494" s="4" t="n">
        <v>-19.4698829650879</v>
      </c>
      <c r="F494" s="5" t="n">
        <v>4.43891992850819E-036</v>
      </c>
      <c r="G494" s="16" t="n">
        <v>1.65202736866112E-034</v>
      </c>
      <c r="H494" s="6" t="n">
        <v>71.5842437744141</v>
      </c>
      <c r="I494" s="7" t="s">
        <v>1381</v>
      </c>
    </row>
    <row r="495" customFormat="false" ht="15" hidden="false" customHeight="false" outlineLevel="0" collapsed="false">
      <c r="A495" s="14" t="s">
        <v>1382</v>
      </c>
      <c r="B495" s="15" t="s">
        <v>1383</v>
      </c>
      <c r="C495" s="3" t="n">
        <v>-1.44397377967834</v>
      </c>
      <c r="D495" s="4" t="n">
        <v>10.1876268386841</v>
      </c>
      <c r="E495" s="4" t="n">
        <v>-11.479790687561</v>
      </c>
      <c r="F495" s="5" t="n">
        <v>4.63367086988699E-020</v>
      </c>
      <c r="G495" s="16" t="n">
        <v>4.06445199577124E-019</v>
      </c>
      <c r="H495" s="6" t="n">
        <v>34.6590385437012</v>
      </c>
      <c r="I495" s="7" t="s">
        <v>1384</v>
      </c>
    </row>
    <row r="496" customFormat="false" ht="15" hidden="false" customHeight="false" outlineLevel="0" collapsed="false">
      <c r="A496" s="14" t="s">
        <v>1385</v>
      </c>
      <c r="B496" s="15" t="s">
        <v>1386</v>
      </c>
      <c r="C496" s="3" t="n">
        <v>-1.44150114059448</v>
      </c>
      <c r="D496" s="4" t="n">
        <v>10.1344394683838</v>
      </c>
      <c r="E496" s="4" t="n">
        <v>-17.6774120330811</v>
      </c>
      <c r="F496" s="5" t="n">
        <v>8.87482266937831E-033</v>
      </c>
      <c r="G496" s="16" t="n">
        <v>2.3202867401143E-031</v>
      </c>
      <c r="H496" s="6" t="n">
        <v>63.9730987548828</v>
      </c>
      <c r="I496" s="7" t="s">
        <v>1387</v>
      </c>
    </row>
    <row r="497" customFormat="false" ht="15" hidden="false" customHeight="false" outlineLevel="0" collapsed="false">
      <c r="A497" s="14" t="s">
        <v>1388</v>
      </c>
      <c r="B497" s="15" t="s">
        <v>1389</v>
      </c>
      <c r="C497" s="3" t="n">
        <v>-1.43717801570892</v>
      </c>
      <c r="D497" s="4" t="n">
        <v>9.76939105987549</v>
      </c>
      <c r="E497" s="4" t="n">
        <v>-16.6973209381104</v>
      </c>
      <c r="F497" s="5" t="n">
        <v>6.72345476368763E-031</v>
      </c>
      <c r="G497" s="16" t="n">
        <v>1.47028060126591E-029</v>
      </c>
      <c r="H497" s="6" t="n">
        <v>59.6388664245606</v>
      </c>
      <c r="I497" s="7" t="s">
        <v>1390</v>
      </c>
    </row>
    <row r="498" customFormat="false" ht="15" hidden="false" customHeight="false" outlineLevel="0" collapsed="false">
      <c r="A498" s="14" t="s">
        <v>1391</v>
      </c>
      <c r="B498" s="15" t="s">
        <v>1392</v>
      </c>
      <c r="C498" s="3" t="n">
        <v>-1.43703031539917</v>
      </c>
      <c r="D498" s="4" t="n">
        <v>8.5307149887085</v>
      </c>
      <c r="E498" s="4" t="n">
        <v>-14.3071784973145</v>
      </c>
      <c r="F498" s="5" t="n">
        <v>4.26492180176858E-026</v>
      </c>
      <c r="G498" s="16" t="n">
        <v>6.00793805215705E-025</v>
      </c>
      <c r="H498" s="6" t="n">
        <v>48.565055847168</v>
      </c>
      <c r="I498" s="7" t="s">
        <v>1393</v>
      </c>
    </row>
    <row r="499" customFormat="false" ht="15" hidden="false" customHeight="false" outlineLevel="0" collapsed="false">
      <c r="A499" s="14" t="s">
        <v>1394</v>
      </c>
      <c r="B499" s="15" t="s">
        <v>948</v>
      </c>
      <c r="C499" s="3" t="n">
        <v>-1.43584334850311</v>
      </c>
      <c r="D499" s="4" t="n">
        <v>9.64071846008301</v>
      </c>
      <c r="E499" s="4" t="n">
        <v>-10.1450500488281</v>
      </c>
      <c r="F499" s="5" t="n">
        <v>4.01604390515301E-017</v>
      </c>
      <c r="G499" s="16" t="n">
        <v>2.82951818345888E-016</v>
      </c>
      <c r="H499" s="6" t="n">
        <v>27.9024238586426</v>
      </c>
      <c r="I499" s="7" t="s">
        <v>1395</v>
      </c>
    </row>
    <row r="500" customFormat="false" ht="15" hidden="false" customHeight="false" outlineLevel="0" collapsed="false">
      <c r="A500" s="14" t="s">
        <v>1396</v>
      </c>
      <c r="B500" s="15" t="s">
        <v>1397</v>
      </c>
      <c r="C500" s="3" t="n">
        <v>-1.43491315841675</v>
      </c>
      <c r="D500" s="4" t="n">
        <v>12.7574243545532</v>
      </c>
      <c r="E500" s="4" t="n">
        <v>-10.866886138916</v>
      </c>
      <c r="F500" s="5" t="n">
        <v>1.02586386822506E-018</v>
      </c>
      <c r="G500" s="16" t="n">
        <v>8.15558318824273E-018</v>
      </c>
      <c r="H500" s="6" t="n">
        <v>31.564022064209</v>
      </c>
      <c r="I500" s="7" t="s">
        <v>1398</v>
      </c>
    </row>
    <row r="501" customFormat="false" ht="15" hidden="false" customHeight="false" outlineLevel="0" collapsed="false">
      <c r="A501" s="14" t="s">
        <v>1399</v>
      </c>
      <c r="B501" s="15" t="s">
        <v>904</v>
      </c>
      <c r="C501" s="3" t="n">
        <v>-1.43481576442719</v>
      </c>
      <c r="D501" s="4" t="n">
        <v>8.80877208709717</v>
      </c>
      <c r="E501" s="4" t="n">
        <v>-15.8660974502563</v>
      </c>
      <c r="F501" s="5" t="n">
        <v>2.90365802055108E-029</v>
      </c>
      <c r="G501" s="16" t="n">
        <v>5.42679309496341E-028</v>
      </c>
      <c r="H501" s="6" t="n">
        <v>55.8675003051758</v>
      </c>
      <c r="I501" s="7" t="s">
        <v>905</v>
      </c>
    </row>
    <row r="502" customFormat="false" ht="15" hidden="false" customHeight="false" outlineLevel="0" collapsed="false">
      <c r="A502" s="14" t="s">
        <v>1400</v>
      </c>
      <c r="B502" s="15" t="s">
        <v>1401</v>
      </c>
      <c r="C502" s="3" t="n">
        <v>-1.43456482887268</v>
      </c>
      <c r="D502" s="4" t="n">
        <v>7.36334037780762</v>
      </c>
      <c r="E502" s="4" t="n">
        <v>-27.569860458374</v>
      </c>
      <c r="F502" s="5" t="n">
        <v>5.46471783415298E-049</v>
      </c>
      <c r="G502" s="16" t="n">
        <v>1.20507242668931E-046</v>
      </c>
      <c r="H502" s="6" t="n">
        <v>101.3046875</v>
      </c>
      <c r="I502" s="7" t="s">
        <v>1402</v>
      </c>
    </row>
    <row r="503" customFormat="false" ht="15" hidden="false" customHeight="false" outlineLevel="0" collapsed="false">
      <c r="A503" s="14" t="s">
        <v>1403</v>
      </c>
      <c r="B503" s="15" t="s">
        <v>1404</v>
      </c>
      <c r="C503" s="3" t="n">
        <v>-1.43398249149323</v>
      </c>
      <c r="D503" s="4" t="n">
        <v>9.74943065643311</v>
      </c>
      <c r="E503" s="4" t="n">
        <v>-18.0222473144531</v>
      </c>
      <c r="F503" s="5" t="n">
        <v>1.99292682010442E-033</v>
      </c>
      <c r="G503" s="16" t="n">
        <v>5.58149611676842E-032</v>
      </c>
      <c r="H503" s="6" t="n">
        <v>65.4689483642578</v>
      </c>
      <c r="I503" s="7" t="s">
        <v>1405</v>
      </c>
    </row>
    <row r="504" customFormat="false" ht="15" hidden="false" customHeight="false" outlineLevel="0" collapsed="false">
      <c r="A504" s="14" t="s">
        <v>1406</v>
      </c>
      <c r="B504" s="15" t="s">
        <v>954</v>
      </c>
      <c r="C504" s="3" t="n">
        <v>-1.43375039100647</v>
      </c>
      <c r="D504" s="4" t="n">
        <v>8.27364158630371</v>
      </c>
      <c r="E504" s="4" t="n">
        <v>-13.8102312088013</v>
      </c>
      <c r="F504" s="5" t="n">
        <v>4.63039376159642E-025</v>
      </c>
      <c r="G504" s="16" t="n">
        <v>5.93301417332328E-024</v>
      </c>
      <c r="H504" s="6" t="n">
        <v>46.1775093078613</v>
      </c>
      <c r="I504" s="7" t="s">
        <v>955</v>
      </c>
    </row>
    <row r="505" customFormat="false" ht="15" hidden="false" customHeight="false" outlineLevel="0" collapsed="false">
      <c r="A505" s="14" t="s">
        <v>1407</v>
      </c>
      <c r="B505" s="15" t="s">
        <v>1408</v>
      </c>
      <c r="C505" s="3" t="n">
        <v>-1.4312618970871</v>
      </c>
      <c r="D505" s="4" t="n">
        <v>8.11198234558106</v>
      </c>
      <c r="E505" s="4" t="n">
        <v>-28.4694080352783</v>
      </c>
      <c r="F505" s="5" t="n">
        <v>3.02596653881096E-050</v>
      </c>
      <c r="G505" s="16" t="n">
        <v>7.63627737609776E-048</v>
      </c>
      <c r="H505" s="6" t="n">
        <v>104.191200256348</v>
      </c>
      <c r="I505" s="7" t="s">
        <v>1409</v>
      </c>
    </row>
    <row r="506" customFormat="false" ht="15" hidden="false" customHeight="false" outlineLevel="0" collapsed="false">
      <c r="A506" s="14" t="s">
        <v>1410</v>
      </c>
      <c r="B506" s="15" t="s">
        <v>1411</v>
      </c>
      <c r="C506" s="3" t="n">
        <v>-1.43118762969971</v>
      </c>
      <c r="D506" s="4" t="n">
        <v>8.39027309417725</v>
      </c>
      <c r="E506" s="4" t="n">
        <v>-19.775276184082</v>
      </c>
      <c r="F506" s="5" t="n">
        <v>1.26540431537723E-036</v>
      </c>
      <c r="G506" s="16" t="n">
        <v>5.03929916008158E-035</v>
      </c>
      <c r="H506" s="6" t="n">
        <v>72.8407592773438</v>
      </c>
      <c r="I506" s="7" t="s">
        <v>1412</v>
      </c>
    </row>
    <row r="507" customFormat="false" ht="15" hidden="false" customHeight="false" outlineLevel="0" collapsed="false">
      <c r="A507" s="14" t="s">
        <v>1413</v>
      </c>
      <c r="B507" s="15" t="s">
        <v>1414</v>
      </c>
      <c r="C507" s="3" t="n">
        <v>-1.42936778068542</v>
      </c>
      <c r="D507" s="4" t="n">
        <v>8.8029260635376</v>
      </c>
      <c r="E507" s="4" t="n">
        <v>-15.3877201080322</v>
      </c>
      <c r="F507" s="5" t="n">
        <v>2.6371078651674E-028</v>
      </c>
      <c r="G507" s="16" t="n">
        <v>4.53857612199543E-027</v>
      </c>
      <c r="H507" s="6" t="n">
        <v>53.657901763916</v>
      </c>
      <c r="I507" s="7" t="s">
        <v>1415</v>
      </c>
    </row>
    <row r="508" customFormat="false" ht="15" hidden="false" customHeight="false" outlineLevel="0" collapsed="false">
      <c r="A508" s="14" t="s">
        <v>1416</v>
      </c>
      <c r="B508" s="15" t="s">
        <v>1417</v>
      </c>
      <c r="C508" s="3" t="n">
        <v>-1.42488169670105</v>
      </c>
      <c r="D508" s="4" t="n">
        <v>10.7753458023071</v>
      </c>
      <c r="E508" s="4" t="n">
        <v>-12.282618522644</v>
      </c>
      <c r="F508" s="5" t="n">
        <v>8.31406233190173E-022</v>
      </c>
      <c r="G508" s="16" t="n">
        <v>8.32835736584111E-021</v>
      </c>
      <c r="H508" s="6" t="n">
        <v>38.6792755126953</v>
      </c>
      <c r="I508" s="7" t="s">
        <v>1418</v>
      </c>
    </row>
    <row r="509" customFormat="false" ht="15" hidden="false" customHeight="false" outlineLevel="0" collapsed="false">
      <c r="A509" s="14" t="s">
        <v>1419</v>
      </c>
      <c r="B509" s="15" t="s">
        <v>895</v>
      </c>
      <c r="C509" s="3" t="n">
        <v>-1.42443013191223</v>
      </c>
      <c r="D509" s="4" t="n">
        <v>8.25756454467773</v>
      </c>
      <c r="E509" s="4" t="n">
        <v>-21.0080165863037</v>
      </c>
      <c r="F509" s="5" t="n">
        <v>8.95603300053282E-039</v>
      </c>
      <c r="G509" s="16" t="n">
        <v>4.56419172060631E-037</v>
      </c>
      <c r="H509" s="6" t="n">
        <v>77.7965087890625</v>
      </c>
      <c r="I509" s="7" t="s">
        <v>896</v>
      </c>
    </row>
    <row r="510" customFormat="false" ht="15" hidden="false" customHeight="false" outlineLevel="0" collapsed="false">
      <c r="A510" s="14" t="s">
        <v>1420</v>
      </c>
      <c r="B510" s="15" t="s">
        <v>1041</v>
      </c>
      <c r="C510" s="3" t="n">
        <v>-1.4236980676651</v>
      </c>
      <c r="D510" s="4" t="n">
        <v>9.98645973205566</v>
      </c>
      <c r="E510" s="4" t="n">
        <v>-14.180492401123</v>
      </c>
      <c r="F510" s="5" t="n">
        <v>7.81251783881919E-026</v>
      </c>
      <c r="G510" s="16" t="n">
        <v>1.0717457248015E-024</v>
      </c>
      <c r="H510" s="6" t="n">
        <v>47.9590187072754</v>
      </c>
      <c r="I510" s="7" t="s">
        <v>1042</v>
      </c>
    </row>
    <row r="511" customFormat="false" ht="15" hidden="false" customHeight="false" outlineLevel="0" collapsed="false">
      <c r="A511" s="14" t="s">
        <v>1421</v>
      </c>
      <c r="B511" s="15" t="s">
        <v>1422</v>
      </c>
      <c r="C511" s="3" t="n">
        <v>-1.42264413833618</v>
      </c>
      <c r="D511" s="4" t="n">
        <v>9.04558658599854</v>
      </c>
      <c r="E511" s="4" t="n">
        <v>-21.8061256408691</v>
      </c>
      <c r="F511" s="5" t="n">
        <v>3.99816445061263E-040</v>
      </c>
      <c r="G511" s="16" t="n">
        <v>2.41894075113924E-038</v>
      </c>
      <c r="H511" s="6" t="n">
        <v>80.9077224731445</v>
      </c>
      <c r="I511" s="7" t="s">
        <v>1423</v>
      </c>
    </row>
    <row r="512" customFormat="false" ht="15" hidden="false" customHeight="false" outlineLevel="0" collapsed="false">
      <c r="A512" s="14" t="s">
        <v>1424</v>
      </c>
      <c r="B512" s="15" t="s">
        <v>1059</v>
      </c>
      <c r="C512" s="3" t="n">
        <v>-1.42247569561005</v>
      </c>
      <c r="D512" s="4" t="n">
        <v>10.2318305969238</v>
      </c>
      <c r="E512" s="4" t="n">
        <v>-9.34362983703613</v>
      </c>
      <c r="F512" s="5" t="n">
        <v>2.37045773844811E-015</v>
      </c>
      <c r="G512" s="16" t="n">
        <v>1.47578194109637E-014</v>
      </c>
      <c r="H512" s="6" t="n">
        <v>23.8357181549072</v>
      </c>
      <c r="I512" s="7" t="s">
        <v>1060</v>
      </c>
    </row>
    <row r="513" customFormat="false" ht="15" hidden="false" customHeight="false" outlineLevel="0" collapsed="false">
      <c r="A513" s="14" t="s">
        <v>1425</v>
      </c>
      <c r="B513" s="15" t="s">
        <v>1154</v>
      </c>
      <c r="C513" s="3" t="n">
        <v>-1.41626679897308</v>
      </c>
      <c r="D513" s="4" t="n">
        <v>11.2439985275269</v>
      </c>
      <c r="E513" s="4" t="n">
        <v>-6.21094465255737</v>
      </c>
      <c r="F513" s="5" t="n">
        <v>1.16298498171779E-008</v>
      </c>
      <c r="G513" s="16" t="n">
        <v>4.47763924877575E-008</v>
      </c>
      <c r="H513" s="6" t="n">
        <v>8.55801773071289</v>
      </c>
      <c r="I513" s="7" t="s">
        <v>1372</v>
      </c>
    </row>
    <row r="514" customFormat="false" ht="15" hidden="false" customHeight="false" outlineLevel="0" collapsed="false">
      <c r="A514" s="14" t="s">
        <v>1426</v>
      </c>
      <c r="B514" s="15" t="s">
        <v>1427</v>
      </c>
      <c r="C514" s="3" t="n">
        <v>-1.41177356243134</v>
      </c>
      <c r="D514" s="4" t="n">
        <v>7.35980558395386</v>
      </c>
      <c r="E514" s="4" t="n">
        <v>-23.2293548583984</v>
      </c>
      <c r="F514" s="5" t="n">
        <v>1.87236051588224E-042</v>
      </c>
      <c r="G514" s="16" t="n">
        <v>1.52869489801036E-040</v>
      </c>
      <c r="H514" s="6" t="n">
        <v>86.2730560302734</v>
      </c>
      <c r="I514" s="7" t="s">
        <v>1428</v>
      </c>
    </row>
    <row r="515" customFormat="false" ht="15" hidden="false" customHeight="false" outlineLevel="0" collapsed="false">
      <c r="A515" s="14" t="s">
        <v>1429</v>
      </c>
      <c r="B515" s="15" t="s">
        <v>1430</v>
      </c>
      <c r="C515" s="3" t="n">
        <v>-1.41156113147736</v>
      </c>
      <c r="D515" s="4" t="n">
        <v>7.51617813110352</v>
      </c>
      <c r="E515" s="4" t="n">
        <v>-17.4285755157471</v>
      </c>
      <c r="F515" s="5" t="n">
        <v>2.63217096530842E-032</v>
      </c>
      <c r="G515" s="16" t="n">
        <v>6.61772935662599E-031</v>
      </c>
      <c r="H515" s="6" t="n">
        <v>62.8842658996582</v>
      </c>
      <c r="I515" s="7" t="s">
        <v>1431</v>
      </c>
    </row>
    <row r="516" customFormat="false" ht="15" hidden="false" customHeight="false" outlineLevel="0" collapsed="false">
      <c r="A516" s="14" t="s">
        <v>1432</v>
      </c>
      <c r="B516" s="15" t="s">
        <v>1433</v>
      </c>
      <c r="C516" s="3" t="n">
        <v>-1.41082727909088</v>
      </c>
      <c r="D516" s="4" t="n">
        <v>10.2017087936401</v>
      </c>
      <c r="E516" s="4" t="n">
        <v>-20.1563663482666</v>
      </c>
      <c r="F516" s="5" t="n">
        <v>2.68554669931515E-037</v>
      </c>
      <c r="G516" s="16" t="n">
        <v>1.16912946759577E-035</v>
      </c>
      <c r="H516" s="6" t="n">
        <v>74.392578125</v>
      </c>
      <c r="I516" s="7" t="s">
        <v>1434</v>
      </c>
    </row>
    <row r="517" customFormat="false" ht="15" hidden="false" customHeight="false" outlineLevel="0" collapsed="false">
      <c r="A517" s="14" t="s">
        <v>1435</v>
      </c>
      <c r="B517" s="15" t="s">
        <v>1436</v>
      </c>
      <c r="C517" s="3" t="n">
        <v>-1.40763092041016</v>
      </c>
      <c r="D517" s="4" t="n">
        <v>9.48141193389893</v>
      </c>
      <c r="E517" s="4" t="n">
        <v>-20.5979785919189</v>
      </c>
      <c r="F517" s="5" t="n">
        <v>4.55499265191582E-038</v>
      </c>
      <c r="G517" s="16" t="n">
        <v>2.16034832398552E-036</v>
      </c>
      <c r="H517" s="6" t="n">
        <v>76.1686019897461</v>
      </c>
      <c r="I517" s="7" t="s">
        <v>1437</v>
      </c>
    </row>
    <row r="518" customFormat="false" ht="15" hidden="false" customHeight="false" outlineLevel="0" collapsed="false">
      <c r="A518" s="14" t="s">
        <v>1438</v>
      </c>
      <c r="B518" s="15" t="s">
        <v>1173</v>
      </c>
      <c r="C518" s="3" t="n">
        <v>-1.40628409385681</v>
      </c>
      <c r="D518" s="4" t="n">
        <v>7.77290868759155</v>
      </c>
      <c r="E518" s="4" t="n">
        <v>-22.6903800964355</v>
      </c>
      <c r="F518" s="5" t="n">
        <v>1.38989761870865E-041</v>
      </c>
      <c r="G518" s="16" t="n">
        <v>1.00753699730384E-039</v>
      </c>
      <c r="H518" s="6" t="n">
        <v>84.2682189941406</v>
      </c>
      <c r="I518" s="7" t="s">
        <v>1439</v>
      </c>
    </row>
    <row r="519" customFormat="false" ht="15" hidden="false" customHeight="false" outlineLevel="0" collapsed="false">
      <c r="A519" s="14" t="s">
        <v>1440</v>
      </c>
      <c r="B519" s="15" t="s">
        <v>1441</v>
      </c>
      <c r="C519" s="3" t="n">
        <v>-1.40563344955444</v>
      </c>
      <c r="D519" s="4" t="n">
        <v>9.90835762023926</v>
      </c>
      <c r="E519" s="4" t="n">
        <v>-17.2093086242676</v>
      </c>
      <c r="F519" s="5" t="n">
        <v>6.90545759942512E-032</v>
      </c>
      <c r="G519" s="16" t="n">
        <v>1.67201359453294E-030</v>
      </c>
      <c r="H519" s="6" t="n">
        <v>61.9182815551758</v>
      </c>
      <c r="I519" s="7" t="s">
        <v>1442</v>
      </c>
    </row>
    <row r="520" customFormat="false" ht="15" hidden="false" customHeight="false" outlineLevel="0" collapsed="false">
      <c r="A520" s="14" t="s">
        <v>1443</v>
      </c>
      <c r="B520" s="15" t="s">
        <v>1444</v>
      </c>
      <c r="C520" s="3" t="n">
        <v>-1.4053441286087</v>
      </c>
      <c r="D520" s="4" t="n">
        <v>8.64685916900635</v>
      </c>
      <c r="E520" s="4" t="n">
        <v>-16.8759326934814</v>
      </c>
      <c r="F520" s="5" t="n">
        <v>3.02788643902792E-031</v>
      </c>
      <c r="G520" s="16" t="n">
        <v>6.88953659325779E-030</v>
      </c>
      <c r="H520" s="6" t="n">
        <v>60.4378471374512</v>
      </c>
      <c r="I520" s="7" t="s">
        <v>1445</v>
      </c>
    </row>
    <row r="521" customFormat="false" ht="15" hidden="false" customHeight="false" outlineLevel="0" collapsed="false">
      <c r="A521" s="14" t="s">
        <v>1446</v>
      </c>
      <c r="B521" s="15" t="s">
        <v>1447</v>
      </c>
      <c r="C521" s="3" t="n">
        <v>-1.40227770805359</v>
      </c>
      <c r="D521" s="4" t="n">
        <v>11.8747062683105</v>
      </c>
      <c r="E521" s="4" t="n">
        <v>-27.7860050201416</v>
      </c>
      <c r="F521" s="5" t="n">
        <v>2.70861259746645E-049</v>
      </c>
      <c r="G521" s="16" t="n">
        <v>6.1452950522615E-047</v>
      </c>
      <c r="H521" s="6" t="n">
        <v>102.00496673584</v>
      </c>
      <c r="I521" s="7" t="s">
        <v>1448</v>
      </c>
    </row>
    <row r="522" customFormat="false" ht="15" hidden="false" customHeight="false" outlineLevel="0" collapsed="false">
      <c r="A522" s="14" t="s">
        <v>1449</v>
      </c>
      <c r="B522" s="15" t="s">
        <v>1450</v>
      </c>
      <c r="C522" s="3" t="n">
        <v>-1.40097892284393</v>
      </c>
      <c r="D522" s="4" t="n">
        <v>8.04249954223633</v>
      </c>
      <c r="E522" s="4" t="n">
        <v>-19.824592590332</v>
      </c>
      <c r="F522" s="5" t="n">
        <v>1.03437018707044E-036</v>
      </c>
      <c r="G522" s="16" t="n">
        <v>4.17561706570068E-035</v>
      </c>
      <c r="H522" s="6" t="n">
        <v>73.042594909668</v>
      </c>
      <c r="I522" s="7" t="s">
        <v>1451</v>
      </c>
    </row>
    <row r="523" customFormat="false" ht="15" hidden="false" customHeight="false" outlineLevel="0" collapsed="false">
      <c r="A523" s="14" t="s">
        <v>1452</v>
      </c>
      <c r="B523" s="15" t="s">
        <v>1453</v>
      </c>
      <c r="C523" s="3" t="n">
        <v>-1.40037155151367</v>
      </c>
      <c r="D523" s="4" t="n">
        <v>10.7101268768311</v>
      </c>
      <c r="E523" s="4" t="n">
        <v>-21.7744979858398</v>
      </c>
      <c r="F523" s="5" t="n">
        <v>4.51603036093983E-040</v>
      </c>
      <c r="G523" s="16" t="n">
        <v>2.71139934813119E-038</v>
      </c>
      <c r="H523" s="6" t="n">
        <v>80.7858581542969</v>
      </c>
      <c r="I523" s="7" t="s">
        <v>1454</v>
      </c>
    </row>
    <row r="524" customFormat="false" ht="15" hidden="false" customHeight="false" outlineLevel="0" collapsed="false">
      <c r="A524" s="14" t="s">
        <v>1455</v>
      </c>
      <c r="B524" s="15" t="s">
        <v>1456</v>
      </c>
      <c r="C524" s="3" t="n">
        <v>-1.39948463439941</v>
      </c>
      <c r="D524" s="4" t="n">
        <v>10.6389713287354</v>
      </c>
      <c r="E524" s="4" t="n">
        <v>-14.9627866744995</v>
      </c>
      <c r="F524" s="5" t="n">
        <v>1.91647879111909E-027</v>
      </c>
      <c r="G524" s="16" t="n">
        <v>3.05852386309438E-026</v>
      </c>
      <c r="H524" s="6" t="n">
        <v>51.6716651916504</v>
      </c>
      <c r="I524" s="7" t="s">
        <v>1457</v>
      </c>
    </row>
    <row r="525" customFormat="false" ht="15" hidden="false" customHeight="false" outlineLevel="0" collapsed="false">
      <c r="A525" s="14" t="s">
        <v>1458</v>
      </c>
      <c r="B525" s="15" t="s">
        <v>1459</v>
      </c>
      <c r="C525" s="3" t="n">
        <v>-1.3976765871048</v>
      </c>
      <c r="D525" s="4" t="n">
        <v>8.18507766723633</v>
      </c>
      <c r="E525" s="4" t="n">
        <v>-25.031494140625</v>
      </c>
      <c r="F525" s="5" t="n">
        <v>2.88180167920572E-045</v>
      </c>
      <c r="G525" s="16" t="n">
        <v>3.55078598024535E-043</v>
      </c>
      <c r="H525" s="6" t="n">
        <v>92.7470016479492</v>
      </c>
      <c r="I525" s="7" t="s">
        <v>1460</v>
      </c>
    </row>
    <row r="526" customFormat="false" ht="15" hidden="false" customHeight="false" outlineLevel="0" collapsed="false">
      <c r="A526" s="14" t="s">
        <v>1461</v>
      </c>
      <c r="B526" s="15" t="s">
        <v>1462</v>
      </c>
      <c r="C526" s="3" t="n">
        <v>-1.39625322818756</v>
      </c>
      <c r="D526" s="4" t="n">
        <v>7.90797090530396</v>
      </c>
      <c r="E526" s="4" t="n">
        <v>-18.6073112487793</v>
      </c>
      <c r="F526" s="5" t="n">
        <v>1.63630259049443E-034</v>
      </c>
      <c r="G526" s="16" t="n">
        <v>5.14791703653484E-033</v>
      </c>
      <c r="H526" s="6" t="n">
        <v>67.9722900390625</v>
      </c>
      <c r="I526" s="7" t="s">
        <v>1463</v>
      </c>
    </row>
    <row r="527" customFormat="false" ht="15" hidden="false" customHeight="false" outlineLevel="0" collapsed="false">
      <c r="A527" s="14" t="s">
        <v>1464</v>
      </c>
      <c r="B527" s="15" t="s">
        <v>1465</v>
      </c>
      <c r="C527" s="3" t="n">
        <v>-1.39585506916046</v>
      </c>
      <c r="D527" s="4" t="n">
        <v>10.2674989700317</v>
      </c>
      <c r="E527" s="4" t="n">
        <v>-20.9877319335938</v>
      </c>
      <c r="F527" s="5" t="n">
        <v>9.7018750662039E-039</v>
      </c>
      <c r="G527" s="16" t="n">
        <v>4.92302350805622E-037</v>
      </c>
      <c r="H527" s="6" t="n">
        <v>77.7164535522461</v>
      </c>
      <c r="I527" s="7" t="s">
        <v>1466</v>
      </c>
    </row>
    <row r="528" customFormat="false" ht="15" hidden="false" customHeight="false" outlineLevel="0" collapsed="false">
      <c r="A528" s="14" t="s">
        <v>1467</v>
      </c>
      <c r="B528" s="15" t="s">
        <v>1468</v>
      </c>
      <c r="C528" s="3" t="n">
        <v>-1.39566385746002</v>
      </c>
      <c r="D528" s="4" t="n">
        <v>7.61377000808716</v>
      </c>
      <c r="E528" s="4" t="n">
        <v>-19.5281944274902</v>
      </c>
      <c r="F528" s="5" t="n">
        <v>3.48997034913067E-036</v>
      </c>
      <c r="G528" s="16" t="n">
        <v>1.31650831931116E-034</v>
      </c>
      <c r="H528" s="6" t="n">
        <v>71.8250503540039</v>
      </c>
      <c r="I528" s="7" t="s">
        <v>1469</v>
      </c>
    </row>
    <row r="529" customFormat="false" ht="15" hidden="false" customHeight="false" outlineLevel="0" collapsed="false">
      <c r="A529" s="14" t="s">
        <v>1470</v>
      </c>
      <c r="B529" s="15" t="s">
        <v>1471</v>
      </c>
      <c r="C529" s="3" t="n">
        <v>-1.39518165588379</v>
      </c>
      <c r="D529" s="4" t="n">
        <v>10.6249980926514</v>
      </c>
      <c r="E529" s="4" t="n">
        <v>-19.1676826477051</v>
      </c>
      <c r="F529" s="5" t="n">
        <v>1.5543553755488E-035</v>
      </c>
      <c r="G529" s="16" t="n">
        <v>5.41340107214195E-034</v>
      </c>
      <c r="H529" s="6" t="n">
        <v>70.3294219970703</v>
      </c>
      <c r="I529" s="7" t="s">
        <v>1472</v>
      </c>
    </row>
    <row r="530" customFormat="false" ht="15" hidden="false" customHeight="false" outlineLevel="0" collapsed="false">
      <c r="A530" s="14" t="s">
        <v>1473</v>
      </c>
      <c r="B530" s="15" t="s">
        <v>1474</v>
      </c>
      <c r="C530" s="3" t="n">
        <v>-1.39458692073822</v>
      </c>
      <c r="D530" s="4" t="n">
        <v>8.28296375274658</v>
      </c>
      <c r="E530" s="4" t="n">
        <v>-25.6282062530518</v>
      </c>
      <c r="F530" s="5" t="n">
        <v>3.63362017153849E-046</v>
      </c>
      <c r="G530" s="16" t="n">
        <v>5.07320028151103E-044</v>
      </c>
      <c r="H530" s="6" t="n">
        <v>94.8157501220703</v>
      </c>
      <c r="I530" s="7" t="s">
        <v>1475</v>
      </c>
    </row>
    <row r="531" customFormat="false" ht="15" hidden="false" customHeight="false" outlineLevel="0" collapsed="false">
      <c r="A531" s="14" t="s">
        <v>1476</v>
      </c>
      <c r="B531" s="15" t="s">
        <v>1477</v>
      </c>
      <c r="C531" s="3" t="n">
        <v>-1.39419054985046</v>
      </c>
      <c r="D531" s="4" t="n">
        <v>8.07681846618652</v>
      </c>
      <c r="E531" s="4" t="n">
        <v>-20.3505535125732</v>
      </c>
      <c r="F531" s="5" t="n">
        <v>1.22729361823913E-037</v>
      </c>
      <c r="G531" s="16" t="n">
        <v>5.57969298057059E-036</v>
      </c>
      <c r="H531" s="6" t="n">
        <v>75.1764602661133</v>
      </c>
      <c r="I531" s="7" t="s">
        <v>1478</v>
      </c>
    </row>
    <row r="532" customFormat="false" ht="15" hidden="false" customHeight="false" outlineLevel="0" collapsed="false">
      <c r="A532" s="14" t="s">
        <v>1479</v>
      </c>
      <c r="B532" s="15" t="s">
        <v>1480</v>
      </c>
      <c r="C532" s="3" t="n">
        <v>-1.39086055755615</v>
      </c>
      <c r="D532" s="4" t="n">
        <v>8.40965175628662</v>
      </c>
      <c r="E532" s="4" t="n">
        <v>-19.841495513916</v>
      </c>
      <c r="F532" s="5" t="n">
        <v>9.65381222861089E-037</v>
      </c>
      <c r="G532" s="16" t="n">
        <v>3.91049830798607E-035</v>
      </c>
      <c r="H532" s="6" t="n">
        <v>73.1116943359375</v>
      </c>
      <c r="I532" s="7" t="s">
        <v>1481</v>
      </c>
    </row>
    <row r="533" customFormat="false" ht="15" hidden="false" customHeight="false" outlineLevel="0" collapsed="false">
      <c r="A533" s="14" t="s">
        <v>1482</v>
      </c>
      <c r="B533" s="15" t="s">
        <v>1483</v>
      </c>
      <c r="C533" s="3" t="n">
        <v>-1.38954365253448</v>
      </c>
      <c r="D533" s="4" t="n">
        <v>7.36625242233276</v>
      </c>
      <c r="E533" s="4" t="n">
        <v>-16.648609161377</v>
      </c>
      <c r="F533" s="5" t="n">
        <v>8.36342823880351E-031</v>
      </c>
      <c r="G533" s="16" t="n">
        <v>1.81045202760264E-029</v>
      </c>
      <c r="H533" s="6" t="n">
        <v>59.4202613830566</v>
      </c>
      <c r="I533" s="7" t="s">
        <v>1484</v>
      </c>
    </row>
    <row r="534" customFormat="false" ht="15" hidden="false" customHeight="false" outlineLevel="0" collapsed="false">
      <c r="A534" s="14" t="s">
        <v>1485</v>
      </c>
      <c r="B534" s="15" t="s">
        <v>1351</v>
      </c>
      <c r="C534" s="3" t="n">
        <v>-1.38878643512726</v>
      </c>
      <c r="D534" s="4" t="n">
        <v>9.73581123352051</v>
      </c>
      <c r="E534" s="4" t="n">
        <v>-19.2820281982422</v>
      </c>
      <c r="F534" s="5" t="n">
        <v>9.6612868507092E-036</v>
      </c>
      <c r="G534" s="16" t="n">
        <v>3.46711625681991E-034</v>
      </c>
      <c r="H534" s="6" t="n">
        <v>70.8055572509766</v>
      </c>
      <c r="I534" s="7" t="s">
        <v>1352</v>
      </c>
    </row>
    <row r="535" customFormat="false" ht="15" hidden="false" customHeight="false" outlineLevel="0" collapsed="false">
      <c r="A535" s="14" t="s">
        <v>1486</v>
      </c>
      <c r="B535" s="15" t="s">
        <v>1487</v>
      </c>
      <c r="C535" s="3" t="n">
        <v>-1.38668894767761</v>
      </c>
      <c r="D535" s="4" t="n">
        <v>7.91309642791748</v>
      </c>
      <c r="E535" s="4" t="n">
        <v>-12.7308540344238</v>
      </c>
      <c r="F535" s="5" t="n">
        <v>9.01124838562312E-023</v>
      </c>
      <c r="G535" s="16" t="n">
        <v>9.72444140329158E-022</v>
      </c>
      <c r="H535" s="6" t="n">
        <v>40.9021987915039</v>
      </c>
      <c r="I535" s="7" t="s">
        <v>1488</v>
      </c>
    </row>
    <row r="536" customFormat="false" ht="15" hidden="false" customHeight="false" outlineLevel="0" collapsed="false">
      <c r="A536" s="14" t="s">
        <v>1489</v>
      </c>
      <c r="B536" s="15" t="s">
        <v>1490</v>
      </c>
      <c r="C536" s="3" t="n">
        <v>-1.38629579544067</v>
      </c>
      <c r="D536" s="4" t="n">
        <v>12.3953275680542</v>
      </c>
      <c r="E536" s="4" t="n">
        <v>-26.0490493774414</v>
      </c>
      <c r="F536" s="5" t="n">
        <v>8.61532543394032E-047</v>
      </c>
      <c r="G536" s="16" t="n">
        <v>1.33738757418776E-044</v>
      </c>
      <c r="H536" s="6" t="n">
        <v>96.2532348632813</v>
      </c>
      <c r="I536" s="7" t="s">
        <v>1491</v>
      </c>
    </row>
    <row r="537" customFormat="false" ht="15" hidden="false" customHeight="false" outlineLevel="0" collapsed="false">
      <c r="A537" s="14" t="s">
        <v>1492</v>
      </c>
      <c r="B537" s="15" t="s">
        <v>21</v>
      </c>
      <c r="C537" s="3" t="n">
        <v>-1.38594949245453</v>
      </c>
      <c r="D537" s="4" t="n">
        <v>7.47442197799683</v>
      </c>
      <c r="E537" s="4" t="n">
        <v>-19.6911869049072</v>
      </c>
      <c r="F537" s="5" t="n">
        <v>1.78570540522379E-036</v>
      </c>
      <c r="G537" s="16" t="n">
        <v>7.01658815802797E-035</v>
      </c>
      <c r="H537" s="6" t="n">
        <v>72.4959335327148</v>
      </c>
      <c r="I537" s="7" t="s">
        <v>22</v>
      </c>
    </row>
    <row r="538" customFormat="false" ht="15" hidden="false" customHeight="false" outlineLevel="0" collapsed="false">
      <c r="A538" s="14" t="s">
        <v>1493</v>
      </c>
      <c r="B538" s="15" t="s">
        <v>1494</v>
      </c>
      <c r="C538" s="3" t="n">
        <v>-1.37739098072052</v>
      </c>
      <c r="D538" s="4" t="n">
        <v>10.1742010116577</v>
      </c>
      <c r="E538" s="4" t="n">
        <v>-34.5661087036133</v>
      </c>
      <c r="F538" s="5" t="n">
        <v>5.13807071528555E-058</v>
      </c>
      <c r="G538" s="16" t="n">
        <v>4.04117825208401E-055</v>
      </c>
      <c r="H538" s="6" t="n">
        <v>121.997230529785</v>
      </c>
      <c r="I538" s="7" t="s">
        <v>1495</v>
      </c>
    </row>
    <row r="539" customFormat="false" ht="15" hidden="false" customHeight="false" outlineLevel="0" collapsed="false">
      <c r="A539" s="14" t="s">
        <v>1496</v>
      </c>
      <c r="B539" s="15" t="s">
        <v>1497</v>
      </c>
      <c r="C539" s="3" t="n">
        <v>-1.37668037414551</v>
      </c>
      <c r="D539" s="4" t="n">
        <v>8.5039529800415</v>
      </c>
      <c r="E539" s="4" t="n">
        <v>-18.0202674865723</v>
      </c>
      <c r="F539" s="5" t="n">
        <v>2.01000696355132E-033</v>
      </c>
      <c r="G539" s="16" t="n">
        <v>5.62599280053085E-032</v>
      </c>
      <c r="H539" s="6" t="n">
        <v>65.4604034423828</v>
      </c>
      <c r="I539" s="7" t="s">
        <v>1498</v>
      </c>
    </row>
    <row r="540" customFormat="false" ht="15" hidden="false" customHeight="false" outlineLevel="0" collapsed="false">
      <c r="A540" s="14" t="s">
        <v>1499</v>
      </c>
      <c r="B540" s="15" t="s">
        <v>1500</v>
      </c>
      <c r="C540" s="3" t="n">
        <v>-1.37348294258118</v>
      </c>
      <c r="D540" s="4" t="n">
        <v>9.75033664703369</v>
      </c>
      <c r="E540" s="4" t="n">
        <v>-17.8914470672607</v>
      </c>
      <c r="F540" s="5" t="n">
        <v>3.50564670197872E-033</v>
      </c>
      <c r="G540" s="16" t="n">
        <v>9.59043324713493E-032</v>
      </c>
      <c r="H540" s="6" t="n">
        <v>64.9033355712891</v>
      </c>
      <c r="I540" s="7" t="s">
        <v>1501</v>
      </c>
    </row>
    <row r="541" customFormat="false" ht="15" hidden="false" customHeight="false" outlineLevel="0" collapsed="false">
      <c r="A541" s="14" t="s">
        <v>1502</v>
      </c>
      <c r="B541" s="15" t="s">
        <v>1503</v>
      </c>
      <c r="C541" s="3" t="n">
        <v>-1.37116158008575</v>
      </c>
      <c r="D541" s="4" t="n">
        <v>7.54878807067871</v>
      </c>
      <c r="E541" s="4" t="n">
        <v>-19.4888038635254</v>
      </c>
      <c r="F541" s="5" t="n">
        <v>4.10548333651527E-036</v>
      </c>
      <c r="G541" s="16" t="n">
        <v>1.53519702166E-034</v>
      </c>
      <c r="H541" s="6" t="n">
        <v>71.6624221801758</v>
      </c>
      <c r="I541" s="7" t="s">
        <v>1504</v>
      </c>
    </row>
    <row r="542" customFormat="false" ht="15" hidden="false" customHeight="false" outlineLevel="0" collapsed="false">
      <c r="A542" s="14" t="s">
        <v>1505</v>
      </c>
      <c r="B542" s="15" t="s">
        <v>1506</v>
      </c>
      <c r="C542" s="3" t="n">
        <v>-1.36898243427277</v>
      </c>
      <c r="D542" s="4" t="n">
        <v>7.7675404548645</v>
      </c>
      <c r="E542" s="4" t="n">
        <v>-25.3040046691895</v>
      </c>
      <c r="F542" s="5" t="n">
        <v>1.11439401480365E-045</v>
      </c>
      <c r="G542" s="16" t="n">
        <v>1.44874291880438E-043</v>
      </c>
      <c r="H542" s="6" t="n">
        <v>93.6962585449219</v>
      </c>
      <c r="I542" s="7" t="s">
        <v>1507</v>
      </c>
    </row>
    <row r="543" customFormat="false" ht="15" hidden="false" customHeight="false" outlineLevel="0" collapsed="false">
      <c r="A543" s="14" t="s">
        <v>1508</v>
      </c>
      <c r="B543" s="15" t="s">
        <v>1509</v>
      </c>
      <c r="C543" s="3" t="n">
        <v>-1.36388468742371</v>
      </c>
      <c r="D543" s="4" t="n">
        <v>10.4450521469116</v>
      </c>
      <c r="E543" s="4" t="n">
        <v>-11.1305208206177</v>
      </c>
      <c r="F543" s="5" t="n">
        <v>2.7004119088348E-019</v>
      </c>
      <c r="G543" s="16" t="n">
        <v>2.24436665004972E-018</v>
      </c>
      <c r="H543" s="6" t="n">
        <v>32.8974800109863</v>
      </c>
      <c r="I543" s="7" t="s">
        <v>1510</v>
      </c>
    </row>
    <row r="544" customFormat="false" ht="15" hidden="false" customHeight="false" outlineLevel="0" collapsed="false">
      <c r="A544" s="14" t="s">
        <v>1511</v>
      </c>
      <c r="B544" s="15" t="s">
        <v>569</v>
      </c>
      <c r="C544" s="3" t="n">
        <v>-1.36191868782043</v>
      </c>
      <c r="D544" s="4" t="n">
        <v>8.77778053283691</v>
      </c>
      <c r="E544" s="4" t="n">
        <v>-9.66254997253418</v>
      </c>
      <c r="F544" s="5" t="n">
        <v>4.68132424930251E-016</v>
      </c>
      <c r="G544" s="16" t="n">
        <v>3.05808932238143E-015</v>
      </c>
      <c r="H544" s="6" t="n">
        <v>25.4526290893555</v>
      </c>
      <c r="I544" s="7" t="s">
        <v>1512</v>
      </c>
    </row>
    <row r="545" customFormat="false" ht="15" hidden="false" customHeight="false" outlineLevel="0" collapsed="false">
      <c r="A545" s="14" t="s">
        <v>1513</v>
      </c>
      <c r="B545" s="15" t="s">
        <v>1514</v>
      </c>
      <c r="C545" s="3" t="n">
        <v>-1.36063528060913</v>
      </c>
      <c r="D545" s="4" t="n">
        <v>9.48096084594727</v>
      </c>
      <c r="E545" s="4" t="n">
        <v>-12.8123378753662</v>
      </c>
      <c r="F545" s="5" t="n">
        <v>6.02845885797323E-023</v>
      </c>
      <c r="G545" s="16" t="n">
        <v>6.58082354768944E-022</v>
      </c>
      <c r="H545" s="6" t="n">
        <v>41.3044052124023</v>
      </c>
      <c r="I545" s="7" t="s">
        <v>1515</v>
      </c>
    </row>
    <row r="546" customFormat="false" ht="15" hidden="false" customHeight="false" outlineLevel="0" collapsed="false">
      <c r="A546" s="14" t="s">
        <v>1516</v>
      </c>
      <c r="B546" s="15" t="s">
        <v>1517</v>
      </c>
      <c r="C546" s="3" t="n">
        <v>-1.35496819019318</v>
      </c>
      <c r="D546" s="4" t="n">
        <v>8.37526607513428</v>
      </c>
      <c r="E546" s="4" t="n">
        <v>-19.4893245697022</v>
      </c>
      <c r="F546" s="5" t="n">
        <v>4.09667910525685E-036</v>
      </c>
      <c r="G546" s="16" t="n">
        <v>1.53311961662313E-034</v>
      </c>
      <c r="H546" s="6" t="n">
        <v>71.6645736694336</v>
      </c>
      <c r="I546" s="7" t="s">
        <v>1518</v>
      </c>
    </row>
    <row r="547" customFormat="false" ht="15" hidden="false" customHeight="false" outlineLevel="0" collapsed="false">
      <c r="A547" s="14" t="s">
        <v>1519</v>
      </c>
      <c r="B547" s="15" t="s">
        <v>1520</v>
      </c>
      <c r="C547" s="3" t="n">
        <v>-1.35375189781189</v>
      </c>
      <c r="D547" s="4" t="n">
        <v>10.3626947402954</v>
      </c>
      <c r="E547" s="4" t="n">
        <v>-13.7465810775757</v>
      </c>
      <c r="F547" s="5" t="n">
        <v>6.29703337831448E-025</v>
      </c>
      <c r="G547" s="16" t="n">
        <v>7.96257508456695E-024</v>
      </c>
      <c r="H547" s="6" t="n">
        <v>45.8697509765625</v>
      </c>
      <c r="I547" s="7" t="s">
        <v>1521</v>
      </c>
    </row>
    <row r="548" customFormat="false" ht="15" hidden="false" customHeight="false" outlineLevel="0" collapsed="false">
      <c r="A548" s="14" t="s">
        <v>1522</v>
      </c>
      <c r="B548" s="15" t="s">
        <v>1232</v>
      </c>
      <c r="C548" s="3" t="n">
        <v>-1.35359072685242</v>
      </c>
      <c r="D548" s="4" t="n">
        <v>8.37274265289307</v>
      </c>
      <c r="E548" s="4" t="n">
        <v>-21.6805610656738</v>
      </c>
      <c r="F548" s="5" t="n">
        <v>6.48875401536093E-040</v>
      </c>
      <c r="G548" s="16" t="n">
        <v>3.83242541600623E-038</v>
      </c>
      <c r="H548" s="6" t="n">
        <v>80.423210144043</v>
      </c>
      <c r="I548" s="7" t="s">
        <v>1233</v>
      </c>
    </row>
    <row r="549" customFormat="false" ht="15" hidden="false" customHeight="false" outlineLevel="0" collapsed="false">
      <c r="A549" s="14" t="s">
        <v>1523</v>
      </c>
      <c r="B549" s="15" t="s">
        <v>1232</v>
      </c>
      <c r="C549" s="3" t="n">
        <v>-1.35242056846619</v>
      </c>
      <c r="D549" s="4" t="n">
        <v>8.16715240478516</v>
      </c>
      <c r="E549" s="4" t="n">
        <v>-18.81565284729</v>
      </c>
      <c r="F549" s="5" t="n">
        <v>6.78866523433799E-035</v>
      </c>
      <c r="G549" s="16" t="n">
        <v>2.21245788034285E-033</v>
      </c>
      <c r="H549" s="6" t="n">
        <v>68.8532791137695</v>
      </c>
      <c r="I549" s="7" t="s">
        <v>1233</v>
      </c>
    </row>
    <row r="550" customFormat="false" ht="15" hidden="false" customHeight="false" outlineLevel="0" collapsed="false">
      <c r="A550" s="14" t="s">
        <v>1524</v>
      </c>
      <c r="B550" s="15" t="s">
        <v>1525</v>
      </c>
      <c r="C550" s="3" t="n">
        <v>-1.34718263149261</v>
      </c>
      <c r="D550" s="4" t="n">
        <v>8.65161800384522</v>
      </c>
      <c r="E550" s="4" t="n">
        <v>-14.6554403305054</v>
      </c>
      <c r="F550" s="5" t="n">
        <v>8.15490627946804E-027</v>
      </c>
      <c r="G550" s="16" t="n">
        <v>1.22442946940622E-025</v>
      </c>
      <c r="H550" s="6" t="n">
        <v>50.2215614318848</v>
      </c>
      <c r="I550" s="7" t="s">
        <v>1526</v>
      </c>
    </row>
    <row r="551" customFormat="false" ht="15" hidden="false" customHeight="false" outlineLevel="0" collapsed="false">
      <c r="A551" s="14" t="s">
        <v>1527</v>
      </c>
      <c r="B551" s="15" t="s">
        <v>53</v>
      </c>
      <c r="C551" s="3" t="n">
        <v>-1.34649336338043</v>
      </c>
      <c r="D551" s="4" t="n">
        <v>7.5610876083374</v>
      </c>
      <c r="E551" s="4" t="n">
        <v>-13.7601861953735</v>
      </c>
      <c r="F551" s="5" t="n">
        <v>5.89632615250692E-025</v>
      </c>
      <c r="G551" s="16" t="n">
        <v>7.47894215056655E-024</v>
      </c>
      <c r="H551" s="6" t="n">
        <v>45.9355659484863</v>
      </c>
      <c r="I551" s="7" t="s">
        <v>139</v>
      </c>
    </row>
    <row r="552" customFormat="false" ht="15" hidden="false" customHeight="false" outlineLevel="0" collapsed="false">
      <c r="A552" s="14" t="s">
        <v>1528</v>
      </c>
      <c r="B552" s="15" t="s">
        <v>1529</v>
      </c>
      <c r="C552" s="3" t="n">
        <v>-1.34614264965057</v>
      </c>
      <c r="D552" s="4" t="n">
        <v>9.73739910125732</v>
      </c>
      <c r="E552" s="4" t="n">
        <v>-6.87100219726563</v>
      </c>
      <c r="F552" s="5" t="n">
        <v>5.21677652898529E-010</v>
      </c>
      <c r="G552" s="16" t="n">
        <v>2.22048255776445E-009</v>
      </c>
      <c r="H552" s="6" t="n">
        <v>11.6197166442871</v>
      </c>
      <c r="I552" s="7" t="s">
        <v>1530</v>
      </c>
    </row>
    <row r="553" customFormat="false" ht="15" hidden="false" customHeight="false" outlineLevel="0" collapsed="false">
      <c r="A553" s="14" t="s">
        <v>1531</v>
      </c>
      <c r="B553" s="15" t="s">
        <v>1532</v>
      </c>
      <c r="C553" s="3" t="n">
        <v>-1.34564924240112</v>
      </c>
      <c r="D553" s="4" t="n">
        <v>7.41311979293823</v>
      </c>
      <c r="E553" s="4" t="n">
        <v>-24.9667549133301</v>
      </c>
      <c r="F553" s="5" t="n">
        <v>3.61551228892206E-045</v>
      </c>
      <c r="G553" s="16" t="n">
        <v>4.374862575039E-043</v>
      </c>
      <c r="H553" s="6" t="n">
        <v>92.5203704833984</v>
      </c>
      <c r="I553" s="7" t="s">
        <v>1533</v>
      </c>
    </row>
    <row r="554" customFormat="false" ht="15" hidden="false" customHeight="false" outlineLevel="0" collapsed="false">
      <c r="A554" s="14" t="s">
        <v>1534</v>
      </c>
      <c r="B554" s="15" t="s">
        <v>1247</v>
      </c>
      <c r="C554" s="3" t="n">
        <v>-1.34511435031891</v>
      </c>
      <c r="D554" s="4" t="n">
        <v>8.47742557525635</v>
      </c>
      <c r="E554" s="4" t="n">
        <v>-27.8370609283447</v>
      </c>
      <c r="F554" s="5" t="n">
        <v>2.29620929091082E-049</v>
      </c>
      <c r="G554" s="16" t="n">
        <v>5.2858737876767E-047</v>
      </c>
      <c r="H554" s="6" t="n">
        <v>102.16975402832</v>
      </c>
      <c r="I554" s="7" t="s">
        <v>1248</v>
      </c>
    </row>
    <row r="555" customFormat="false" ht="15" hidden="false" customHeight="false" outlineLevel="0" collapsed="false">
      <c r="A555" s="14" t="s">
        <v>1535</v>
      </c>
      <c r="B555" s="15" t="s">
        <v>1536</v>
      </c>
      <c r="C555" s="3" t="n">
        <v>-1.34275317192078</v>
      </c>
      <c r="D555" s="4" t="n">
        <v>8.65670967102051</v>
      </c>
      <c r="E555" s="4" t="n">
        <v>-19.0109958648682</v>
      </c>
      <c r="F555" s="5" t="n">
        <v>2.99011280629169E-035</v>
      </c>
      <c r="G555" s="16" t="n">
        <v>1.01151550854273E-033</v>
      </c>
      <c r="H555" s="6" t="n">
        <v>69.67431640625</v>
      </c>
      <c r="I555" s="7" t="s">
        <v>1537</v>
      </c>
    </row>
    <row r="556" customFormat="false" ht="15" hidden="false" customHeight="false" outlineLevel="0" collapsed="false">
      <c r="A556" s="14" t="s">
        <v>1538</v>
      </c>
      <c r="B556" s="15" t="s">
        <v>1539</v>
      </c>
      <c r="C556" s="3" t="n">
        <v>-1.34238743782043</v>
      </c>
      <c r="D556" s="4" t="n">
        <v>8.7549524307251</v>
      </c>
      <c r="E556" s="4" t="n">
        <v>-15.4945507049561</v>
      </c>
      <c r="F556" s="5" t="n">
        <v>1.60723899598596E-028</v>
      </c>
      <c r="G556" s="16" t="n">
        <v>2.81228088467088E-027</v>
      </c>
      <c r="H556" s="6" t="n">
        <v>54.1537971496582</v>
      </c>
      <c r="I556" s="7" t="s">
        <v>1540</v>
      </c>
    </row>
    <row r="557" customFormat="false" ht="15" hidden="false" customHeight="false" outlineLevel="0" collapsed="false">
      <c r="A557" s="14" t="s">
        <v>1541</v>
      </c>
      <c r="B557" s="15" t="s">
        <v>1542</v>
      </c>
      <c r="C557" s="3" t="n">
        <v>-1.33665144443512</v>
      </c>
      <c r="D557" s="4" t="n">
        <v>8.69990730285645</v>
      </c>
      <c r="E557" s="4" t="n">
        <v>-14.3600950241089</v>
      </c>
      <c r="F557" s="5" t="n">
        <v>3.31394210780283E-026</v>
      </c>
      <c r="G557" s="16" t="n">
        <v>4.71617135130649E-025</v>
      </c>
      <c r="H557" s="6" t="n">
        <v>48.8176536560059</v>
      </c>
      <c r="I557" s="17" t="s">
        <v>1543</v>
      </c>
    </row>
    <row r="558" customFormat="false" ht="15" hidden="false" customHeight="false" outlineLevel="0" collapsed="false">
      <c r="A558" s="14" t="s">
        <v>1544</v>
      </c>
      <c r="B558" s="15" t="s">
        <v>1545</v>
      </c>
      <c r="C558" s="3" t="n">
        <v>-1.33644354343414</v>
      </c>
      <c r="D558" s="4" t="n">
        <v>7.49424505233765</v>
      </c>
      <c r="E558" s="4" t="n">
        <v>-18.3800754547119</v>
      </c>
      <c r="F558" s="5" t="n">
        <v>4.29823609965675E-034</v>
      </c>
      <c r="G558" s="16" t="n">
        <v>1.2878606970089E-032</v>
      </c>
      <c r="H558" s="6" t="n">
        <v>67.0051651000977</v>
      </c>
      <c r="I558" s="7" t="s">
        <v>1546</v>
      </c>
    </row>
    <row r="559" customFormat="false" ht="15" hidden="false" customHeight="false" outlineLevel="0" collapsed="false">
      <c r="A559" s="14" t="s">
        <v>1547</v>
      </c>
      <c r="B559" s="15" t="s">
        <v>1548</v>
      </c>
      <c r="C559" s="3" t="n">
        <v>-1.33642387390137</v>
      </c>
      <c r="D559" s="4" t="n">
        <v>9.11958885192871</v>
      </c>
      <c r="E559" s="4" t="n">
        <v>-9.92016410827637</v>
      </c>
      <c r="F559" s="5" t="n">
        <v>1.2615373069542E-016</v>
      </c>
      <c r="G559" s="16" t="n">
        <v>8.57333050870904E-016</v>
      </c>
      <c r="H559" s="6" t="n">
        <v>26.7603893280029</v>
      </c>
      <c r="I559" s="17" t="s">
        <v>1549</v>
      </c>
    </row>
    <row r="560" customFormat="false" ht="15" hidden="false" customHeight="false" outlineLevel="0" collapsed="false">
      <c r="A560" s="14" t="s">
        <v>1550</v>
      </c>
      <c r="B560" s="15" t="s">
        <v>591</v>
      </c>
      <c r="C560" s="3" t="n">
        <v>-1.33579075336456</v>
      </c>
      <c r="D560" s="4" t="n">
        <v>7.64045667648315</v>
      </c>
      <c r="E560" s="4" t="n">
        <v>-19.0179214477539</v>
      </c>
      <c r="F560" s="5" t="n">
        <v>2.90468534623529E-035</v>
      </c>
      <c r="G560" s="16" t="n">
        <v>9.83321421622593E-034</v>
      </c>
      <c r="H560" s="6" t="n">
        <v>69.7033462524414</v>
      </c>
      <c r="I560" s="7" t="s">
        <v>592</v>
      </c>
    </row>
    <row r="561" customFormat="false" ht="15" hidden="false" customHeight="false" outlineLevel="0" collapsed="false">
      <c r="A561" s="14" t="s">
        <v>1551</v>
      </c>
      <c r="B561" s="15" t="s">
        <v>1552</v>
      </c>
      <c r="C561" s="3" t="n">
        <v>-1.33554172515869</v>
      </c>
      <c r="D561" s="4" t="n">
        <v>9.21352767944336</v>
      </c>
      <c r="E561" s="4" t="n">
        <v>-28.972261428833</v>
      </c>
      <c r="F561" s="5" t="n">
        <v>6.19098856134093E-051</v>
      </c>
      <c r="G561" s="16" t="n">
        <v>1.70853181987275E-048</v>
      </c>
      <c r="H561" s="6" t="n">
        <v>105.773315429688</v>
      </c>
      <c r="I561" s="7" t="s">
        <v>1553</v>
      </c>
    </row>
    <row r="562" customFormat="false" ht="15" hidden="false" customHeight="false" outlineLevel="0" collapsed="false">
      <c r="A562" s="14" t="s">
        <v>1554</v>
      </c>
      <c r="B562" s="15" t="s">
        <v>1555</v>
      </c>
      <c r="C562" s="3" t="n">
        <v>-1.33343756198883</v>
      </c>
      <c r="D562" s="4" t="n">
        <v>7.70083522796631</v>
      </c>
      <c r="E562" s="4" t="n">
        <v>-19.4874267578125</v>
      </c>
      <c r="F562" s="5" t="n">
        <v>4.12889054252692E-036</v>
      </c>
      <c r="G562" s="16" t="n">
        <v>1.54272742353435E-034</v>
      </c>
      <c r="H562" s="6" t="n">
        <v>71.6567306518555</v>
      </c>
      <c r="I562" s="7" t="s">
        <v>1556</v>
      </c>
    </row>
    <row r="563" customFormat="false" ht="15" hidden="false" customHeight="false" outlineLevel="0" collapsed="false">
      <c r="A563" s="14" t="s">
        <v>1557</v>
      </c>
      <c r="B563" s="15" t="s">
        <v>1558</v>
      </c>
      <c r="C563" s="3" t="n">
        <v>-1.32912516593933</v>
      </c>
      <c r="D563" s="4" t="n">
        <v>9.97656440734863</v>
      </c>
      <c r="E563" s="4" t="n">
        <v>-30.5655517578125</v>
      </c>
      <c r="F563" s="5" t="n">
        <v>4.66683129649131E-053</v>
      </c>
      <c r="G563" s="16" t="n">
        <v>1.8201027744853E-050</v>
      </c>
      <c r="H563" s="6" t="n">
        <v>110.643623352051</v>
      </c>
      <c r="I563" s="7" t="s">
        <v>1559</v>
      </c>
    </row>
    <row r="564" customFormat="false" ht="15" hidden="false" customHeight="false" outlineLevel="0" collapsed="false">
      <c r="A564" s="14" t="s">
        <v>1560</v>
      </c>
      <c r="B564" s="15" t="s">
        <v>1561</v>
      </c>
      <c r="C564" s="3" t="n">
        <v>-1.32829928398132</v>
      </c>
      <c r="D564" s="4" t="n">
        <v>7.7501015663147</v>
      </c>
      <c r="E564" s="4" t="n">
        <v>-29.4788436889648</v>
      </c>
      <c r="F564" s="5" t="n">
        <v>1.27934445985226E-051</v>
      </c>
      <c r="G564" s="16" t="n">
        <v>3.94598329443713E-049</v>
      </c>
      <c r="H564" s="6" t="n">
        <v>107.34497833252</v>
      </c>
      <c r="I564" s="7" t="s">
        <v>1562</v>
      </c>
    </row>
    <row r="565" customFormat="false" ht="15" hidden="false" customHeight="false" outlineLevel="0" collapsed="false">
      <c r="A565" s="14" t="s">
        <v>1563</v>
      </c>
      <c r="B565" s="15" t="s">
        <v>451</v>
      </c>
      <c r="C565" s="3" t="n">
        <v>-1.32482087612152</v>
      </c>
      <c r="D565" s="4" t="n">
        <v>8.43311500549316</v>
      </c>
      <c r="E565" s="4" t="n">
        <v>-15.1348533630371</v>
      </c>
      <c r="F565" s="5" t="n">
        <v>8.56171522465473E-028</v>
      </c>
      <c r="G565" s="16" t="n">
        <v>1.40534227188411E-026</v>
      </c>
      <c r="H565" s="6" t="n">
        <v>52.4785766601563</v>
      </c>
      <c r="I565" s="17" t="s">
        <v>1564</v>
      </c>
    </row>
    <row r="566" customFormat="false" ht="15" hidden="false" customHeight="false" outlineLevel="0" collapsed="false">
      <c r="A566" s="14" t="s">
        <v>1565</v>
      </c>
      <c r="B566" s="15" t="s">
        <v>1566</v>
      </c>
      <c r="C566" s="3" t="n">
        <v>-1.32214546203613</v>
      </c>
      <c r="D566" s="4" t="n">
        <v>10.2903537750244</v>
      </c>
      <c r="E566" s="4" t="n">
        <v>-17.213207244873</v>
      </c>
      <c r="F566" s="5" t="n">
        <v>6.78768522701162E-032</v>
      </c>
      <c r="G566" s="16" t="n">
        <v>1.64434113730958E-030</v>
      </c>
      <c r="H566" s="6" t="n">
        <v>61.9355087280273</v>
      </c>
      <c r="I566" s="7" t="s">
        <v>1567</v>
      </c>
    </row>
    <row r="567" customFormat="false" ht="15" hidden="false" customHeight="false" outlineLevel="0" collapsed="false">
      <c r="A567" s="14" t="s">
        <v>1568</v>
      </c>
      <c r="B567" s="15" t="s">
        <v>925</v>
      </c>
      <c r="C567" s="3" t="n">
        <v>-1.32190251350403</v>
      </c>
      <c r="D567" s="4" t="n">
        <v>8.00534725189209</v>
      </c>
      <c r="E567" s="4" t="n">
        <v>-14.3928022384644</v>
      </c>
      <c r="F567" s="5" t="n">
        <v>2.83592030064753E-026</v>
      </c>
      <c r="G567" s="16" t="n">
        <v>4.06407272723528E-025</v>
      </c>
      <c r="H567" s="6" t="n">
        <v>48.9736213684082</v>
      </c>
      <c r="I567" s="7" t="s">
        <v>926</v>
      </c>
    </row>
    <row r="568" customFormat="false" ht="15" hidden="false" customHeight="false" outlineLevel="0" collapsed="false">
      <c r="A568" s="14" t="s">
        <v>1569</v>
      </c>
      <c r="B568" s="15" t="s">
        <v>1570</v>
      </c>
      <c r="C568" s="3" t="n">
        <v>-1.31964814662933</v>
      </c>
      <c r="D568" s="4" t="n">
        <v>10.689492225647</v>
      </c>
      <c r="E568" s="4" t="n">
        <v>-20.2319602966309</v>
      </c>
      <c r="F568" s="5" t="n">
        <v>1.97882522467219E-037</v>
      </c>
      <c r="G568" s="16" t="n">
        <v>8.75189701757311E-036</v>
      </c>
      <c r="H568" s="6" t="n">
        <v>74.6982803344727</v>
      </c>
      <c r="I568" s="7" t="s">
        <v>1571</v>
      </c>
    </row>
    <row r="569" customFormat="false" ht="15" hidden="false" customHeight="false" outlineLevel="0" collapsed="false">
      <c r="A569" s="14" t="s">
        <v>1572</v>
      </c>
      <c r="B569" s="15" t="s">
        <v>1573</v>
      </c>
      <c r="C569" s="3" t="n">
        <v>-1.31808817386627</v>
      </c>
      <c r="D569" s="4" t="n">
        <v>9.98221302032471</v>
      </c>
      <c r="E569" s="4" t="n">
        <v>-26.2276268005371</v>
      </c>
      <c r="F569" s="5" t="n">
        <v>4.70210639107105E-047</v>
      </c>
      <c r="G569" s="16" t="n">
        <v>7.57327995566668E-045</v>
      </c>
      <c r="H569" s="6" t="n">
        <v>96.8579177856445</v>
      </c>
      <c r="I569" s="7" t="s">
        <v>1574</v>
      </c>
    </row>
    <row r="570" customFormat="false" ht="15" hidden="false" customHeight="false" outlineLevel="0" collapsed="false">
      <c r="A570" s="14" t="s">
        <v>1575</v>
      </c>
      <c r="B570" s="15" t="s">
        <v>1576</v>
      </c>
      <c r="C570" s="3" t="n">
        <v>-1.3179497718811</v>
      </c>
      <c r="D570" s="4" t="n">
        <v>9.35705852508545</v>
      </c>
      <c r="E570" s="4" t="n">
        <v>-21.7837200164795</v>
      </c>
      <c r="F570" s="5" t="n">
        <v>4.35841414104864E-040</v>
      </c>
      <c r="G570" s="16" t="n">
        <v>2.62344287921207E-038</v>
      </c>
      <c r="H570" s="6" t="n">
        <v>80.821403503418</v>
      </c>
      <c r="I570" s="7" t="s">
        <v>1577</v>
      </c>
    </row>
    <row r="571" customFormat="false" ht="15" hidden="false" customHeight="false" outlineLevel="0" collapsed="false">
      <c r="A571" s="14" t="s">
        <v>1578</v>
      </c>
      <c r="B571" s="15" t="s">
        <v>1579</v>
      </c>
      <c r="C571" s="3" t="n">
        <v>-1.31780564785004</v>
      </c>
      <c r="D571" s="4" t="n">
        <v>8.8841142654419</v>
      </c>
      <c r="E571" s="4" t="n">
        <v>-23.4247016906738</v>
      </c>
      <c r="F571" s="5" t="n">
        <v>9.12565562836676E-043</v>
      </c>
      <c r="G571" s="16" t="n">
        <v>7.7177206945924E-041</v>
      </c>
      <c r="H571" s="6" t="n">
        <v>86.9917144775391</v>
      </c>
      <c r="I571" s="7" t="s">
        <v>1580</v>
      </c>
    </row>
    <row r="572" customFormat="false" ht="15" hidden="false" customHeight="false" outlineLevel="0" collapsed="false">
      <c r="A572" s="14" t="s">
        <v>1581</v>
      </c>
      <c r="B572" s="15" t="s">
        <v>1582</v>
      </c>
      <c r="C572" s="3" t="n">
        <v>-1.31697285175323</v>
      </c>
      <c r="D572" s="4" t="n">
        <v>9.6919412612915</v>
      </c>
      <c r="E572" s="4" t="n">
        <v>-21.7632846832275</v>
      </c>
      <c r="F572" s="5" t="n">
        <v>4.71543800436783E-040</v>
      </c>
      <c r="G572" s="16" t="n">
        <v>2.82393699066145E-038</v>
      </c>
      <c r="H572" s="6" t="n">
        <v>80.7426223754883</v>
      </c>
      <c r="I572" s="7" t="s">
        <v>1583</v>
      </c>
    </row>
    <row r="573" customFormat="false" ht="15" hidden="false" customHeight="false" outlineLevel="0" collapsed="false">
      <c r="A573" s="14" t="s">
        <v>1584</v>
      </c>
      <c r="B573" s="15" t="s">
        <v>1585</v>
      </c>
      <c r="C573" s="3" t="n">
        <v>-1.31172454357147</v>
      </c>
      <c r="D573" s="4" t="n">
        <v>8.03566360473633</v>
      </c>
      <c r="E573" s="4" t="n">
        <v>-10.1573753356934</v>
      </c>
      <c r="F573" s="5" t="n">
        <v>3.77189559401736E-017</v>
      </c>
      <c r="G573" s="16" t="n">
        <v>2.66306889553072E-016</v>
      </c>
      <c r="H573" s="6" t="n">
        <v>27.9650135040283</v>
      </c>
      <c r="I573" s="7" t="s">
        <v>1586</v>
      </c>
    </row>
    <row r="574" customFormat="false" ht="15" hidden="false" customHeight="false" outlineLevel="0" collapsed="false">
      <c r="A574" s="14" t="s">
        <v>1587</v>
      </c>
      <c r="B574" s="15" t="s">
        <v>1588</v>
      </c>
      <c r="C574" s="3" t="n">
        <v>-1.3111115694046</v>
      </c>
      <c r="D574" s="4" t="n">
        <v>7.44458818435669</v>
      </c>
      <c r="E574" s="4" t="n">
        <v>-17.0728721618652</v>
      </c>
      <c r="F574" s="5" t="n">
        <v>1.26233023665462E-031</v>
      </c>
      <c r="G574" s="16" t="n">
        <v>2.97555575414425E-030</v>
      </c>
      <c r="H574" s="6" t="n">
        <v>61.3141136169434</v>
      </c>
      <c r="I574" s="7" t="s">
        <v>1589</v>
      </c>
    </row>
    <row r="575" customFormat="false" ht="15" hidden="false" customHeight="false" outlineLevel="0" collapsed="false">
      <c r="A575" s="14" t="s">
        <v>1590</v>
      </c>
      <c r="B575" s="15" t="s">
        <v>1591</v>
      </c>
      <c r="C575" s="3" t="n">
        <v>-1.30940294265747</v>
      </c>
      <c r="D575" s="4" t="n">
        <v>7.56261587142944</v>
      </c>
      <c r="E575" s="4" t="n">
        <v>-21.6071834564209</v>
      </c>
      <c r="F575" s="5" t="n">
        <v>8.61832617268265E-040</v>
      </c>
      <c r="G575" s="16" t="n">
        <v>4.98415968645915E-038</v>
      </c>
      <c r="H575" s="6" t="n">
        <v>80.1392211914063</v>
      </c>
      <c r="I575" s="7" t="s">
        <v>1592</v>
      </c>
    </row>
    <row r="576" customFormat="false" ht="15" hidden="false" customHeight="false" outlineLevel="0" collapsed="false">
      <c r="A576" s="14" t="s">
        <v>1593</v>
      </c>
      <c r="B576" s="15" t="s">
        <v>1594</v>
      </c>
      <c r="C576" s="3" t="n">
        <v>-1.30901741981506</v>
      </c>
      <c r="D576" s="4" t="n">
        <v>8.58221244812012</v>
      </c>
      <c r="E576" s="4" t="n">
        <v>-22.2757797241211</v>
      </c>
      <c r="F576" s="5" t="n">
        <v>6.6408184975936E-041</v>
      </c>
      <c r="G576" s="16" t="n">
        <v>4.49622475925308E-039</v>
      </c>
      <c r="H576" s="6" t="n">
        <v>82.703742980957</v>
      </c>
      <c r="I576" s="7" t="s">
        <v>1595</v>
      </c>
    </row>
    <row r="577" customFormat="false" ht="15" hidden="false" customHeight="false" outlineLevel="0" collapsed="false">
      <c r="A577" s="14" t="s">
        <v>1596</v>
      </c>
      <c r="B577" s="15" t="s">
        <v>1597</v>
      </c>
      <c r="C577" s="3" t="n">
        <v>-1.30896186828613</v>
      </c>
      <c r="D577" s="4" t="n">
        <v>10.432788848877</v>
      </c>
      <c r="E577" s="4" t="n">
        <v>-8.07124519348145</v>
      </c>
      <c r="F577" s="5" t="n">
        <v>1.45658939435372E-012</v>
      </c>
      <c r="G577" s="16" t="n">
        <v>7.44642076795E-012</v>
      </c>
      <c r="H577" s="6" t="n">
        <v>17.4472007751465</v>
      </c>
      <c r="I577" s="7" t="s">
        <v>1598</v>
      </c>
    </row>
    <row r="578" customFormat="false" ht="15" hidden="false" customHeight="false" outlineLevel="0" collapsed="false">
      <c r="A578" s="14" t="s">
        <v>1599</v>
      </c>
      <c r="B578" s="15" t="s">
        <v>1600</v>
      </c>
      <c r="C578" s="3" t="n">
        <v>-1.30619025230408</v>
      </c>
      <c r="D578" s="4" t="n">
        <v>7.71065998077393</v>
      </c>
      <c r="E578" s="4" t="n">
        <v>-18.1658554077148</v>
      </c>
      <c r="F578" s="5" t="n">
        <v>1.0746787871448E-033</v>
      </c>
      <c r="G578" s="16" t="n">
        <v>3.1056440076026E-032</v>
      </c>
      <c r="H578" s="6" t="n">
        <v>66.0874404907227</v>
      </c>
      <c r="I578" s="7" t="s">
        <v>1601</v>
      </c>
    </row>
    <row r="579" customFormat="false" ht="15" hidden="false" customHeight="false" outlineLevel="0" collapsed="false">
      <c r="A579" s="14" t="s">
        <v>1602</v>
      </c>
      <c r="B579" s="15" t="s">
        <v>1603</v>
      </c>
      <c r="C579" s="3" t="n">
        <v>-1.30549275875092</v>
      </c>
      <c r="D579" s="4" t="n">
        <v>7.37529373168945</v>
      </c>
      <c r="E579" s="4" t="n">
        <v>-20.3461399078369</v>
      </c>
      <c r="F579" s="5" t="n">
        <v>1.24926956568879E-037</v>
      </c>
      <c r="G579" s="16" t="n">
        <v>5.66323535777328E-036</v>
      </c>
      <c r="H579" s="6" t="n">
        <v>75.15869140625</v>
      </c>
      <c r="I579" s="7" t="s">
        <v>1604</v>
      </c>
    </row>
    <row r="580" customFormat="false" ht="15" hidden="false" customHeight="false" outlineLevel="0" collapsed="false">
      <c r="A580" s="14" t="s">
        <v>1605</v>
      </c>
      <c r="B580" s="15" t="s">
        <v>1606</v>
      </c>
      <c r="C580" s="3" t="n">
        <v>-1.30535674095154</v>
      </c>
      <c r="D580" s="4" t="n">
        <v>10.1021518707275</v>
      </c>
      <c r="E580" s="4" t="n">
        <v>-25.0339756011963</v>
      </c>
      <c r="F580" s="5" t="n">
        <v>2.85688016960713E-045</v>
      </c>
      <c r="G580" s="16" t="n">
        <v>3.52929403361073E-043</v>
      </c>
      <c r="H580" s="6" t="n">
        <v>92.7556762695313</v>
      </c>
      <c r="I580" s="7" t="s">
        <v>1607</v>
      </c>
    </row>
    <row r="581" customFormat="false" ht="15" hidden="false" customHeight="false" outlineLevel="0" collapsed="false">
      <c r="A581" s="14" t="s">
        <v>1608</v>
      </c>
      <c r="B581" s="15" t="s">
        <v>1609</v>
      </c>
      <c r="C581" s="3" t="n">
        <v>-1.3043669462204</v>
      </c>
      <c r="D581" s="4" t="n">
        <v>8.54685115814209</v>
      </c>
      <c r="E581" s="4" t="n">
        <v>-17.9408149719238</v>
      </c>
      <c r="F581" s="5" t="n">
        <v>2.83194485196586E-033</v>
      </c>
      <c r="G581" s="16" t="n">
        <v>7.82907495659758E-032</v>
      </c>
      <c r="H581" s="6" t="n">
        <v>65.1170654296875</v>
      </c>
      <c r="I581" s="7" t="s">
        <v>1610</v>
      </c>
    </row>
    <row r="582" customFormat="false" ht="15" hidden="false" customHeight="false" outlineLevel="0" collapsed="false">
      <c r="A582" s="14" t="s">
        <v>1611</v>
      </c>
      <c r="B582" s="15" t="s">
        <v>1612</v>
      </c>
      <c r="C582" s="3" t="n">
        <v>-1.30333745479584</v>
      </c>
      <c r="D582" s="4" t="n">
        <v>7.25316286087036</v>
      </c>
      <c r="E582" s="4" t="n">
        <v>-23.5463638305664</v>
      </c>
      <c r="F582" s="5" t="n">
        <v>5.84493252563842E-043</v>
      </c>
      <c r="G582" s="16" t="n">
        <v>5.07037152237872E-041</v>
      </c>
      <c r="H582" s="6" t="n">
        <v>87.4371795654297</v>
      </c>
      <c r="I582" s="7" t="s">
        <v>1613</v>
      </c>
    </row>
    <row r="583" customFormat="false" ht="15" hidden="false" customHeight="false" outlineLevel="0" collapsed="false">
      <c r="A583" s="14" t="s">
        <v>1614</v>
      </c>
      <c r="B583" s="15" t="s">
        <v>1615</v>
      </c>
      <c r="C583" s="3" t="n">
        <v>-1.30225992202759</v>
      </c>
      <c r="D583" s="4" t="n">
        <v>9.08205604553223</v>
      </c>
      <c r="E583" s="4" t="n">
        <v>-7.55997657775879</v>
      </c>
      <c r="F583" s="5" t="n">
        <v>1.83706127750616E-011</v>
      </c>
      <c r="G583" s="16" t="n">
        <v>8.69797920605931E-011</v>
      </c>
      <c r="H583" s="6" t="n">
        <v>14.932053565979</v>
      </c>
      <c r="I583" s="7" t="s">
        <v>1616</v>
      </c>
    </row>
    <row r="584" customFormat="false" ht="15" hidden="false" customHeight="false" outlineLevel="0" collapsed="false">
      <c r="A584" s="14" t="s">
        <v>1617</v>
      </c>
      <c r="B584" s="15" t="s">
        <v>1618</v>
      </c>
      <c r="C584" s="3" t="n">
        <v>-1.30196940898895</v>
      </c>
      <c r="D584" s="4" t="n">
        <v>10.2089939117432</v>
      </c>
      <c r="E584" s="4" t="n">
        <v>-13.3734016418457</v>
      </c>
      <c r="F584" s="5" t="n">
        <v>3.85281790847391E-024</v>
      </c>
      <c r="G584" s="16" t="n">
        <v>4.5821151693244E-023</v>
      </c>
      <c r="H584" s="6" t="n">
        <v>44.056697845459</v>
      </c>
      <c r="I584" s="7" t="s">
        <v>1619</v>
      </c>
    </row>
    <row r="585" customFormat="false" ht="15" hidden="false" customHeight="false" outlineLevel="0" collapsed="false">
      <c r="A585" s="14" t="s">
        <v>1620</v>
      </c>
      <c r="B585" s="15" t="s">
        <v>1621</v>
      </c>
      <c r="C585" s="3" t="n">
        <v>-1.30049264431</v>
      </c>
      <c r="D585" s="4" t="n">
        <v>8.27285957336426</v>
      </c>
      <c r="E585" s="4" t="n">
        <v>-13.8419494628906</v>
      </c>
      <c r="F585" s="5" t="n">
        <v>3.97331676934875E-025</v>
      </c>
      <c r="G585" s="16" t="n">
        <v>5.12308173940811E-024</v>
      </c>
      <c r="H585" s="6" t="n">
        <v>46.3307113647461</v>
      </c>
      <c r="I585" s="7" t="s">
        <v>1622</v>
      </c>
    </row>
    <row r="586" customFormat="false" ht="15" hidden="false" customHeight="false" outlineLevel="0" collapsed="false">
      <c r="A586" s="14" t="s">
        <v>1623</v>
      </c>
      <c r="B586" s="15" t="s">
        <v>87</v>
      </c>
      <c r="C586" s="3" t="n">
        <v>-1.29968535900116</v>
      </c>
      <c r="D586" s="4" t="n">
        <v>7.44972229003906</v>
      </c>
      <c r="E586" s="4" t="n">
        <v>-20.7207374572754</v>
      </c>
      <c r="F586" s="5" t="n">
        <v>2.79318184392803E-038</v>
      </c>
      <c r="G586" s="16" t="n">
        <v>1.3533166775853E-036</v>
      </c>
      <c r="H586" s="6" t="n">
        <v>76.658088684082</v>
      </c>
      <c r="I586" s="7" t="s">
        <v>1624</v>
      </c>
    </row>
    <row r="587" customFormat="false" ht="15" hidden="false" customHeight="false" outlineLevel="0" collapsed="false">
      <c r="A587" s="14" t="s">
        <v>1625</v>
      </c>
      <c r="B587" s="15" t="s">
        <v>569</v>
      </c>
      <c r="C587" s="3" t="n">
        <v>-1.2989946603775</v>
      </c>
      <c r="D587" s="4" t="n">
        <v>9.1411247253418</v>
      </c>
      <c r="E587" s="4" t="n">
        <v>-7.91490983963013</v>
      </c>
      <c r="F587" s="5" t="n">
        <v>3.17380473176046E-012</v>
      </c>
      <c r="G587" s="16" t="n">
        <v>1.58609572272062E-011</v>
      </c>
      <c r="H587" s="6" t="n">
        <v>16.6738719940186</v>
      </c>
      <c r="I587" s="7" t="s">
        <v>1626</v>
      </c>
    </row>
    <row r="588" customFormat="false" ht="15" hidden="false" customHeight="false" outlineLevel="0" collapsed="false">
      <c r="A588" s="14" t="s">
        <v>1627</v>
      </c>
      <c r="B588" s="15" t="s">
        <v>1628</v>
      </c>
      <c r="C588" s="3" t="n">
        <v>-1.29770052433014</v>
      </c>
      <c r="D588" s="4" t="n">
        <v>8.51072692871094</v>
      </c>
      <c r="E588" s="4" t="n">
        <v>-11.5204219818115</v>
      </c>
      <c r="F588" s="5" t="n">
        <v>3.77640020886818E-020</v>
      </c>
      <c r="G588" s="16" t="n">
        <v>3.33418339114497E-019</v>
      </c>
      <c r="H588" s="6" t="n">
        <v>34.8635330200195</v>
      </c>
      <c r="I588" s="7" t="s">
        <v>1629</v>
      </c>
    </row>
    <row r="589" customFormat="false" ht="15" hidden="false" customHeight="false" outlineLevel="0" collapsed="false">
      <c r="A589" s="14" t="s">
        <v>1630</v>
      </c>
      <c r="B589" s="15" t="s">
        <v>1631</v>
      </c>
      <c r="C589" s="3" t="n">
        <v>-1.29759895801544</v>
      </c>
      <c r="D589" s="4" t="n">
        <v>8.09967231750488</v>
      </c>
      <c r="E589" s="4" t="n">
        <v>-27.0398921966553</v>
      </c>
      <c r="F589" s="5" t="n">
        <v>3.11006802588739E-048</v>
      </c>
      <c r="G589" s="16" t="n">
        <v>6.11530084206883E-046</v>
      </c>
      <c r="H589" s="6" t="n">
        <v>99.5693359375</v>
      </c>
      <c r="I589" s="7" t="s">
        <v>1632</v>
      </c>
    </row>
    <row r="590" customFormat="false" ht="15" hidden="false" customHeight="false" outlineLevel="0" collapsed="false">
      <c r="A590" s="14" t="s">
        <v>1633</v>
      </c>
      <c r="B590" s="15" t="s">
        <v>1555</v>
      </c>
      <c r="C590" s="3" t="n">
        <v>-1.29643189907074</v>
      </c>
      <c r="D590" s="4" t="n">
        <v>7.57133436203003</v>
      </c>
      <c r="E590" s="4" t="n">
        <v>-16.829891204834</v>
      </c>
      <c r="F590" s="5" t="n">
        <v>3.71772242349521E-031</v>
      </c>
      <c r="G590" s="16" t="n">
        <v>8.3544304231982E-030</v>
      </c>
      <c r="H590" s="6" t="n">
        <v>60.2322807312012</v>
      </c>
      <c r="I590" s="7" t="s">
        <v>1556</v>
      </c>
    </row>
    <row r="591" customFormat="false" ht="15" hidden="false" customHeight="false" outlineLevel="0" collapsed="false">
      <c r="A591" s="14" t="s">
        <v>1634</v>
      </c>
      <c r="B591" s="15" t="s">
        <v>1635</v>
      </c>
      <c r="C591" s="3" t="n">
        <v>-1.29630732536316</v>
      </c>
      <c r="D591" s="4" t="n">
        <v>8.31940269470215</v>
      </c>
      <c r="E591" s="4" t="n">
        <v>-28.0935840606689</v>
      </c>
      <c r="F591" s="5" t="n">
        <v>1.00487931703178E-049</v>
      </c>
      <c r="G591" s="16" t="n">
        <v>2.39501312373973E-047</v>
      </c>
      <c r="H591" s="6" t="n">
        <v>102.994132995605</v>
      </c>
      <c r="I591" s="7" t="s">
        <v>1636</v>
      </c>
    </row>
    <row r="592" customFormat="false" ht="15" hidden="false" customHeight="false" outlineLevel="0" collapsed="false">
      <c r="A592" s="14" t="s">
        <v>1637</v>
      </c>
      <c r="B592" s="15" t="s">
        <v>1638</v>
      </c>
      <c r="C592" s="3" t="n">
        <v>-1.29585301876068</v>
      </c>
      <c r="D592" s="4" t="n">
        <v>8.75946617126465</v>
      </c>
      <c r="E592" s="4" t="n">
        <v>-25.4058570861816</v>
      </c>
      <c r="F592" s="5" t="n">
        <v>7.82792453792019E-046</v>
      </c>
      <c r="G592" s="16" t="n">
        <v>1.04945337178691E-043</v>
      </c>
      <c r="H592" s="6" t="n">
        <v>94.0491027832031</v>
      </c>
      <c r="I592" s="7" t="s">
        <v>1639</v>
      </c>
    </row>
    <row r="593" customFormat="false" ht="15" hidden="false" customHeight="false" outlineLevel="0" collapsed="false">
      <c r="A593" s="14" t="s">
        <v>1640</v>
      </c>
      <c r="B593" s="15" t="s">
        <v>1641</v>
      </c>
      <c r="C593" s="3" t="n">
        <v>-1.29500317573547</v>
      </c>
      <c r="D593" s="4" t="n">
        <v>7.46615552902222</v>
      </c>
      <c r="E593" s="4" t="n">
        <v>-22.155179977417</v>
      </c>
      <c r="F593" s="5" t="n">
        <v>1.05045925063686E-040</v>
      </c>
      <c r="G593" s="16" t="n">
        <v>6.87548162230292E-039</v>
      </c>
      <c r="H593" s="6" t="n">
        <v>82.2449798583984</v>
      </c>
      <c r="I593" s="7" t="s">
        <v>1642</v>
      </c>
    </row>
    <row r="594" customFormat="false" ht="15" hidden="false" customHeight="false" outlineLevel="0" collapsed="false">
      <c r="A594" s="14" t="s">
        <v>1643</v>
      </c>
      <c r="B594" s="15" t="s">
        <v>1644</v>
      </c>
      <c r="C594" s="3" t="n">
        <v>-1.29377496242523</v>
      </c>
      <c r="D594" s="4" t="n">
        <v>7.67308187484741</v>
      </c>
      <c r="E594" s="4" t="n">
        <v>-18.7176685333252</v>
      </c>
      <c r="F594" s="5" t="n">
        <v>1.02609076404727E-034</v>
      </c>
      <c r="G594" s="16" t="n">
        <v>3.28064019282891E-033</v>
      </c>
      <c r="H594" s="6" t="n">
        <v>68.4396209716797</v>
      </c>
      <c r="I594" s="7" t="s">
        <v>1645</v>
      </c>
    </row>
    <row r="595" customFormat="false" ht="15" hidden="false" customHeight="false" outlineLevel="0" collapsed="false">
      <c r="A595" s="14" t="s">
        <v>1646</v>
      </c>
      <c r="B595" s="15" t="s">
        <v>1647</v>
      </c>
      <c r="C595" s="3" t="n">
        <v>-1.29287540912628</v>
      </c>
      <c r="D595" s="4" t="n">
        <v>11.2195825576782</v>
      </c>
      <c r="E595" s="4" t="n">
        <v>-18.0771560668945</v>
      </c>
      <c r="F595" s="5" t="n">
        <v>1.57328414775966E-033</v>
      </c>
      <c r="G595" s="16" t="n">
        <v>4.45380037294097E-032</v>
      </c>
      <c r="H595" s="6" t="n">
        <v>65.7057342529297</v>
      </c>
      <c r="I595" s="7" t="s">
        <v>1648</v>
      </c>
    </row>
    <row r="596" customFormat="false" ht="15" hidden="false" customHeight="false" outlineLevel="0" collapsed="false">
      <c r="A596" s="14" t="s">
        <v>1649</v>
      </c>
      <c r="B596" s="15" t="s">
        <v>1650</v>
      </c>
      <c r="C596" s="3" t="n">
        <v>-1.29230105876923</v>
      </c>
      <c r="D596" s="4" t="n">
        <v>10.0237283706665</v>
      </c>
      <c r="E596" s="4" t="n">
        <v>-21.0765781402588</v>
      </c>
      <c r="F596" s="5" t="n">
        <v>6.83677531676931E-039</v>
      </c>
      <c r="G596" s="16" t="n">
        <v>3.52220812198319E-037</v>
      </c>
      <c r="H596" s="6" t="n">
        <v>78.0667419433594</v>
      </c>
      <c r="I596" s="7" t="s">
        <v>1651</v>
      </c>
    </row>
    <row r="597" customFormat="false" ht="15" hidden="false" customHeight="false" outlineLevel="0" collapsed="false">
      <c r="A597" s="14" t="s">
        <v>1652</v>
      </c>
      <c r="B597" s="15" t="s">
        <v>1653</v>
      </c>
      <c r="C597" s="3" t="n">
        <v>-1.29211246967316</v>
      </c>
      <c r="D597" s="4" t="n">
        <v>11.0356435775757</v>
      </c>
      <c r="E597" s="4" t="n">
        <v>-16.4479351043701</v>
      </c>
      <c r="F597" s="5" t="n">
        <v>2.06188830143034E-030</v>
      </c>
      <c r="G597" s="16" t="n">
        <v>4.32263753144377E-029</v>
      </c>
      <c r="H597" s="6" t="n">
        <v>58.5165176391602</v>
      </c>
      <c r="I597" s="7" t="s">
        <v>1654</v>
      </c>
    </row>
    <row r="598" customFormat="false" ht="15" hidden="false" customHeight="false" outlineLevel="0" collapsed="false">
      <c r="A598" s="14" t="s">
        <v>1655</v>
      </c>
      <c r="B598" s="15" t="s">
        <v>1656</v>
      </c>
      <c r="C598" s="3" t="n">
        <v>-1.29202032089233</v>
      </c>
      <c r="D598" s="4" t="n">
        <v>9.16246032714844</v>
      </c>
      <c r="E598" s="4" t="n">
        <v>-18.9374980926514</v>
      </c>
      <c r="F598" s="5" t="n">
        <v>4.06842817419306E-035</v>
      </c>
      <c r="G598" s="16" t="n">
        <v>1.35780193754133E-033</v>
      </c>
      <c r="H598" s="6" t="n">
        <v>69.365966796875</v>
      </c>
      <c r="I598" s="7" t="s">
        <v>1657</v>
      </c>
    </row>
    <row r="599" customFormat="false" ht="15" hidden="false" customHeight="false" outlineLevel="0" collapsed="false">
      <c r="A599" s="14" t="s">
        <v>1658</v>
      </c>
      <c r="B599" s="15" t="s">
        <v>1659</v>
      </c>
      <c r="C599" s="3" t="n">
        <v>-1.29152119159698</v>
      </c>
      <c r="D599" s="4" t="n">
        <v>8.88878059387207</v>
      </c>
      <c r="E599" s="4" t="n">
        <v>-16.2862777709961</v>
      </c>
      <c r="F599" s="5" t="n">
        <v>4.28110296434606E-030</v>
      </c>
      <c r="G599" s="16" t="n">
        <v>8.6633589189732E-029</v>
      </c>
      <c r="H599" s="6" t="n">
        <v>57.7847938537598</v>
      </c>
      <c r="I599" s="7" t="s">
        <v>1660</v>
      </c>
    </row>
    <row r="600" customFormat="false" ht="15" hidden="false" customHeight="false" outlineLevel="0" collapsed="false">
      <c r="A600" s="14" t="s">
        <v>1661</v>
      </c>
      <c r="B600" s="15" t="s">
        <v>1662</v>
      </c>
      <c r="C600" s="3" t="n">
        <v>-1.2907190322876</v>
      </c>
      <c r="D600" s="4" t="n">
        <v>8.07987880706787</v>
      </c>
      <c r="E600" s="4" t="n">
        <v>-10.5472927093506</v>
      </c>
      <c r="F600" s="5" t="n">
        <v>5.19357390883551E-018</v>
      </c>
      <c r="G600" s="16" t="n">
        <v>3.90457139289241E-017</v>
      </c>
      <c r="H600" s="6" t="n">
        <v>29.9442348480225</v>
      </c>
      <c r="I600" s="7" t="s">
        <v>1663</v>
      </c>
    </row>
    <row r="601" customFormat="false" ht="15" hidden="false" customHeight="false" outlineLevel="0" collapsed="false">
      <c r="A601" s="14" t="s">
        <v>1664</v>
      </c>
      <c r="B601" s="15" t="s">
        <v>1665</v>
      </c>
      <c r="C601" s="3" t="n">
        <v>-1.28934669494629</v>
      </c>
      <c r="D601" s="4" t="n">
        <v>11.5746517181396</v>
      </c>
      <c r="E601" s="4" t="n">
        <v>-17.5462970733643</v>
      </c>
      <c r="F601" s="5" t="n">
        <v>1.57224272177957E-032</v>
      </c>
      <c r="G601" s="16" t="n">
        <v>4.02799708379477E-031</v>
      </c>
      <c r="H601" s="6" t="n">
        <v>63.4003601074219</v>
      </c>
      <c r="I601" s="7" t="s">
        <v>1666</v>
      </c>
    </row>
    <row r="602" customFormat="false" ht="15" hidden="false" customHeight="false" outlineLevel="0" collapsed="false">
      <c r="A602" s="14" t="s">
        <v>1667</v>
      </c>
      <c r="B602" s="15" t="s">
        <v>302</v>
      </c>
      <c r="C602" s="3" t="n">
        <v>-1.28571712970734</v>
      </c>
      <c r="D602" s="4" t="n">
        <v>7.32912254333496</v>
      </c>
      <c r="E602" s="4" t="n">
        <v>-17.1352958679199</v>
      </c>
      <c r="F602" s="5" t="n">
        <v>9.57594322921661E-032</v>
      </c>
      <c r="G602" s="16" t="n">
        <v>2.28116273059042E-030</v>
      </c>
      <c r="H602" s="6" t="n">
        <v>61.5908317565918</v>
      </c>
      <c r="I602" s="7" t="s">
        <v>303</v>
      </c>
    </row>
    <row r="603" customFormat="false" ht="15" hidden="false" customHeight="false" outlineLevel="0" collapsed="false">
      <c r="A603" s="14" t="s">
        <v>1668</v>
      </c>
      <c r="B603" s="15" t="s">
        <v>1669</v>
      </c>
      <c r="C603" s="3" t="n">
        <v>-1.28430044651032</v>
      </c>
      <c r="D603" s="4" t="n">
        <v>12.8290386199951</v>
      </c>
      <c r="E603" s="4" t="n">
        <v>-29.4512348175049</v>
      </c>
      <c r="F603" s="5" t="n">
        <v>1.39337190786672E-051</v>
      </c>
      <c r="G603" s="16" t="n">
        <v>4.24223314220248E-049</v>
      </c>
      <c r="H603" s="6" t="n">
        <v>107.259887695313</v>
      </c>
      <c r="I603" s="7" t="s">
        <v>1670</v>
      </c>
    </row>
    <row r="604" customFormat="false" ht="15" hidden="false" customHeight="false" outlineLevel="0" collapsed="false">
      <c r="A604" s="14" t="s">
        <v>1671</v>
      </c>
      <c r="B604" s="15" t="s">
        <v>1672</v>
      </c>
      <c r="C604" s="3" t="n">
        <v>-1.28363132476807</v>
      </c>
      <c r="D604" s="4" t="n">
        <v>10.0627975463867</v>
      </c>
      <c r="E604" s="4" t="n">
        <v>-18.5912132263184</v>
      </c>
      <c r="F604" s="5" t="n">
        <v>1.75179756019721E-034</v>
      </c>
      <c r="G604" s="16" t="n">
        <v>5.49661427282358E-033</v>
      </c>
      <c r="H604" s="6" t="n">
        <v>67.9039916992188</v>
      </c>
      <c r="I604" s="7" t="s">
        <v>1673</v>
      </c>
    </row>
    <row r="605" customFormat="false" ht="15" hidden="false" customHeight="false" outlineLevel="0" collapsed="false">
      <c r="A605" s="14" t="s">
        <v>1674</v>
      </c>
      <c r="B605" s="15" t="s">
        <v>1190</v>
      </c>
      <c r="C605" s="3" t="n">
        <v>-1.28302145004272</v>
      </c>
      <c r="D605" s="4" t="n">
        <v>8.97414779663086</v>
      </c>
      <c r="E605" s="4" t="n">
        <v>-20.1163597106934</v>
      </c>
      <c r="F605" s="5" t="n">
        <v>3.15750984308543E-037</v>
      </c>
      <c r="G605" s="16" t="n">
        <v>1.36078581739767E-035</v>
      </c>
      <c r="H605" s="6" t="n">
        <v>74.2304992675781</v>
      </c>
      <c r="I605" s="7" t="s">
        <v>1675</v>
      </c>
    </row>
    <row r="606" customFormat="false" ht="15" hidden="false" customHeight="false" outlineLevel="0" collapsed="false">
      <c r="A606" s="14" t="s">
        <v>1676</v>
      </c>
      <c r="B606" s="15" t="s">
        <v>1677</v>
      </c>
      <c r="C606" s="3" t="n">
        <v>-1.28251397609711</v>
      </c>
      <c r="D606" s="4" t="n">
        <v>8.42500019073486</v>
      </c>
      <c r="E606" s="4" t="n">
        <v>-24.0172500610352</v>
      </c>
      <c r="F606" s="5" t="n">
        <v>1.05778343916476E-043</v>
      </c>
      <c r="G606" s="16" t="n">
        <v>1.00438346635058E-041</v>
      </c>
      <c r="H606" s="6" t="n">
        <v>89.1461715698242</v>
      </c>
      <c r="I606" s="7" t="s">
        <v>1678</v>
      </c>
    </row>
    <row r="607" customFormat="false" ht="15" hidden="false" customHeight="false" outlineLevel="0" collapsed="false">
      <c r="A607" s="14" t="s">
        <v>1679</v>
      </c>
      <c r="B607" s="15" t="s">
        <v>1680</v>
      </c>
      <c r="C607" s="3" t="n">
        <v>-1.2811541557312</v>
      </c>
      <c r="D607" s="4" t="n">
        <v>10.2517156600952</v>
      </c>
      <c r="E607" s="4" t="n">
        <v>-19.6306953430176</v>
      </c>
      <c r="F607" s="5" t="n">
        <v>2.28900556938515E-036</v>
      </c>
      <c r="G607" s="16" t="n">
        <v>8.86867502667115E-035</v>
      </c>
      <c r="H607" s="6" t="n">
        <v>72.2473373413086</v>
      </c>
      <c r="I607" s="7" t="s">
        <v>1681</v>
      </c>
    </row>
    <row r="608" customFormat="false" ht="15" hidden="false" customHeight="false" outlineLevel="0" collapsed="false">
      <c r="A608" s="14" t="s">
        <v>1682</v>
      </c>
      <c r="B608" s="15" t="s">
        <v>1683</v>
      </c>
      <c r="C608" s="3" t="n">
        <v>-1.28077745437622</v>
      </c>
      <c r="D608" s="4" t="n">
        <v>8.77089881896973</v>
      </c>
      <c r="E608" s="4" t="n">
        <v>-30.2510070800781</v>
      </c>
      <c r="F608" s="5" t="n">
        <v>1.20496555070742E-052</v>
      </c>
      <c r="G608" s="16" t="n">
        <v>4.44088615356532E-050</v>
      </c>
      <c r="H608" s="6" t="n">
        <v>109.698867797852</v>
      </c>
      <c r="I608" s="7" t="s">
        <v>1684</v>
      </c>
    </row>
    <row r="609" customFormat="false" ht="15" hidden="false" customHeight="false" outlineLevel="0" collapsed="false">
      <c r="A609" s="14" t="s">
        <v>1685</v>
      </c>
      <c r="B609" s="15" t="s">
        <v>1686</v>
      </c>
      <c r="C609" s="3" t="n">
        <v>-1.27968096733093</v>
      </c>
      <c r="D609" s="4" t="n">
        <v>8.39710521697998</v>
      </c>
      <c r="E609" s="4" t="n">
        <v>-23.5381603240967</v>
      </c>
      <c r="F609" s="5" t="n">
        <v>6.02285321683423E-043</v>
      </c>
      <c r="G609" s="16" t="n">
        <v>5.21512781936925E-041</v>
      </c>
      <c r="H609" s="6" t="n">
        <v>87.4072036743164</v>
      </c>
      <c r="I609" s="7" t="s">
        <v>1687</v>
      </c>
    </row>
    <row r="610" customFormat="false" ht="15" hidden="false" customHeight="false" outlineLevel="0" collapsed="false">
      <c r="A610" s="14" t="s">
        <v>1688</v>
      </c>
      <c r="B610" s="15" t="s">
        <v>1689</v>
      </c>
      <c r="C610" s="3" t="n">
        <v>-1.27858459949493</v>
      </c>
      <c r="D610" s="4" t="n">
        <v>10.6015539169312</v>
      </c>
      <c r="E610" s="4" t="n">
        <v>-10.5219030380249</v>
      </c>
      <c r="F610" s="5" t="n">
        <v>5.90864901513591E-018</v>
      </c>
      <c r="G610" s="16" t="n">
        <v>4.42454864603743E-017</v>
      </c>
      <c r="H610" s="6" t="n">
        <v>29.8154354095459</v>
      </c>
      <c r="I610" s="7" t="s">
        <v>1690</v>
      </c>
    </row>
    <row r="611" customFormat="false" ht="15" hidden="false" customHeight="false" outlineLevel="0" collapsed="false">
      <c r="A611" s="14" t="s">
        <v>1691</v>
      </c>
      <c r="B611" s="15" t="s">
        <v>1692</v>
      </c>
      <c r="C611" s="3" t="n">
        <v>-1.27671146392822</v>
      </c>
      <c r="D611" s="4" t="n">
        <v>7.6968879699707</v>
      </c>
      <c r="E611" s="4" t="n">
        <v>-24.0807456970215</v>
      </c>
      <c r="F611" s="5" t="n">
        <v>8.41537212511669E-044</v>
      </c>
      <c r="G611" s="16" t="n">
        <v>8.10469032564044E-042</v>
      </c>
      <c r="H611" s="6" t="n">
        <v>89.3747863769531</v>
      </c>
      <c r="I611" s="7" t="s">
        <v>1693</v>
      </c>
    </row>
    <row r="612" customFormat="false" ht="15" hidden="false" customHeight="false" outlineLevel="0" collapsed="false">
      <c r="A612" s="14" t="s">
        <v>1694</v>
      </c>
      <c r="B612" s="15" t="s">
        <v>1695</v>
      </c>
      <c r="C612" s="3" t="n">
        <v>-1.27580058574677</v>
      </c>
      <c r="D612" s="4" t="n">
        <v>8.31437873840332</v>
      </c>
      <c r="E612" s="4" t="n">
        <v>-20.412467956543</v>
      </c>
      <c r="F612" s="5" t="n">
        <v>9.57045739339028E-038</v>
      </c>
      <c r="G612" s="16" t="n">
        <v>4.38911034841089E-036</v>
      </c>
      <c r="H612" s="6" t="n">
        <v>75.425422668457</v>
      </c>
      <c r="I612" s="7" t="s">
        <v>1696</v>
      </c>
    </row>
    <row r="613" customFormat="false" ht="15" hidden="false" customHeight="false" outlineLevel="0" collapsed="false">
      <c r="A613" s="14" t="s">
        <v>1697</v>
      </c>
      <c r="B613" s="15" t="s">
        <v>859</v>
      </c>
      <c r="C613" s="3" t="n">
        <v>-1.27574503421783</v>
      </c>
      <c r="D613" s="4" t="n">
        <v>9.56354331970215</v>
      </c>
      <c r="E613" s="4" t="n">
        <v>-12.1762390136719</v>
      </c>
      <c r="F613" s="5" t="n">
        <v>1.4123768123941E-021</v>
      </c>
      <c r="G613" s="16" t="n">
        <v>1.39234330799436E-020</v>
      </c>
      <c r="H613" s="6" t="n">
        <v>38.1492576599121</v>
      </c>
      <c r="I613" s="7" t="s">
        <v>1698</v>
      </c>
    </row>
    <row r="614" customFormat="false" ht="15" hidden="false" customHeight="false" outlineLevel="0" collapsed="false">
      <c r="A614" s="14" t="s">
        <v>1699</v>
      </c>
      <c r="B614" s="15" t="s">
        <v>1700</v>
      </c>
      <c r="C614" s="3" t="n">
        <v>-1.27357316017151</v>
      </c>
      <c r="D614" s="4" t="n">
        <v>9.10001373291016</v>
      </c>
      <c r="E614" s="4" t="n">
        <v>-11.7374458312988</v>
      </c>
      <c r="F614" s="5" t="n">
        <v>1.2685790594227E-020</v>
      </c>
      <c r="G614" s="16" t="n">
        <v>1.16221150054779E-019</v>
      </c>
      <c r="H614" s="6" t="n">
        <v>35.9540824890137</v>
      </c>
      <c r="I614" s="7" t="s">
        <v>1701</v>
      </c>
    </row>
    <row r="615" customFormat="false" ht="15" hidden="false" customHeight="false" outlineLevel="0" collapsed="false">
      <c r="A615" s="14" t="s">
        <v>1702</v>
      </c>
      <c r="B615" s="15" t="s">
        <v>1703</v>
      </c>
      <c r="C615" s="3" t="n">
        <v>-1.27101016044617</v>
      </c>
      <c r="D615" s="4" t="n">
        <v>9.87738990783691</v>
      </c>
      <c r="E615" s="4" t="n">
        <v>-14.1343221664429</v>
      </c>
      <c r="F615" s="5" t="n">
        <v>9.74525849394313E-026</v>
      </c>
      <c r="G615" s="16" t="n">
        <v>1.32151865973468E-024</v>
      </c>
      <c r="H615" s="6" t="n">
        <v>47.7377014160156</v>
      </c>
      <c r="I615" s="7" t="s">
        <v>1704</v>
      </c>
    </row>
    <row r="616" customFormat="false" ht="15" hidden="false" customHeight="false" outlineLevel="0" collapsed="false">
      <c r="A616" s="14" t="s">
        <v>1705</v>
      </c>
      <c r="B616" s="15" t="s">
        <v>1706</v>
      </c>
      <c r="C616" s="3" t="n">
        <v>-1.2704074382782</v>
      </c>
      <c r="D616" s="4" t="n">
        <v>8.92499160766602</v>
      </c>
      <c r="E616" s="4" t="n">
        <v>-15.4024620056152</v>
      </c>
      <c r="F616" s="5" t="n">
        <v>2.46272608724487E-028</v>
      </c>
      <c r="G616" s="16" t="n">
        <v>4.2515278765466E-027</v>
      </c>
      <c r="H616" s="6" t="n">
        <v>53.7264137268066</v>
      </c>
      <c r="I616" s="7" t="s">
        <v>1707</v>
      </c>
    </row>
    <row r="617" customFormat="false" ht="15" hidden="false" customHeight="false" outlineLevel="0" collapsed="false">
      <c r="A617" s="14" t="s">
        <v>1708</v>
      </c>
      <c r="B617" s="15" t="s">
        <v>1312</v>
      </c>
      <c r="C617" s="3" t="n">
        <v>-1.26966047286987</v>
      </c>
      <c r="D617" s="4" t="n">
        <v>9.66979885101318</v>
      </c>
      <c r="E617" s="4" t="n">
        <v>-20.4942245483398</v>
      </c>
      <c r="F617" s="5" t="n">
        <v>6.89615318795746E-038</v>
      </c>
      <c r="G617" s="16" t="n">
        <v>3.20626960682661E-036</v>
      </c>
      <c r="H617" s="6" t="n">
        <v>75.7534637451172</v>
      </c>
      <c r="I617" s="7" t="s">
        <v>1709</v>
      </c>
    </row>
    <row r="618" customFormat="false" ht="15" hidden="false" customHeight="false" outlineLevel="0" collapsed="false">
      <c r="A618" s="14" t="s">
        <v>1710</v>
      </c>
      <c r="B618" s="15" t="s">
        <v>1711</v>
      </c>
      <c r="C618" s="3" t="n">
        <v>-1.26886677742004</v>
      </c>
      <c r="D618" s="4" t="n">
        <v>10.1846323013306</v>
      </c>
      <c r="E618" s="4" t="n">
        <v>-10.1524782180786</v>
      </c>
      <c r="F618" s="5" t="n">
        <v>3.86706345140326E-017</v>
      </c>
      <c r="G618" s="16" t="n">
        <v>2.72821933525447E-016</v>
      </c>
      <c r="H618" s="6" t="n">
        <v>27.9401473999023</v>
      </c>
      <c r="I618" s="7" t="s">
        <v>1712</v>
      </c>
    </row>
    <row r="619" customFormat="false" ht="15" hidden="false" customHeight="false" outlineLevel="0" collapsed="false">
      <c r="A619" s="14" t="s">
        <v>1713</v>
      </c>
      <c r="B619" s="15" t="s">
        <v>1714</v>
      </c>
      <c r="C619" s="3" t="n">
        <v>-1.26701855659485</v>
      </c>
      <c r="D619" s="4" t="n">
        <v>7.44271326065064</v>
      </c>
      <c r="E619" s="4" t="n">
        <v>-28.7284812927246</v>
      </c>
      <c r="F619" s="5" t="n">
        <v>1.33245420300406E-050</v>
      </c>
      <c r="G619" s="16" t="n">
        <v>3.46078320669517E-048</v>
      </c>
      <c r="H619" s="6" t="n">
        <v>105.009086608887</v>
      </c>
      <c r="I619" s="7" t="s">
        <v>1715</v>
      </c>
    </row>
    <row r="620" customFormat="false" ht="15" hidden="false" customHeight="false" outlineLevel="0" collapsed="false">
      <c r="A620" s="14" t="s">
        <v>1716</v>
      </c>
      <c r="B620" s="15" t="s">
        <v>1717</v>
      </c>
      <c r="C620" s="3" t="n">
        <v>-1.26465332508087</v>
      </c>
      <c r="D620" s="4" t="n">
        <v>13.6071500778198</v>
      </c>
      <c r="E620" s="4" t="n">
        <v>-14.826078414917</v>
      </c>
      <c r="F620" s="5" t="n">
        <v>3.64453409597095E-027</v>
      </c>
      <c r="G620" s="16" t="n">
        <v>5.67246729957009E-026</v>
      </c>
      <c r="H620" s="6" t="n">
        <v>51.0280380249023</v>
      </c>
      <c r="I620" s="7" t="s">
        <v>1718</v>
      </c>
    </row>
    <row r="621" customFormat="false" ht="15" hidden="false" customHeight="false" outlineLevel="0" collapsed="false">
      <c r="A621" s="14" t="s">
        <v>1719</v>
      </c>
      <c r="B621" s="15" t="s">
        <v>1720</v>
      </c>
      <c r="C621" s="3" t="n">
        <v>-1.26448333263397</v>
      </c>
      <c r="D621" s="4" t="n">
        <v>10.8237075805664</v>
      </c>
      <c r="E621" s="4" t="n">
        <v>-22.6847496032715</v>
      </c>
      <c r="F621" s="5" t="n">
        <v>1.41955755043225E-041</v>
      </c>
      <c r="G621" s="16" t="n">
        <v>1.02745920801301E-039</v>
      </c>
      <c r="H621" s="6" t="n">
        <v>84.2471008300781</v>
      </c>
      <c r="I621" s="7" t="s">
        <v>1721</v>
      </c>
    </row>
    <row r="622" customFormat="false" ht="15" hidden="false" customHeight="false" outlineLevel="0" collapsed="false">
      <c r="A622" s="14" t="s">
        <v>1722</v>
      </c>
      <c r="B622" s="15" t="s">
        <v>1723</v>
      </c>
      <c r="C622" s="3" t="n">
        <v>-1.26334273815155</v>
      </c>
      <c r="D622" s="4" t="n">
        <v>7.68928384780884</v>
      </c>
      <c r="E622" s="4" t="n">
        <v>-25.3657093048096</v>
      </c>
      <c r="F622" s="5" t="n">
        <v>8.99612974559446E-046</v>
      </c>
      <c r="G622" s="16" t="n">
        <v>1.19251786186615E-043</v>
      </c>
      <c r="H622" s="6" t="n">
        <v>93.9101486206055</v>
      </c>
      <c r="I622" s="7" t="s">
        <v>1724</v>
      </c>
    </row>
    <row r="623" customFormat="false" ht="15" hidden="false" customHeight="false" outlineLevel="0" collapsed="false">
      <c r="A623" s="14" t="s">
        <v>1725</v>
      </c>
      <c r="B623" s="15" t="s">
        <v>1726</v>
      </c>
      <c r="C623" s="3" t="n">
        <v>-1.2627637386322</v>
      </c>
      <c r="D623" s="4" t="n">
        <v>7.33175611495972</v>
      </c>
      <c r="E623" s="4" t="n">
        <v>-22.3897972106934</v>
      </c>
      <c r="F623" s="5" t="n">
        <v>4.3111137298692E-041</v>
      </c>
      <c r="G623" s="16" t="n">
        <v>2.98424627645842E-039</v>
      </c>
      <c r="H623" s="6" t="n">
        <v>83.1359405517578</v>
      </c>
      <c r="I623" s="7" t="s">
        <v>1727</v>
      </c>
    </row>
    <row r="624" customFormat="false" ht="15" hidden="false" customHeight="false" outlineLevel="0" collapsed="false">
      <c r="A624" s="14" t="s">
        <v>1728</v>
      </c>
      <c r="B624" s="15" t="s">
        <v>1720</v>
      </c>
      <c r="C624" s="3" t="n">
        <v>-1.26107013225555</v>
      </c>
      <c r="D624" s="4" t="n">
        <v>10.9431486129761</v>
      </c>
      <c r="E624" s="4" t="n">
        <v>-18.4391632080078</v>
      </c>
      <c r="F624" s="5" t="n">
        <v>3.34159531453329E-034</v>
      </c>
      <c r="G624" s="16" t="n">
        <v>1.00955969582676E-032</v>
      </c>
      <c r="H624" s="6" t="n">
        <v>67.2572784423828</v>
      </c>
      <c r="I624" s="7" t="s">
        <v>1721</v>
      </c>
    </row>
    <row r="625" customFormat="false" ht="15" hidden="false" customHeight="false" outlineLevel="0" collapsed="false">
      <c r="A625" s="14" t="s">
        <v>1729</v>
      </c>
      <c r="B625" s="15" t="s">
        <v>1020</v>
      </c>
      <c r="C625" s="3" t="n">
        <v>-1.26053953170776</v>
      </c>
      <c r="D625" s="4" t="n">
        <v>8.76146030426025</v>
      </c>
      <c r="E625" s="4" t="n">
        <v>-13.7712717056274</v>
      </c>
      <c r="F625" s="5" t="n">
        <v>5.5888101664765E-025</v>
      </c>
      <c r="G625" s="16" t="n">
        <v>7.10251572273008E-024</v>
      </c>
      <c r="H625" s="6" t="n">
        <v>45.989185333252</v>
      </c>
      <c r="I625" s="7" t="s">
        <v>1021</v>
      </c>
    </row>
    <row r="626" customFormat="false" ht="15" hidden="false" customHeight="false" outlineLevel="0" collapsed="false">
      <c r="A626" s="14" t="s">
        <v>1730</v>
      </c>
      <c r="B626" s="15" t="s">
        <v>1731</v>
      </c>
      <c r="C626" s="3" t="n">
        <v>-1.26011002063751</v>
      </c>
      <c r="D626" s="4" t="n">
        <v>8.27070236206055</v>
      </c>
      <c r="E626" s="4" t="n">
        <v>-14.11399269104</v>
      </c>
      <c r="F626" s="5" t="n">
        <v>1.07423148314595E-025</v>
      </c>
      <c r="G626" s="16" t="n">
        <v>1.44964420706721E-024</v>
      </c>
      <c r="H626" s="6" t="n">
        <v>47.6401786804199</v>
      </c>
      <c r="I626" s="7" t="s">
        <v>1732</v>
      </c>
    </row>
    <row r="627" customFormat="false" ht="15" hidden="false" customHeight="false" outlineLevel="0" collapsed="false">
      <c r="A627" s="14" t="s">
        <v>1733</v>
      </c>
      <c r="B627" s="15" t="s">
        <v>1734</v>
      </c>
      <c r="C627" s="3" t="n">
        <v>-1.25988364219666</v>
      </c>
      <c r="D627" s="4" t="n">
        <v>7.34341526031494</v>
      </c>
      <c r="E627" s="4" t="n">
        <v>-18.9234561920166</v>
      </c>
      <c r="F627" s="5" t="n">
        <v>4.31529124328525E-035</v>
      </c>
      <c r="G627" s="16" t="n">
        <v>1.43612770847584E-033</v>
      </c>
      <c r="H627" s="6" t="n">
        <v>69.3069763183594</v>
      </c>
      <c r="I627" s="7" t="s">
        <v>1735</v>
      </c>
    </row>
    <row r="628" customFormat="false" ht="15" hidden="false" customHeight="false" outlineLevel="0" collapsed="false">
      <c r="A628" s="14" t="s">
        <v>1736</v>
      </c>
      <c r="B628" s="15" t="s">
        <v>1737</v>
      </c>
      <c r="C628" s="3" t="n">
        <v>-1.25782525539398</v>
      </c>
      <c r="D628" s="4" t="n">
        <v>7.89154672622681</v>
      </c>
      <c r="E628" s="4" t="n">
        <v>-24.1879291534424</v>
      </c>
      <c r="F628" s="5" t="n">
        <v>5.72575143642913E-044</v>
      </c>
      <c r="G628" s="16" t="n">
        <v>5.68850391655847E-042</v>
      </c>
      <c r="H628" s="6" t="n">
        <v>89.7597198486328</v>
      </c>
      <c r="I628" s="17" t="s">
        <v>1738</v>
      </c>
    </row>
    <row r="629" customFormat="false" ht="15" hidden="false" customHeight="false" outlineLevel="0" collapsed="false">
      <c r="A629" s="14" t="s">
        <v>1739</v>
      </c>
      <c r="B629" s="15" t="s">
        <v>1740</v>
      </c>
      <c r="C629" s="3" t="n">
        <v>-1.25676953792572</v>
      </c>
      <c r="D629" s="4" t="n">
        <v>9.20266723632813</v>
      </c>
      <c r="E629" s="4" t="n">
        <v>-19.7944450378418</v>
      </c>
      <c r="F629" s="5" t="n">
        <v>1.1699908581359E-036</v>
      </c>
      <c r="G629" s="16" t="n">
        <v>4.68701516012658E-035</v>
      </c>
      <c r="H629" s="6" t="n">
        <v>72.9192428588867</v>
      </c>
      <c r="I629" s="7" t="s">
        <v>1741</v>
      </c>
    </row>
    <row r="630" customFormat="false" ht="15" hidden="false" customHeight="false" outlineLevel="0" collapsed="false">
      <c r="A630" s="14" t="s">
        <v>1742</v>
      </c>
      <c r="B630" s="15" t="s">
        <v>1743</v>
      </c>
      <c r="C630" s="3" t="n">
        <v>-1.25594687461853</v>
      </c>
      <c r="D630" s="4" t="n">
        <v>9.76664257049561</v>
      </c>
      <c r="E630" s="4" t="n">
        <v>-29.9733238220215</v>
      </c>
      <c r="F630" s="5" t="n">
        <v>2.80229323305663E-052</v>
      </c>
      <c r="G630" s="16" t="n">
        <v>9.7237514677335E-050</v>
      </c>
      <c r="H630" s="6" t="n">
        <v>108.858085632324</v>
      </c>
      <c r="I630" s="7" t="s">
        <v>1744</v>
      </c>
    </row>
    <row r="631" customFormat="false" ht="15" hidden="false" customHeight="false" outlineLevel="0" collapsed="false">
      <c r="A631" s="14" t="s">
        <v>1745</v>
      </c>
      <c r="B631" s="15" t="s">
        <v>1746</v>
      </c>
      <c r="C631" s="3" t="n">
        <v>-1.25569105148315</v>
      </c>
      <c r="D631" s="4" t="n">
        <v>8.32540893554688</v>
      </c>
      <c r="E631" s="4" t="n">
        <v>-15.7769775390625</v>
      </c>
      <c r="F631" s="5" t="n">
        <v>4.37034792500586E-029</v>
      </c>
      <c r="G631" s="16" t="n">
        <v>8.05629253628718E-028</v>
      </c>
      <c r="H631" s="6" t="n">
        <v>55.4580078125</v>
      </c>
      <c r="I631" s="7" t="s">
        <v>1747</v>
      </c>
    </row>
    <row r="632" customFormat="false" ht="15" hidden="false" customHeight="false" outlineLevel="0" collapsed="false">
      <c r="A632" s="14" t="s">
        <v>1748</v>
      </c>
      <c r="B632" s="15" t="s">
        <v>1749</v>
      </c>
      <c r="C632" s="3" t="n">
        <v>-1.25435316562653</v>
      </c>
      <c r="D632" s="4" t="n">
        <v>9.17230796813965</v>
      </c>
      <c r="E632" s="4" t="n">
        <v>-21.9832763671875</v>
      </c>
      <c r="F632" s="5" t="n">
        <v>2.02535710006201E-040</v>
      </c>
      <c r="G632" s="16" t="n">
        <v>1.27949969088389E-038</v>
      </c>
      <c r="H632" s="6" t="n">
        <v>81.5881652832031</v>
      </c>
      <c r="I632" s="7" t="s">
        <v>1750</v>
      </c>
    </row>
    <row r="633" customFormat="false" ht="15" hidden="false" customHeight="false" outlineLevel="0" collapsed="false">
      <c r="A633" s="14" t="s">
        <v>1751</v>
      </c>
      <c r="B633" s="15" t="s">
        <v>1752</v>
      </c>
      <c r="C633" s="3" t="n">
        <v>-1.2534704208374</v>
      </c>
      <c r="D633" s="4" t="n">
        <v>10.2220945358276</v>
      </c>
      <c r="E633" s="4" t="n">
        <v>-10.4034271240234</v>
      </c>
      <c r="F633" s="5" t="n">
        <v>1.0789667095401E-017</v>
      </c>
      <c r="G633" s="16" t="n">
        <v>7.90521937430627E-017</v>
      </c>
      <c r="H633" s="6" t="n">
        <v>29.2142372131348</v>
      </c>
      <c r="I633" s="7" t="s">
        <v>1753</v>
      </c>
    </row>
    <row r="634" customFormat="false" ht="15" hidden="false" customHeight="false" outlineLevel="0" collapsed="false">
      <c r="A634" s="14" t="s">
        <v>1754</v>
      </c>
      <c r="B634" s="15" t="s">
        <v>1755</v>
      </c>
      <c r="C634" s="3" t="n">
        <v>-1.25327789783478</v>
      </c>
      <c r="D634" s="4" t="n">
        <v>9.29691886901856</v>
      </c>
      <c r="E634" s="4" t="n">
        <v>-18.2703857421875</v>
      </c>
      <c r="F634" s="5" t="n">
        <v>6.86692240427485E-034</v>
      </c>
      <c r="G634" s="16" t="n">
        <v>2.01653351076624E-032</v>
      </c>
      <c r="H634" s="6" t="n">
        <v>66.5359802246094</v>
      </c>
      <c r="I634" s="7" t="s">
        <v>1756</v>
      </c>
    </row>
    <row r="635" customFormat="false" ht="15" hidden="false" customHeight="false" outlineLevel="0" collapsed="false">
      <c r="A635" s="14" t="s">
        <v>1757</v>
      </c>
      <c r="B635" s="15" t="s">
        <v>976</v>
      </c>
      <c r="C635" s="3" t="n">
        <v>-1.25311684608459</v>
      </c>
      <c r="D635" s="4" t="n">
        <v>8.71603584289551</v>
      </c>
      <c r="E635" s="4" t="n">
        <v>-14.3448286056519</v>
      </c>
      <c r="F635" s="5" t="n">
        <v>3.56402905983208E-026</v>
      </c>
      <c r="G635" s="16" t="n">
        <v>5.05227081293288E-025</v>
      </c>
      <c r="H635" s="6" t="n">
        <v>48.7448081970215</v>
      </c>
      <c r="I635" s="7" t="s">
        <v>977</v>
      </c>
    </row>
    <row r="636" customFormat="false" ht="15" hidden="false" customHeight="false" outlineLevel="0" collapsed="false">
      <c r="A636" s="14" t="s">
        <v>1758</v>
      </c>
      <c r="B636" s="15" t="s">
        <v>1759</v>
      </c>
      <c r="C636" s="3" t="n">
        <v>-1.25180721282959</v>
      </c>
      <c r="D636" s="4" t="n">
        <v>8.98372459411621</v>
      </c>
      <c r="E636" s="4" t="n">
        <v>-21.823860168457</v>
      </c>
      <c r="F636" s="5" t="n">
        <v>3.73441241539114E-040</v>
      </c>
      <c r="G636" s="16" t="n">
        <v>2.27688186427291E-038</v>
      </c>
      <c r="H636" s="6" t="n">
        <v>80.9760055541992</v>
      </c>
      <c r="I636" s="7" t="s">
        <v>1760</v>
      </c>
    </row>
    <row r="637" customFormat="false" ht="15" hidden="false" customHeight="false" outlineLevel="0" collapsed="false">
      <c r="A637" s="14" t="s">
        <v>1761</v>
      </c>
      <c r="B637" s="15" t="s">
        <v>1762</v>
      </c>
      <c r="C637" s="3" t="n">
        <v>-1.24723827838898</v>
      </c>
      <c r="D637" s="4" t="n">
        <v>8.61490058898926</v>
      </c>
      <c r="E637" s="4" t="n">
        <v>-22.0235233306885</v>
      </c>
      <c r="F637" s="5" t="n">
        <v>1.73625466553594E-040</v>
      </c>
      <c r="G637" s="16" t="n">
        <v>1.10996659446691E-038</v>
      </c>
      <c r="H637" s="6" t="n">
        <v>81.7422561645508</v>
      </c>
      <c r="I637" s="7" t="s">
        <v>1763</v>
      </c>
    </row>
    <row r="638" customFormat="false" ht="15" hidden="false" customHeight="false" outlineLevel="0" collapsed="false">
      <c r="A638" s="14" t="s">
        <v>1764</v>
      </c>
      <c r="B638" s="15" t="s">
        <v>1217</v>
      </c>
      <c r="C638" s="3" t="n">
        <v>-1.24710321426392</v>
      </c>
      <c r="D638" s="4" t="n">
        <v>8.36939525604248</v>
      </c>
      <c r="E638" s="4" t="n">
        <v>-16.7322769165039</v>
      </c>
      <c r="F638" s="5" t="n">
        <v>5.74976646663858E-031</v>
      </c>
      <c r="G638" s="16" t="n">
        <v>1.2655654352945E-029</v>
      </c>
      <c r="H638" s="6" t="n">
        <v>59.7955551147461</v>
      </c>
      <c r="I638" s="7" t="s">
        <v>1218</v>
      </c>
    </row>
    <row r="639" customFormat="false" ht="15" hidden="false" customHeight="false" outlineLevel="0" collapsed="false">
      <c r="A639" s="14" t="s">
        <v>1765</v>
      </c>
      <c r="B639" s="15" t="s">
        <v>1766</v>
      </c>
      <c r="C639" s="3" t="n">
        <v>-1.24601483345032</v>
      </c>
      <c r="D639" s="4" t="n">
        <v>8.40313148498535</v>
      </c>
      <c r="E639" s="4" t="n">
        <v>-30.9793491363525</v>
      </c>
      <c r="F639" s="5" t="n">
        <v>1.35599064608287E-053</v>
      </c>
      <c r="G639" s="16" t="n">
        <v>5.9250513499349E-051</v>
      </c>
      <c r="H639" s="6" t="n">
        <v>111.874313354492</v>
      </c>
      <c r="I639" s="17" t="s">
        <v>1767</v>
      </c>
    </row>
    <row r="640" customFormat="false" ht="15" hidden="false" customHeight="false" outlineLevel="0" collapsed="false">
      <c r="A640" s="14" t="s">
        <v>1768</v>
      </c>
      <c r="B640" s="15" t="s">
        <v>1769</v>
      </c>
      <c r="C640" s="3" t="n">
        <v>-1.24583029747009</v>
      </c>
      <c r="D640" s="4" t="n">
        <v>7.47369289398193</v>
      </c>
      <c r="E640" s="4" t="n">
        <v>-30.0949058532715</v>
      </c>
      <c r="F640" s="5" t="n">
        <v>1.93506014679219E-052</v>
      </c>
      <c r="G640" s="16" t="n">
        <v>6.97079567841756E-050</v>
      </c>
      <c r="H640" s="6" t="n">
        <v>109.226997375488</v>
      </c>
      <c r="I640" s="7" t="s">
        <v>1770</v>
      </c>
    </row>
    <row r="641" customFormat="false" ht="15" hidden="false" customHeight="false" outlineLevel="0" collapsed="false">
      <c r="A641" s="14" t="s">
        <v>1771</v>
      </c>
      <c r="B641" s="15" t="s">
        <v>1772</v>
      </c>
      <c r="C641" s="3" t="n">
        <v>-1.24453115463257</v>
      </c>
      <c r="D641" s="4" t="n">
        <v>8.06490707397461</v>
      </c>
      <c r="E641" s="4" t="n">
        <v>-18.1220073699951</v>
      </c>
      <c r="F641" s="5" t="n">
        <v>1.29733376986979E-033</v>
      </c>
      <c r="G641" s="16" t="n">
        <v>3.714956185311E-032</v>
      </c>
      <c r="H641" s="6" t="n">
        <v>65.8988723754883</v>
      </c>
      <c r="I641" s="7" t="s">
        <v>1773</v>
      </c>
    </row>
    <row r="642" customFormat="false" ht="15" hidden="false" customHeight="false" outlineLevel="0" collapsed="false">
      <c r="A642" s="14" t="s">
        <v>1774</v>
      </c>
      <c r="B642" s="15" t="s">
        <v>1775</v>
      </c>
      <c r="C642" s="3" t="n">
        <v>-1.24264168739319</v>
      </c>
      <c r="D642" s="4" t="n">
        <v>9.6468677520752</v>
      </c>
      <c r="E642" s="4" t="n">
        <v>-8.90986347198486</v>
      </c>
      <c r="F642" s="5" t="n">
        <v>2.14139030114592E-014</v>
      </c>
      <c r="G642" s="16" t="n">
        <v>1.24451169582977E-013</v>
      </c>
      <c r="H642" s="6" t="n">
        <v>21.6435012817383</v>
      </c>
      <c r="I642" s="7" t="s">
        <v>1776</v>
      </c>
    </row>
    <row r="643" customFormat="false" ht="15" hidden="false" customHeight="false" outlineLevel="0" collapsed="false">
      <c r="A643" s="14" t="s">
        <v>1777</v>
      </c>
      <c r="B643" s="15" t="s">
        <v>1778</v>
      </c>
      <c r="C643" s="3" t="n">
        <v>-1.24006962776184</v>
      </c>
      <c r="D643" s="4" t="n">
        <v>10.6454839706421</v>
      </c>
      <c r="E643" s="4" t="n">
        <v>-12.9634284973145</v>
      </c>
      <c r="F643" s="5" t="n">
        <v>2.86565252275644E-023</v>
      </c>
      <c r="G643" s="16" t="n">
        <v>3.20305561822357E-022</v>
      </c>
      <c r="H643" s="6" t="n">
        <v>42.0485649108887</v>
      </c>
      <c r="I643" s="7" t="s">
        <v>1779</v>
      </c>
    </row>
    <row r="644" customFormat="false" ht="15" hidden="false" customHeight="false" outlineLevel="0" collapsed="false">
      <c r="A644" s="14" t="s">
        <v>1780</v>
      </c>
      <c r="B644" s="15" t="s">
        <v>1781</v>
      </c>
      <c r="C644" s="3" t="n">
        <v>-1.23995769023895</v>
      </c>
      <c r="D644" s="4" t="n">
        <v>8.56891345977783</v>
      </c>
      <c r="E644" s="4" t="n">
        <v>-16.6286449432373</v>
      </c>
      <c r="F644" s="5" t="n">
        <v>9.14686593017934E-031</v>
      </c>
      <c r="G644" s="16" t="n">
        <v>1.97370713356696E-029</v>
      </c>
      <c r="H644" s="6" t="n">
        <v>59.3305778503418</v>
      </c>
      <c r="I644" s="7" t="s">
        <v>1782</v>
      </c>
    </row>
    <row r="645" customFormat="false" ht="15" hidden="false" customHeight="false" outlineLevel="0" collapsed="false">
      <c r="A645" s="14" t="s">
        <v>1783</v>
      </c>
      <c r="B645" s="15" t="s">
        <v>1784</v>
      </c>
      <c r="C645" s="3" t="n">
        <v>-1.23889672756195</v>
      </c>
      <c r="D645" s="4" t="n">
        <v>9.49576091766357</v>
      </c>
      <c r="E645" s="4" t="n">
        <v>-14.560546875</v>
      </c>
      <c r="F645" s="5" t="n">
        <v>1.27814795993865E-026</v>
      </c>
      <c r="G645" s="16" t="n">
        <v>1.88138117209809E-025</v>
      </c>
      <c r="H645" s="6" t="n">
        <v>49.7715950012207</v>
      </c>
      <c r="I645" s="7" t="s">
        <v>1785</v>
      </c>
    </row>
    <row r="646" customFormat="false" ht="15" hidden="false" customHeight="false" outlineLevel="0" collapsed="false">
      <c r="A646" s="14" t="s">
        <v>1786</v>
      </c>
      <c r="B646" s="15" t="s">
        <v>1787</v>
      </c>
      <c r="C646" s="3" t="n">
        <v>-1.23839914798737</v>
      </c>
      <c r="D646" s="4" t="n">
        <v>9.8683614730835</v>
      </c>
      <c r="E646" s="4" t="n">
        <v>-13.1492347717285</v>
      </c>
      <c r="F646" s="5" t="n">
        <v>1.15174857380447E-023</v>
      </c>
      <c r="G646" s="16" t="n">
        <v>1.32630958873613E-022</v>
      </c>
      <c r="H646" s="6" t="n">
        <v>42.9607353210449</v>
      </c>
      <c r="I646" s="7" t="s">
        <v>1788</v>
      </c>
    </row>
    <row r="647" customFormat="false" ht="15" hidden="false" customHeight="false" outlineLevel="0" collapsed="false">
      <c r="A647" s="14" t="s">
        <v>1789</v>
      </c>
      <c r="B647" s="15" t="s">
        <v>1723</v>
      </c>
      <c r="C647" s="3" t="n">
        <v>-1.2382869720459</v>
      </c>
      <c r="D647" s="4" t="n">
        <v>7.63249731063843</v>
      </c>
      <c r="E647" s="4" t="n">
        <v>-27.0442695617676</v>
      </c>
      <c r="F647" s="5" t="n">
        <v>3.06539044939094E-048</v>
      </c>
      <c r="G647" s="16" t="n">
        <v>6.05267115887899E-046</v>
      </c>
      <c r="H647" s="6" t="n">
        <v>99.5837783813477</v>
      </c>
      <c r="I647" s="7" t="s">
        <v>1724</v>
      </c>
    </row>
    <row r="648" customFormat="false" ht="15" hidden="false" customHeight="false" outlineLevel="0" collapsed="false">
      <c r="A648" s="14" t="s">
        <v>1790</v>
      </c>
      <c r="B648" s="15" t="s">
        <v>1791</v>
      </c>
      <c r="C648" s="3" t="n">
        <v>-1.23789286613464</v>
      </c>
      <c r="D648" s="4" t="n">
        <v>7.61133480072022</v>
      </c>
      <c r="E648" s="4" t="n">
        <v>-24.22682762146</v>
      </c>
      <c r="F648" s="5" t="n">
        <v>4.98043365144151E-044</v>
      </c>
      <c r="G648" s="16" t="n">
        <v>5.04359752028275E-042</v>
      </c>
      <c r="H648" s="6" t="n">
        <v>89.8991165161133</v>
      </c>
      <c r="I648" s="7" t="s">
        <v>1792</v>
      </c>
    </row>
    <row r="649" customFormat="false" ht="15" hidden="false" customHeight="false" outlineLevel="0" collapsed="false">
      <c r="A649" s="14" t="s">
        <v>1793</v>
      </c>
      <c r="B649" s="15" t="s">
        <v>1794</v>
      </c>
      <c r="C649" s="3" t="n">
        <v>-1.23593819141388</v>
      </c>
      <c r="D649" s="4" t="n">
        <v>10.9558029174805</v>
      </c>
      <c r="E649" s="4" t="n">
        <v>-14.3633403778076</v>
      </c>
      <c r="F649" s="5" t="n">
        <v>3.26309244770335E-026</v>
      </c>
      <c r="G649" s="16" t="n">
        <v>4.6494141213638E-025</v>
      </c>
      <c r="H649" s="6" t="n">
        <v>48.833137512207</v>
      </c>
      <c r="I649" s="7" t="s">
        <v>1795</v>
      </c>
    </row>
    <row r="650" customFormat="false" ht="15" hidden="false" customHeight="false" outlineLevel="0" collapsed="false">
      <c r="A650" s="14" t="s">
        <v>1796</v>
      </c>
      <c r="B650" s="15" t="s">
        <v>1797</v>
      </c>
      <c r="C650" s="3" t="n">
        <v>-1.23466086387634</v>
      </c>
      <c r="D650" s="4" t="n">
        <v>8.66602230072022</v>
      </c>
      <c r="E650" s="4" t="n">
        <v>-18.152982711792</v>
      </c>
      <c r="F650" s="5" t="n">
        <v>1.13572958015577E-033</v>
      </c>
      <c r="G650" s="16" t="n">
        <v>3.27405098455288E-032</v>
      </c>
      <c r="H650" s="6" t="n">
        <v>66.0321044921875</v>
      </c>
      <c r="I650" s="7" t="s">
        <v>1798</v>
      </c>
    </row>
    <row r="651" customFormat="false" ht="15" hidden="false" customHeight="false" outlineLevel="0" collapsed="false">
      <c r="A651" s="14" t="s">
        <v>1799</v>
      </c>
      <c r="B651" s="15" t="s">
        <v>1570</v>
      </c>
      <c r="C651" s="3" t="n">
        <v>-1.23343431949615</v>
      </c>
      <c r="D651" s="4" t="n">
        <v>10.1418886184692</v>
      </c>
      <c r="E651" s="4" t="n">
        <v>-17.1002540588379</v>
      </c>
      <c r="F651" s="5" t="n">
        <v>1.1181826253317E-031</v>
      </c>
      <c r="G651" s="16" t="n">
        <v>2.64745486221033E-030</v>
      </c>
      <c r="H651" s="6" t="n">
        <v>61.4355545043945</v>
      </c>
      <c r="I651" s="7" t="s">
        <v>1571</v>
      </c>
    </row>
    <row r="652" customFormat="false" ht="15" hidden="false" customHeight="false" outlineLevel="0" collapsed="false">
      <c r="A652" s="14" t="s">
        <v>1800</v>
      </c>
      <c r="B652" s="15" t="s">
        <v>1794</v>
      </c>
      <c r="C652" s="3" t="n">
        <v>-1.23163890838623</v>
      </c>
      <c r="D652" s="4" t="n">
        <v>9.7470064163208</v>
      </c>
      <c r="E652" s="4" t="n">
        <v>-15.3349094390869</v>
      </c>
      <c r="F652" s="5" t="n">
        <v>3.37022040125361E-028</v>
      </c>
      <c r="G652" s="16" t="n">
        <v>5.7375205972424E-027</v>
      </c>
      <c r="H652" s="6" t="n">
        <v>53.4122467041016</v>
      </c>
      <c r="I652" s="7" t="s">
        <v>1801</v>
      </c>
    </row>
    <row r="653" customFormat="false" ht="15" hidden="false" customHeight="false" outlineLevel="0" collapsed="false">
      <c r="A653" s="14" t="s">
        <v>1802</v>
      </c>
      <c r="B653" s="15" t="s">
        <v>1444</v>
      </c>
      <c r="C653" s="3" t="n">
        <v>-1.22981941699982</v>
      </c>
      <c r="D653" s="4" t="n">
        <v>8.30824375152588</v>
      </c>
      <c r="E653" s="4" t="n">
        <v>-15.3539352416992</v>
      </c>
      <c r="F653" s="5" t="n">
        <v>3.085051026552E-028</v>
      </c>
      <c r="G653" s="16" t="n">
        <v>5.27105876155017E-027</v>
      </c>
      <c r="H653" s="6" t="n">
        <v>53.5007858276367</v>
      </c>
      <c r="I653" s="7" t="s">
        <v>1445</v>
      </c>
    </row>
    <row r="654" customFormat="false" ht="15" hidden="false" customHeight="false" outlineLevel="0" collapsed="false">
      <c r="A654" s="14" t="s">
        <v>1803</v>
      </c>
      <c r="B654" s="15" t="s">
        <v>1804</v>
      </c>
      <c r="C654" s="3" t="n">
        <v>-1.22840249538422</v>
      </c>
      <c r="D654" s="4" t="n">
        <v>7.42445945739746</v>
      </c>
      <c r="E654" s="4" t="n">
        <v>-33.9764175415039</v>
      </c>
      <c r="F654" s="5" t="n">
        <v>2.57426914289092E-057</v>
      </c>
      <c r="G654" s="16" t="n">
        <v>1.76061355249515E-054</v>
      </c>
      <c r="H654" s="6" t="n">
        <v>120.396781921387</v>
      </c>
      <c r="I654" s="7" t="s">
        <v>1805</v>
      </c>
    </row>
    <row r="655" customFormat="false" ht="15" hidden="false" customHeight="false" outlineLevel="0" collapsed="false">
      <c r="A655" s="14" t="s">
        <v>1806</v>
      </c>
      <c r="B655" s="15" t="s">
        <v>1807</v>
      </c>
      <c r="C655" s="3" t="n">
        <v>-1.22598373889923</v>
      </c>
      <c r="D655" s="4" t="n">
        <v>9.43252372741699</v>
      </c>
      <c r="E655" s="4" t="n">
        <v>-22.237154006958</v>
      </c>
      <c r="F655" s="5" t="n">
        <v>7.69003305018569E-041</v>
      </c>
      <c r="G655" s="16" t="n">
        <v>5.1695206505885E-039</v>
      </c>
      <c r="H655" s="6" t="n">
        <v>82.556999206543</v>
      </c>
      <c r="I655" s="7" t="s">
        <v>1808</v>
      </c>
    </row>
    <row r="656" customFormat="false" ht="15" hidden="false" customHeight="false" outlineLevel="0" collapsed="false">
      <c r="A656" s="14" t="s">
        <v>1809</v>
      </c>
      <c r="B656" s="15" t="s">
        <v>1810</v>
      </c>
      <c r="C656" s="3" t="n">
        <v>-1.22581219673157</v>
      </c>
      <c r="D656" s="4" t="n">
        <v>8.31732273101807</v>
      </c>
      <c r="E656" s="4" t="n">
        <v>-37.1026039123535</v>
      </c>
      <c r="F656" s="5" t="n">
        <v>6.47903820709931E-061</v>
      </c>
      <c r="G656" s="16" t="n">
        <v>8.99271447150658E-058</v>
      </c>
      <c r="H656" s="6" t="n">
        <v>128.619003295898</v>
      </c>
      <c r="I656" s="7" t="s">
        <v>1811</v>
      </c>
    </row>
    <row r="657" customFormat="false" ht="15" hidden="false" customHeight="false" outlineLevel="0" collapsed="false">
      <c r="A657" s="14" t="s">
        <v>1812</v>
      </c>
      <c r="B657" s="15" t="s">
        <v>1173</v>
      </c>
      <c r="C657" s="3" t="n">
        <v>-1.22487902641296</v>
      </c>
      <c r="D657" s="4" t="n">
        <v>7.56897640228272</v>
      </c>
      <c r="E657" s="4" t="n">
        <v>-19.1843585968018</v>
      </c>
      <c r="F657" s="5" t="n">
        <v>1.45007342567252E-035</v>
      </c>
      <c r="G657" s="16" t="n">
        <v>5.07267717056425E-034</v>
      </c>
      <c r="H657" s="6" t="n">
        <v>70.3989639282227</v>
      </c>
      <c r="I657" s="7" t="s">
        <v>1813</v>
      </c>
    </row>
    <row r="658" customFormat="false" ht="15" hidden="false" customHeight="false" outlineLevel="0" collapsed="false">
      <c r="A658" s="14" t="s">
        <v>1814</v>
      </c>
      <c r="B658" s="15" t="s">
        <v>1815</v>
      </c>
      <c r="C658" s="3" t="n">
        <v>-1.22352743148804</v>
      </c>
      <c r="D658" s="4" t="n">
        <v>8.0879020690918</v>
      </c>
      <c r="E658" s="4" t="n">
        <v>-17.6795043945313</v>
      </c>
      <c r="F658" s="5" t="n">
        <v>8.7943479082436E-033</v>
      </c>
      <c r="G658" s="16" t="n">
        <v>2.30179740509109E-031</v>
      </c>
      <c r="H658" s="6" t="n">
        <v>63.9822235107422</v>
      </c>
      <c r="I658" s="7" t="s">
        <v>1816</v>
      </c>
    </row>
    <row r="659" customFormat="false" ht="15" hidden="false" customHeight="false" outlineLevel="0" collapsed="false">
      <c r="A659" s="14" t="s">
        <v>1817</v>
      </c>
      <c r="B659" s="15" t="s">
        <v>1672</v>
      </c>
      <c r="C659" s="3" t="n">
        <v>-1.22337961196899</v>
      </c>
      <c r="D659" s="4" t="n">
        <v>10.0378475189209</v>
      </c>
      <c r="E659" s="4" t="n">
        <v>-17.3172359466553</v>
      </c>
      <c r="F659" s="5" t="n">
        <v>4.29220972404445E-032</v>
      </c>
      <c r="G659" s="16" t="n">
        <v>1.06215872620546E-030</v>
      </c>
      <c r="H659" s="6" t="n">
        <v>62.3945236206055</v>
      </c>
      <c r="I659" s="7" t="s">
        <v>1818</v>
      </c>
    </row>
    <row r="660" customFormat="false" ht="15" hidden="false" customHeight="false" outlineLevel="0" collapsed="false">
      <c r="A660" s="14" t="s">
        <v>1819</v>
      </c>
      <c r="B660" s="15" t="s">
        <v>1820</v>
      </c>
      <c r="C660" s="3" t="n">
        <v>-1.22333002090454</v>
      </c>
      <c r="D660" s="4" t="n">
        <v>10.9144105911255</v>
      </c>
      <c r="E660" s="4" t="n">
        <v>-14.1593332290649</v>
      </c>
      <c r="F660" s="5" t="n">
        <v>8.64518759370621E-026</v>
      </c>
      <c r="G660" s="16" t="n">
        <v>1.17939082360559E-024</v>
      </c>
      <c r="H660" s="6" t="n">
        <v>47.8576240539551</v>
      </c>
      <c r="I660" s="7" t="s">
        <v>1821</v>
      </c>
    </row>
    <row r="661" customFormat="false" ht="15" hidden="false" customHeight="false" outlineLevel="0" collapsed="false">
      <c r="A661" s="14" t="s">
        <v>1822</v>
      </c>
      <c r="B661" s="15" t="s">
        <v>1823</v>
      </c>
      <c r="C661" s="3" t="n">
        <v>-1.22126019001007</v>
      </c>
      <c r="D661" s="4" t="n">
        <v>9.7594690322876</v>
      </c>
      <c r="E661" s="4" t="n">
        <v>-8.54350757598877</v>
      </c>
      <c r="F661" s="5" t="n">
        <v>1.36295795503668E-013</v>
      </c>
      <c r="G661" s="16" t="n">
        <v>7.47204331507158E-013</v>
      </c>
      <c r="H661" s="6" t="n">
        <v>19.8018207550049</v>
      </c>
      <c r="I661" s="7" t="s">
        <v>1824</v>
      </c>
    </row>
    <row r="662" customFormat="false" ht="15" hidden="false" customHeight="false" outlineLevel="0" collapsed="false">
      <c r="A662" s="14" t="s">
        <v>1825</v>
      </c>
      <c r="B662" s="15" t="s">
        <v>1826</v>
      </c>
      <c r="C662" s="3" t="n">
        <v>-1.21969997882843</v>
      </c>
      <c r="D662" s="4" t="n">
        <v>7.74676609039307</v>
      </c>
      <c r="E662" s="4" t="n">
        <v>-15.7416973114014</v>
      </c>
      <c r="F662" s="5" t="n">
        <v>5.13961926453947E-029</v>
      </c>
      <c r="G662" s="16" t="n">
        <v>9.40092142297993E-028</v>
      </c>
      <c r="H662" s="6" t="n">
        <v>55.2956275939941</v>
      </c>
      <c r="I662" s="7" t="s">
        <v>1827</v>
      </c>
    </row>
    <row r="663" customFormat="false" ht="15" hidden="false" customHeight="false" outlineLevel="0" collapsed="false">
      <c r="A663" s="14" t="s">
        <v>1828</v>
      </c>
      <c r="B663" s="15" t="s">
        <v>1297</v>
      </c>
      <c r="C663" s="3" t="n">
        <v>-1.21945977210999</v>
      </c>
      <c r="D663" s="4" t="n">
        <v>9.15465259552002</v>
      </c>
      <c r="E663" s="4" t="n">
        <v>-20.3238315582275</v>
      </c>
      <c r="F663" s="5" t="n">
        <v>1.36657045680901E-037</v>
      </c>
      <c r="G663" s="16" t="n">
        <v>6.17127525619845E-036</v>
      </c>
      <c r="H663" s="6" t="n">
        <v>75.0688552856445</v>
      </c>
      <c r="I663" s="7" t="s">
        <v>1298</v>
      </c>
    </row>
    <row r="664" customFormat="false" ht="15" hidden="false" customHeight="false" outlineLevel="0" collapsed="false">
      <c r="A664" s="14" t="s">
        <v>1829</v>
      </c>
      <c r="B664" s="15" t="s">
        <v>1830</v>
      </c>
      <c r="C664" s="3" t="n">
        <v>-1.2190318107605</v>
      </c>
      <c r="D664" s="4" t="n">
        <v>7.90801525115967</v>
      </c>
      <c r="E664" s="4" t="n">
        <v>-11.7527151107788</v>
      </c>
      <c r="F664" s="5" t="n">
        <v>1.17499557018296E-020</v>
      </c>
      <c r="G664" s="16" t="n">
        <v>1.07919844204952E-019</v>
      </c>
      <c r="H664" s="6" t="n">
        <v>36.0307006835938</v>
      </c>
      <c r="I664" s="7" t="s">
        <v>1831</v>
      </c>
    </row>
    <row r="665" customFormat="false" ht="15" hidden="false" customHeight="false" outlineLevel="0" collapsed="false">
      <c r="A665" s="14" t="s">
        <v>1832</v>
      </c>
      <c r="B665" s="15" t="s">
        <v>1833</v>
      </c>
      <c r="C665" s="3" t="n">
        <v>-1.21832835674286</v>
      </c>
      <c r="D665" s="4" t="n">
        <v>9.29771041870117</v>
      </c>
      <c r="E665" s="4" t="n">
        <v>-20.4133453369141</v>
      </c>
      <c r="F665" s="5" t="n">
        <v>9.53681803612235E-038</v>
      </c>
      <c r="G665" s="16" t="n">
        <v>4.37793754808025E-036</v>
      </c>
      <c r="H665" s="6" t="n">
        <v>75.4289474487305</v>
      </c>
      <c r="I665" s="17" t="s">
        <v>1834</v>
      </c>
    </row>
    <row r="666" customFormat="false" ht="15" hidden="false" customHeight="false" outlineLevel="0" collapsed="false">
      <c r="A666" s="14" t="s">
        <v>1835</v>
      </c>
      <c r="B666" s="15" t="s">
        <v>1836</v>
      </c>
      <c r="C666" s="3" t="n">
        <v>-1.21709179878235</v>
      </c>
      <c r="D666" s="4" t="n">
        <v>9.72477531433106</v>
      </c>
      <c r="E666" s="4" t="n">
        <v>-21.3158264160156</v>
      </c>
      <c r="F666" s="5" t="n">
        <v>2.67628076340831E-039</v>
      </c>
      <c r="G666" s="16" t="n">
        <v>1.45838759244806E-037</v>
      </c>
      <c r="H666" s="6" t="n">
        <v>79.0053405761719</v>
      </c>
      <c r="I666" s="7" t="s">
        <v>1837</v>
      </c>
    </row>
    <row r="667" customFormat="false" ht="15" hidden="false" customHeight="false" outlineLevel="0" collapsed="false">
      <c r="A667" s="14" t="s">
        <v>1838</v>
      </c>
      <c r="B667" s="15" t="s">
        <v>1839</v>
      </c>
      <c r="C667" s="3" t="n">
        <v>-1.21648561954498</v>
      </c>
      <c r="D667" s="4" t="n">
        <v>11.9045906066895</v>
      </c>
      <c r="E667" s="4" t="n">
        <v>-11.140697479248</v>
      </c>
      <c r="F667" s="5" t="n">
        <v>2.56497733599909E-019</v>
      </c>
      <c r="G667" s="16" t="n">
        <v>2.1382060671813E-018</v>
      </c>
      <c r="H667" s="6" t="n">
        <v>32.9488906860352</v>
      </c>
      <c r="I667" s="7" t="s">
        <v>1840</v>
      </c>
    </row>
    <row r="668" customFormat="false" ht="15" hidden="false" customHeight="false" outlineLevel="0" collapsed="false">
      <c r="A668" s="14" t="s">
        <v>1841</v>
      </c>
      <c r="B668" s="15" t="s">
        <v>1389</v>
      </c>
      <c r="C668" s="3" t="n">
        <v>-1.2155282497406</v>
      </c>
      <c r="D668" s="4" t="n">
        <v>9.42534446716309</v>
      </c>
      <c r="E668" s="4" t="n">
        <v>-13.1275968551636</v>
      </c>
      <c r="F668" s="5" t="n">
        <v>1.28050502881464E-023</v>
      </c>
      <c r="G668" s="16" t="n">
        <v>1.4699176067816E-022</v>
      </c>
      <c r="H668" s="6" t="n">
        <v>42.8546829223633</v>
      </c>
      <c r="I668" s="7" t="s">
        <v>1842</v>
      </c>
    </row>
    <row r="669" customFormat="false" ht="15" hidden="false" customHeight="false" outlineLevel="0" collapsed="false">
      <c r="A669" s="14" t="s">
        <v>1843</v>
      </c>
      <c r="B669" s="15" t="s">
        <v>1844</v>
      </c>
      <c r="C669" s="3" t="n">
        <v>-1.2150092124939</v>
      </c>
      <c r="D669" s="4" t="n">
        <v>11.5403690338135</v>
      </c>
      <c r="E669" s="4" t="n">
        <v>-18.4583530426025</v>
      </c>
      <c r="F669" s="5" t="n">
        <v>3.07956482453909E-034</v>
      </c>
      <c r="G669" s="16" t="n">
        <v>9.33383067661043E-033</v>
      </c>
      <c r="H669" s="6" t="n">
        <v>67.3390579223633</v>
      </c>
      <c r="I669" s="7" t="s">
        <v>1845</v>
      </c>
    </row>
    <row r="670" customFormat="false" ht="15" hidden="false" customHeight="false" outlineLevel="0" collapsed="false">
      <c r="A670" s="14" t="s">
        <v>1846</v>
      </c>
      <c r="B670" s="15" t="s">
        <v>1847</v>
      </c>
      <c r="C670" s="3" t="n">
        <v>-1.21492433547974</v>
      </c>
      <c r="D670" s="4" t="n">
        <v>7.39806890487671</v>
      </c>
      <c r="E670" s="4" t="n">
        <v>-23.2182731628418</v>
      </c>
      <c r="F670" s="5" t="n">
        <v>1.9505172132216E-042</v>
      </c>
      <c r="G670" s="16" t="n">
        <v>1.58701478981276E-040</v>
      </c>
      <c r="H670" s="6" t="n">
        <v>86.2321624755859</v>
      </c>
      <c r="I670" s="7" t="s">
        <v>1848</v>
      </c>
    </row>
    <row r="671" customFormat="false" ht="15" hidden="false" customHeight="false" outlineLevel="0" collapsed="false">
      <c r="A671" s="14" t="s">
        <v>1849</v>
      </c>
      <c r="B671" s="15" t="s">
        <v>1844</v>
      </c>
      <c r="C671" s="3" t="n">
        <v>-1.21309101581573</v>
      </c>
      <c r="D671" s="4" t="n">
        <v>11.6412591934204</v>
      </c>
      <c r="E671" s="4" t="n">
        <v>-19.3554935455322</v>
      </c>
      <c r="F671" s="5" t="n">
        <v>7.1239372818079E-036</v>
      </c>
      <c r="G671" s="16" t="n">
        <v>2.60205668936375E-034</v>
      </c>
      <c r="H671" s="6" t="n">
        <v>71.1106033325195</v>
      </c>
      <c r="I671" s="7" t="s">
        <v>1850</v>
      </c>
    </row>
    <row r="672" customFormat="false" ht="15" hidden="false" customHeight="false" outlineLevel="0" collapsed="false">
      <c r="A672" s="14" t="s">
        <v>1851</v>
      </c>
      <c r="B672" s="15" t="s">
        <v>822</v>
      </c>
      <c r="C672" s="3" t="n">
        <v>-1.21171414852142</v>
      </c>
      <c r="D672" s="4" t="n">
        <v>8.1105899810791</v>
      </c>
      <c r="E672" s="4" t="n">
        <v>-18.8275604248047</v>
      </c>
      <c r="F672" s="5" t="n">
        <v>6.45681838061906E-035</v>
      </c>
      <c r="G672" s="16" t="n">
        <v>2.10867623667678E-033</v>
      </c>
      <c r="H672" s="6" t="n">
        <v>68.9034576416016</v>
      </c>
      <c r="I672" s="7" t="s">
        <v>823</v>
      </c>
    </row>
    <row r="673" customFormat="false" ht="15" hidden="false" customHeight="false" outlineLevel="0" collapsed="false">
      <c r="A673" s="14" t="s">
        <v>1852</v>
      </c>
      <c r="B673" s="15" t="s">
        <v>1853</v>
      </c>
      <c r="C673" s="3" t="n">
        <v>-1.21169364452362</v>
      </c>
      <c r="D673" s="4" t="n">
        <v>7.31343221664429</v>
      </c>
      <c r="E673" s="4" t="n">
        <v>-20.2050762176514</v>
      </c>
      <c r="F673" s="5" t="n">
        <v>2.20567568124483E-037</v>
      </c>
      <c r="G673" s="16" t="n">
        <v>9.70970532403218E-036</v>
      </c>
      <c r="H673" s="6" t="n">
        <v>74.5896301269531</v>
      </c>
      <c r="I673" s="7" t="s">
        <v>1854</v>
      </c>
    </row>
    <row r="674" customFormat="false" ht="15" hidden="false" customHeight="false" outlineLevel="0" collapsed="false">
      <c r="A674" s="14" t="s">
        <v>1855</v>
      </c>
      <c r="B674" s="15" t="s">
        <v>224</v>
      </c>
      <c r="C674" s="3" t="n">
        <v>-1.21095764636993</v>
      </c>
      <c r="D674" s="4" t="n">
        <v>13.6782999038696</v>
      </c>
      <c r="E674" s="4" t="n">
        <v>-9.97289085388184</v>
      </c>
      <c r="F674" s="5" t="n">
        <v>9.64581239464708E-017</v>
      </c>
      <c r="G674" s="16" t="n">
        <v>6.61525261903489E-016</v>
      </c>
      <c r="H674" s="6" t="n">
        <v>27.0281372070313</v>
      </c>
      <c r="I674" s="7" t="s">
        <v>1856</v>
      </c>
    </row>
    <row r="675" customFormat="false" ht="15" hidden="false" customHeight="false" outlineLevel="0" collapsed="false">
      <c r="A675" s="14" t="s">
        <v>1857</v>
      </c>
      <c r="B675" s="15" t="s">
        <v>916</v>
      </c>
      <c r="C675" s="3" t="n">
        <v>-1.20918643474579</v>
      </c>
      <c r="D675" s="4" t="n">
        <v>9.28420257568359</v>
      </c>
      <c r="E675" s="4" t="n">
        <v>-9.98980522155762</v>
      </c>
      <c r="F675" s="5" t="n">
        <v>8.85006085966355E-017</v>
      </c>
      <c r="G675" s="16" t="n">
        <v>6.08809361557409E-016</v>
      </c>
      <c r="H675" s="6" t="n">
        <v>27.1140365600586</v>
      </c>
      <c r="I675" s="7" t="s">
        <v>1858</v>
      </c>
    </row>
    <row r="676" customFormat="false" ht="15" hidden="false" customHeight="false" outlineLevel="0" collapsed="false">
      <c r="A676" s="14" t="s">
        <v>1859</v>
      </c>
      <c r="B676" s="15" t="s">
        <v>1653</v>
      </c>
      <c r="C676" s="3" t="n">
        <v>-1.20865154266357</v>
      </c>
      <c r="D676" s="4" t="n">
        <v>11.8759279251099</v>
      </c>
      <c r="E676" s="4" t="n">
        <v>-15.9507694244385</v>
      </c>
      <c r="F676" s="5" t="n">
        <v>1.97077455605764E-029</v>
      </c>
      <c r="G676" s="16" t="n">
        <v>3.74860226017396E-028</v>
      </c>
      <c r="H676" s="6" t="n">
        <v>56.2556381225586</v>
      </c>
      <c r="I676" s="7" t="s">
        <v>1654</v>
      </c>
    </row>
    <row r="677" customFormat="false" ht="15" hidden="false" customHeight="false" outlineLevel="0" collapsed="false">
      <c r="A677" s="14" t="s">
        <v>1860</v>
      </c>
      <c r="B677" s="15" t="s">
        <v>1861</v>
      </c>
      <c r="C677" s="3" t="n">
        <v>-1.20758271217346</v>
      </c>
      <c r="D677" s="4" t="n">
        <v>7.42372989654541</v>
      </c>
      <c r="E677" s="4" t="n">
        <v>-20.1407585144043</v>
      </c>
      <c r="F677" s="5" t="n">
        <v>2.86058773849575E-037</v>
      </c>
      <c r="G677" s="16" t="n">
        <v>1.23961428803813E-035</v>
      </c>
      <c r="H677" s="6" t="n">
        <v>74.3293685913086</v>
      </c>
      <c r="I677" s="7" t="s">
        <v>1862</v>
      </c>
    </row>
    <row r="678" customFormat="false" ht="15" hidden="false" customHeight="false" outlineLevel="0" collapsed="false">
      <c r="A678" s="14" t="s">
        <v>1863</v>
      </c>
      <c r="B678" s="15" t="s">
        <v>1864</v>
      </c>
      <c r="C678" s="3" t="n">
        <v>-1.20681297779083</v>
      </c>
      <c r="D678" s="4" t="n">
        <v>7.336181640625</v>
      </c>
      <c r="E678" s="4" t="n">
        <v>-25.6114196777344</v>
      </c>
      <c r="F678" s="5" t="n">
        <v>3.84971540048852E-046</v>
      </c>
      <c r="G678" s="16" t="n">
        <v>5.34329174895452E-044</v>
      </c>
      <c r="H678" s="6" t="n">
        <v>94.7580413818359</v>
      </c>
      <c r="I678" s="7" t="s">
        <v>1865</v>
      </c>
    </row>
    <row r="679" customFormat="false" ht="15" hidden="false" customHeight="false" outlineLevel="0" collapsed="false">
      <c r="A679" s="14" t="s">
        <v>1866</v>
      </c>
      <c r="B679" s="15" t="s">
        <v>1867</v>
      </c>
      <c r="C679" s="3" t="n">
        <v>-1.20628714561462</v>
      </c>
      <c r="D679" s="4" t="n">
        <v>9.88906669616699</v>
      </c>
      <c r="E679" s="4" t="n">
        <v>-25.0536403656006</v>
      </c>
      <c r="F679" s="5" t="n">
        <v>2.66692844878275E-045</v>
      </c>
      <c r="G679" s="16" t="n">
        <v>3.31197422175018E-043</v>
      </c>
      <c r="H679" s="6" t="n">
        <v>92.8244247436523</v>
      </c>
      <c r="I679" s="7" t="s">
        <v>1868</v>
      </c>
    </row>
    <row r="680" customFormat="false" ht="15" hidden="false" customHeight="false" outlineLevel="0" collapsed="false">
      <c r="A680" s="14" t="s">
        <v>1869</v>
      </c>
      <c r="B680" s="15" t="s">
        <v>1870</v>
      </c>
      <c r="C680" s="3" t="n">
        <v>-1.20620632171631</v>
      </c>
      <c r="D680" s="4" t="n">
        <v>8.94777584075928</v>
      </c>
      <c r="E680" s="4" t="n">
        <v>-22.8933925628662</v>
      </c>
      <c r="F680" s="5" t="n">
        <v>6.50770331613007E-042</v>
      </c>
      <c r="G680" s="16" t="n">
        <v>4.96933700957111E-040</v>
      </c>
      <c r="H680" s="6" t="n">
        <v>85.0271835327148</v>
      </c>
      <c r="I680" s="7" t="s">
        <v>1871</v>
      </c>
    </row>
    <row r="681" customFormat="false" ht="15" hidden="false" customHeight="false" outlineLevel="0" collapsed="false">
      <c r="A681" s="14" t="s">
        <v>1872</v>
      </c>
      <c r="B681" s="15" t="s">
        <v>1873</v>
      </c>
      <c r="C681" s="3" t="n">
        <v>-1.20503580570221</v>
      </c>
      <c r="D681" s="4" t="n">
        <v>8.42845153808594</v>
      </c>
      <c r="E681" s="4" t="n">
        <v>-23.7501163482666</v>
      </c>
      <c r="F681" s="5" t="n">
        <v>2.78156677157837E-043</v>
      </c>
      <c r="G681" s="16" t="n">
        <v>2.51465359229032E-041</v>
      </c>
      <c r="H681" s="6" t="n">
        <v>88.1796112060547</v>
      </c>
      <c r="I681" s="7" t="s">
        <v>1874</v>
      </c>
    </row>
    <row r="682" customFormat="false" ht="15" hidden="false" customHeight="false" outlineLevel="0" collapsed="false">
      <c r="A682" s="14" t="s">
        <v>1875</v>
      </c>
      <c r="B682" s="15" t="s">
        <v>1621</v>
      </c>
      <c r="C682" s="3" t="n">
        <v>-1.20396912097931</v>
      </c>
      <c r="D682" s="4" t="n">
        <v>8.25086116790772</v>
      </c>
      <c r="E682" s="4" t="n">
        <v>-13.1155128479004</v>
      </c>
      <c r="F682" s="5" t="n">
        <v>1.35860448650539E-023</v>
      </c>
      <c r="G682" s="16" t="n">
        <v>1.55729668017187E-022</v>
      </c>
      <c r="H682" s="6" t="n">
        <v>42.7954330444336</v>
      </c>
      <c r="I682" s="7" t="s">
        <v>1622</v>
      </c>
    </row>
    <row r="683" customFormat="false" ht="15" hidden="false" customHeight="false" outlineLevel="0" collapsed="false">
      <c r="A683" s="14" t="s">
        <v>1876</v>
      </c>
      <c r="B683" s="15" t="s">
        <v>1877</v>
      </c>
      <c r="C683" s="3" t="n">
        <v>-1.20382022857666</v>
      </c>
      <c r="D683" s="4" t="n">
        <v>7.90276336669922</v>
      </c>
      <c r="E683" s="4" t="n">
        <v>-23.7729911804199</v>
      </c>
      <c r="F683" s="5" t="n">
        <v>2.55978551253445E-043</v>
      </c>
      <c r="G683" s="16" t="n">
        <v>2.32753059965343E-041</v>
      </c>
      <c r="H683" s="6" t="n">
        <v>88.2626800537109</v>
      </c>
      <c r="I683" s="7" t="s">
        <v>1878</v>
      </c>
    </row>
    <row r="684" customFormat="false" ht="15" hidden="false" customHeight="false" outlineLevel="0" collapsed="false">
      <c r="A684" s="14" t="s">
        <v>1879</v>
      </c>
      <c r="B684" s="15" t="s">
        <v>1880</v>
      </c>
      <c r="C684" s="3" t="n">
        <v>-1.20342218875885</v>
      </c>
      <c r="D684" s="4" t="n">
        <v>8.53826236724854</v>
      </c>
      <c r="E684" s="4" t="n">
        <v>-17.5371189117432</v>
      </c>
      <c r="F684" s="5" t="n">
        <v>1.63658990048104E-032</v>
      </c>
      <c r="G684" s="16" t="n">
        <v>4.19057590849706E-031</v>
      </c>
      <c r="H684" s="6" t="n">
        <v>63.3601875305176</v>
      </c>
      <c r="I684" s="7" t="s">
        <v>1881</v>
      </c>
    </row>
    <row r="685" customFormat="false" ht="15" hidden="false" customHeight="false" outlineLevel="0" collapsed="false">
      <c r="A685" s="14" t="s">
        <v>1882</v>
      </c>
      <c r="B685" s="15" t="s">
        <v>1883</v>
      </c>
      <c r="C685" s="3" t="n">
        <v>-1.20284783840179</v>
      </c>
      <c r="D685" s="4" t="n">
        <v>7.87268972396851</v>
      </c>
      <c r="E685" s="4" t="n">
        <v>-29.1025581359863</v>
      </c>
      <c r="F685" s="5" t="n">
        <v>4.11846424872897E-051</v>
      </c>
      <c r="G685" s="16" t="n">
        <v>1.16379908001059E-048</v>
      </c>
      <c r="H685" s="6" t="n">
        <v>106.179664611816</v>
      </c>
      <c r="I685" s="7" t="s">
        <v>1884</v>
      </c>
    </row>
    <row r="686" customFormat="false" ht="15" hidden="false" customHeight="false" outlineLevel="0" collapsed="false">
      <c r="A686" s="14" t="s">
        <v>1885</v>
      </c>
      <c r="B686" s="15" t="s">
        <v>1886</v>
      </c>
      <c r="C686" s="3" t="n">
        <v>-1.19972288608551</v>
      </c>
      <c r="D686" s="4" t="n">
        <v>9.5692253112793</v>
      </c>
      <c r="E686" s="4" t="n">
        <v>-24.8473510742188</v>
      </c>
      <c r="F686" s="5" t="n">
        <v>5.49967536037536E-045</v>
      </c>
      <c r="G686" s="16" t="n">
        <v>6.55391868513822E-043</v>
      </c>
      <c r="H686" s="6" t="n">
        <v>92.1012344360352</v>
      </c>
      <c r="I686" s="7" t="s">
        <v>1887</v>
      </c>
    </row>
    <row r="687" customFormat="false" ht="15" hidden="false" customHeight="false" outlineLevel="0" collapsed="false">
      <c r="A687" s="14" t="s">
        <v>1888</v>
      </c>
      <c r="B687" s="15" t="s">
        <v>1889</v>
      </c>
      <c r="C687" s="3" t="n">
        <v>-1.19852876663208</v>
      </c>
      <c r="D687" s="4" t="n">
        <v>7.70864820480347</v>
      </c>
      <c r="E687" s="4" t="n">
        <v>-22.7112693786621</v>
      </c>
      <c r="F687" s="5" t="n">
        <v>1.28523026349012E-041</v>
      </c>
      <c r="G687" s="16" t="n">
        <v>9.35976872906823E-040</v>
      </c>
      <c r="H687" s="6" t="n">
        <v>84.3465270996094</v>
      </c>
      <c r="I687" s="7" t="s">
        <v>1890</v>
      </c>
    </row>
    <row r="688" customFormat="false" ht="15" hidden="false" customHeight="false" outlineLevel="0" collapsed="false">
      <c r="A688" s="14" t="s">
        <v>1891</v>
      </c>
      <c r="B688" s="15" t="s">
        <v>1892</v>
      </c>
      <c r="C688" s="3" t="n">
        <v>-1.19746851921082</v>
      </c>
      <c r="D688" s="4" t="n">
        <v>7.89425468444824</v>
      </c>
      <c r="E688" s="4" t="n">
        <v>-19.9642887115479</v>
      </c>
      <c r="F688" s="5" t="n">
        <v>5.85299524903372E-037</v>
      </c>
      <c r="G688" s="16" t="n">
        <v>2.43355681759604E-035</v>
      </c>
      <c r="H688" s="6" t="n">
        <v>73.6126556396484</v>
      </c>
      <c r="I688" s="7" t="s">
        <v>1893</v>
      </c>
    </row>
    <row r="689" customFormat="false" ht="15" hidden="false" customHeight="false" outlineLevel="0" collapsed="false">
      <c r="A689" s="14" t="s">
        <v>1894</v>
      </c>
      <c r="B689" s="15" t="s">
        <v>1895</v>
      </c>
      <c r="C689" s="3" t="n">
        <v>-1.19569790363312</v>
      </c>
      <c r="D689" s="4" t="n">
        <v>9.53863430023193</v>
      </c>
      <c r="E689" s="4" t="n">
        <v>-14.244668006897</v>
      </c>
      <c r="F689" s="5" t="n">
        <v>5.74807990814055E-026</v>
      </c>
      <c r="G689" s="16" t="n">
        <v>7.9687908033214E-025</v>
      </c>
      <c r="H689" s="6" t="n">
        <v>48.2662506103516</v>
      </c>
      <c r="I689" s="7" t="s">
        <v>1896</v>
      </c>
    </row>
    <row r="690" customFormat="false" ht="15" hidden="false" customHeight="false" outlineLevel="0" collapsed="false">
      <c r="A690" s="14" t="s">
        <v>1897</v>
      </c>
      <c r="B690" s="15" t="s">
        <v>1898</v>
      </c>
      <c r="C690" s="3" t="n">
        <v>-1.19544112682343</v>
      </c>
      <c r="D690" s="4" t="n">
        <v>8.5703010559082</v>
      </c>
      <c r="E690" s="4" t="n">
        <v>-14.676721572876</v>
      </c>
      <c r="F690" s="5" t="n">
        <v>7.37419189820192E-027</v>
      </c>
      <c r="G690" s="16" t="n">
        <v>1.11429871875775E-025</v>
      </c>
      <c r="H690" s="6" t="n">
        <v>50.3223304748535</v>
      </c>
      <c r="I690" s="7" t="s">
        <v>1899</v>
      </c>
    </row>
    <row r="691" customFormat="false" ht="15" hidden="false" customHeight="false" outlineLevel="0" collapsed="false">
      <c r="A691" s="14" t="s">
        <v>1900</v>
      </c>
      <c r="B691" s="15" t="s">
        <v>1901</v>
      </c>
      <c r="C691" s="3" t="n">
        <v>-1.19432473182678</v>
      </c>
      <c r="D691" s="4" t="n">
        <v>7.75954437255859</v>
      </c>
      <c r="E691" s="4" t="n">
        <v>-28.4184627532959</v>
      </c>
      <c r="F691" s="5" t="n">
        <v>3.55802747731015E-050</v>
      </c>
      <c r="G691" s="16" t="n">
        <v>8.88396162337267E-048</v>
      </c>
      <c r="H691" s="6" t="n">
        <v>104.029663085938</v>
      </c>
      <c r="I691" s="7" t="s">
        <v>1902</v>
      </c>
    </row>
    <row r="692" customFormat="false" ht="15" hidden="false" customHeight="false" outlineLevel="0" collapsed="false">
      <c r="A692" s="14" t="s">
        <v>1903</v>
      </c>
      <c r="B692" s="15" t="s">
        <v>1904</v>
      </c>
      <c r="C692" s="3" t="n">
        <v>-1.19311356544495</v>
      </c>
      <c r="D692" s="4" t="n">
        <v>8.58578109741211</v>
      </c>
      <c r="E692" s="4" t="n">
        <v>-16.9496192932129</v>
      </c>
      <c r="F692" s="5" t="n">
        <v>2.18132942372506E-031</v>
      </c>
      <c r="G692" s="16" t="n">
        <v>5.02387100219664E-030</v>
      </c>
      <c r="H692" s="6" t="n">
        <v>60.7662887573242</v>
      </c>
      <c r="I692" s="7" t="s">
        <v>1905</v>
      </c>
    </row>
    <row r="693" customFormat="false" ht="15" hidden="false" customHeight="false" outlineLevel="0" collapsed="false">
      <c r="A693" s="14" t="s">
        <v>1906</v>
      </c>
      <c r="B693" s="15" t="s">
        <v>1907</v>
      </c>
      <c r="C693" s="3" t="n">
        <v>-1.19271850585938</v>
      </c>
      <c r="D693" s="4" t="n">
        <v>10.157377243042</v>
      </c>
      <c r="E693" s="4" t="n">
        <v>-24.2924823760986</v>
      </c>
      <c r="F693" s="5" t="n">
        <v>3.93728443009282E-044</v>
      </c>
      <c r="G693" s="16" t="n">
        <v>4.07465766536207E-042</v>
      </c>
      <c r="H693" s="6" t="n">
        <v>90.134033203125</v>
      </c>
      <c r="I693" s="7" t="s">
        <v>1908</v>
      </c>
    </row>
    <row r="694" customFormat="false" ht="15" hidden="false" customHeight="false" outlineLevel="0" collapsed="false">
      <c r="A694" s="14" t="s">
        <v>1909</v>
      </c>
      <c r="B694" s="15" t="s">
        <v>1669</v>
      </c>
      <c r="C694" s="3" t="n">
        <v>-1.19122672080994</v>
      </c>
      <c r="D694" s="4" t="n">
        <v>13.0022144317627</v>
      </c>
      <c r="E694" s="4" t="n">
        <v>-25.499095916748</v>
      </c>
      <c r="F694" s="5" t="n">
        <v>5.67048367836234E-046</v>
      </c>
      <c r="G694" s="16" t="n">
        <v>7.71169438805756E-044</v>
      </c>
      <c r="H694" s="6" t="n">
        <v>94.3711929321289</v>
      </c>
      <c r="I694" s="7" t="s">
        <v>1670</v>
      </c>
    </row>
    <row r="695" customFormat="false" ht="15" hidden="false" customHeight="false" outlineLevel="0" collapsed="false">
      <c r="A695" s="14" t="s">
        <v>1910</v>
      </c>
      <c r="B695" s="15" t="s">
        <v>797</v>
      </c>
      <c r="C695" s="3" t="n">
        <v>-1.19028568267822</v>
      </c>
      <c r="D695" s="4" t="n">
        <v>7.49007320404053</v>
      </c>
      <c r="E695" s="4" t="n">
        <v>-33.5081291198731</v>
      </c>
      <c r="F695" s="5" t="n">
        <v>9.41303848884676E-057</v>
      </c>
      <c r="G695" s="16" t="n">
        <v>6.00284728820497E-054</v>
      </c>
      <c r="H695" s="6" t="n">
        <v>119.108581542969</v>
      </c>
      <c r="I695" s="7" t="s">
        <v>798</v>
      </c>
    </row>
    <row r="696" customFormat="false" ht="15" hidden="false" customHeight="false" outlineLevel="0" collapsed="false">
      <c r="A696" s="14" t="s">
        <v>1911</v>
      </c>
      <c r="B696" s="15" t="s">
        <v>463</v>
      </c>
      <c r="C696" s="3" t="n">
        <v>-1.18894076347351</v>
      </c>
      <c r="D696" s="4" t="n">
        <v>7.32516765594482</v>
      </c>
      <c r="E696" s="4" t="n">
        <v>-24.1395034790039</v>
      </c>
      <c r="F696" s="5" t="n">
        <v>6.81278962158314E-044</v>
      </c>
      <c r="G696" s="16" t="n">
        <v>6.64261064115971E-042</v>
      </c>
      <c r="H696" s="6" t="n">
        <v>89.5859680175781</v>
      </c>
      <c r="I696" s="7" t="s">
        <v>464</v>
      </c>
    </row>
    <row r="697" customFormat="false" ht="15" hidden="false" customHeight="false" outlineLevel="0" collapsed="false">
      <c r="A697" s="14" t="s">
        <v>1912</v>
      </c>
      <c r="B697" s="15" t="s">
        <v>1913</v>
      </c>
      <c r="C697" s="3" t="n">
        <v>-1.18887782096863</v>
      </c>
      <c r="D697" s="4" t="n">
        <v>7.95348262786865</v>
      </c>
      <c r="E697" s="4" t="n">
        <v>-20.3033981323242</v>
      </c>
      <c r="F697" s="5" t="n">
        <v>1.48371503878907E-037</v>
      </c>
      <c r="G697" s="16" t="n">
        <v>6.66838060909474E-036</v>
      </c>
      <c r="H697" s="6" t="n">
        <v>74.9865264892578</v>
      </c>
      <c r="I697" s="7" t="s">
        <v>1914</v>
      </c>
    </row>
    <row r="698" customFormat="false" ht="15" hidden="false" customHeight="false" outlineLevel="0" collapsed="false">
      <c r="A698" s="14" t="s">
        <v>1915</v>
      </c>
      <c r="B698" s="15" t="s">
        <v>1916</v>
      </c>
      <c r="C698" s="3" t="n">
        <v>-1.18604719638824</v>
      </c>
      <c r="D698" s="4" t="n">
        <v>7.60083150863648</v>
      </c>
      <c r="E698" s="4" t="n">
        <v>-21.4731407165527</v>
      </c>
      <c r="F698" s="5" t="n">
        <v>1.44973649329127E-039</v>
      </c>
      <c r="G698" s="16" t="n">
        <v>8.13490069618412E-038</v>
      </c>
      <c r="H698" s="6" t="n">
        <v>79.6188049316406</v>
      </c>
      <c r="I698" s="17" t="s">
        <v>1917</v>
      </c>
    </row>
    <row r="699" customFormat="false" ht="15" hidden="false" customHeight="false" outlineLevel="0" collapsed="false">
      <c r="A699" s="14" t="s">
        <v>1918</v>
      </c>
      <c r="B699" s="15" t="s">
        <v>1919</v>
      </c>
      <c r="C699" s="3" t="n">
        <v>-1.18367552757263</v>
      </c>
      <c r="D699" s="4" t="n">
        <v>10.5384254455566</v>
      </c>
      <c r="E699" s="4" t="n">
        <v>-30.0417995452881</v>
      </c>
      <c r="F699" s="5" t="n">
        <v>2.27444200569733E-052</v>
      </c>
      <c r="G699" s="16" t="n">
        <v>8.1313024765805E-050</v>
      </c>
      <c r="H699" s="6" t="n">
        <v>109.066009521484</v>
      </c>
      <c r="I699" s="7" t="s">
        <v>1920</v>
      </c>
    </row>
    <row r="700" customFormat="false" ht="15" hidden="false" customHeight="false" outlineLevel="0" collapsed="false">
      <c r="A700" s="14" t="s">
        <v>1921</v>
      </c>
      <c r="B700" s="15" t="s">
        <v>1922</v>
      </c>
      <c r="C700" s="3" t="n">
        <v>-1.1821825504303</v>
      </c>
      <c r="D700" s="4" t="n">
        <v>9.10441780090332</v>
      </c>
      <c r="E700" s="4" t="n">
        <v>-14.1447973251343</v>
      </c>
      <c r="F700" s="5" t="n">
        <v>9.26835094958241E-026</v>
      </c>
      <c r="G700" s="16" t="n">
        <v>1.25974294257415E-024</v>
      </c>
      <c r="H700" s="6" t="n">
        <v>47.7879371643066</v>
      </c>
      <c r="I700" s="7" t="s">
        <v>1923</v>
      </c>
    </row>
    <row r="701" customFormat="false" ht="15" hidden="false" customHeight="false" outlineLevel="0" collapsed="false">
      <c r="A701" s="14" t="s">
        <v>1924</v>
      </c>
      <c r="B701" s="15" t="s">
        <v>1925</v>
      </c>
      <c r="C701" s="3" t="n">
        <v>-1.18157601356506</v>
      </c>
      <c r="D701" s="4" t="n">
        <v>7.35662508010864</v>
      </c>
      <c r="E701" s="4" t="n">
        <v>-27.7099895477295</v>
      </c>
      <c r="F701" s="5" t="n">
        <v>3.46528557585114E-049</v>
      </c>
      <c r="G701" s="16" t="n">
        <v>7.75511575508219E-047</v>
      </c>
      <c r="H701" s="6" t="n">
        <v>101.759178161621</v>
      </c>
      <c r="I701" s="7" t="s">
        <v>1926</v>
      </c>
    </row>
    <row r="702" customFormat="false" ht="15" hidden="false" customHeight="false" outlineLevel="0" collapsed="false">
      <c r="A702" s="14" t="s">
        <v>1927</v>
      </c>
      <c r="B702" s="15" t="s">
        <v>1928</v>
      </c>
      <c r="C702" s="3" t="n">
        <v>-1.17900454998016</v>
      </c>
      <c r="D702" s="4" t="n">
        <v>8.20309829711914</v>
      </c>
      <c r="E702" s="4" t="n">
        <v>-20.9332847595215</v>
      </c>
      <c r="F702" s="5" t="n">
        <v>1.20284906548109E-038</v>
      </c>
      <c r="G702" s="16" t="n">
        <v>6.04511717243004E-037</v>
      </c>
      <c r="H702" s="6" t="n">
        <v>77.5013122558594</v>
      </c>
      <c r="I702" s="7" t="s">
        <v>1929</v>
      </c>
    </row>
    <row r="703" customFormat="false" ht="15" hidden="false" customHeight="false" outlineLevel="0" collapsed="false">
      <c r="A703" s="14" t="s">
        <v>1930</v>
      </c>
      <c r="B703" s="15" t="s">
        <v>1931</v>
      </c>
      <c r="C703" s="3" t="n">
        <v>-1.17899477481842</v>
      </c>
      <c r="D703" s="4" t="n">
        <v>8.23346042633057</v>
      </c>
      <c r="E703" s="4" t="n">
        <v>-18.3876476287842</v>
      </c>
      <c r="F703" s="5" t="n">
        <v>4.16167547033769E-034</v>
      </c>
      <c r="G703" s="16" t="n">
        <v>1.24773587751401E-032</v>
      </c>
      <c r="H703" s="6" t="n">
        <v>67.0374984741211</v>
      </c>
      <c r="I703" s="7" t="s">
        <v>1932</v>
      </c>
    </row>
    <row r="704" customFormat="false" ht="15" hidden="false" customHeight="false" outlineLevel="0" collapsed="false">
      <c r="A704" s="14" t="s">
        <v>1933</v>
      </c>
      <c r="B704" s="15" t="s">
        <v>1934</v>
      </c>
      <c r="C704" s="3" t="n">
        <v>-1.17859828472137</v>
      </c>
      <c r="D704" s="4" t="n">
        <v>9.01465225219727</v>
      </c>
      <c r="E704" s="4" t="n">
        <v>-15.4024286270142</v>
      </c>
      <c r="F704" s="5" t="n">
        <v>2.46311313904736E-028</v>
      </c>
      <c r="G704" s="16" t="n">
        <v>4.2515278765466E-027</v>
      </c>
      <c r="H704" s="6" t="n">
        <v>53.7262573242188</v>
      </c>
      <c r="I704" s="7" t="s">
        <v>1935</v>
      </c>
    </row>
    <row r="705" customFormat="false" ht="15" hidden="false" customHeight="false" outlineLevel="0" collapsed="false">
      <c r="A705" s="14" t="s">
        <v>1936</v>
      </c>
      <c r="B705" s="15" t="s">
        <v>1937</v>
      </c>
      <c r="C705" s="3" t="n">
        <v>-1.17670667171478</v>
      </c>
      <c r="D705" s="4" t="n">
        <v>9.09753131866455</v>
      </c>
      <c r="E705" s="4" t="n">
        <v>-21.6700878143311</v>
      </c>
      <c r="F705" s="5" t="n">
        <v>6.75673594616043E-040</v>
      </c>
      <c r="G705" s="16" t="n">
        <v>3.98073815274977E-038</v>
      </c>
      <c r="H705" s="6" t="n">
        <v>80.3827133178711</v>
      </c>
      <c r="I705" s="17" t="s">
        <v>1938</v>
      </c>
    </row>
    <row r="706" customFormat="false" ht="15" hidden="false" customHeight="false" outlineLevel="0" collapsed="false">
      <c r="A706" s="14" t="s">
        <v>1939</v>
      </c>
      <c r="B706" s="15" t="s">
        <v>1940</v>
      </c>
      <c r="C706" s="3" t="n">
        <v>-1.17657840251923</v>
      </c>
      <c r="D706" s="4" t="n">
        <v>8.71471405029297</v>
      </c>
      <c r="E706" s="4" t="n">
        <v>-17.067590713501</v>
      </c>
      <c r="F706" s="5" t="n">
        <v>1.29221489040819E-031</v>
      </c>
      <c r="G706" s="16" t="n">
        <v>3.04447892627324E-030</v>
      </c>
      <c r="H706" s="6" t="n">
        <v>61.2906799316406</v>
      </c>
      <c r="I706" s="7" t="s">
        <v>1941</v>
      </c>
    </row>
    <row r="707" customFormat="false" ht="15" hidden="false" customHeight="false" outlineLevel="0" collapsed="false">
      <c r="A707" s="14" t="s">
        <v>1942</v>
      </c>
      <c r="B707" s="15" t="s">
        <v>1943</v>
      </c>
      <c r="C707" s="3" t="n">
        <v>-1.17604160308838</v>
      </c>
      <c r="D707" s="4" t="n">
        <v>9.93869304656982</v>
      </c>
      <c r="E707" s="4" t="n">
        <v>-8.40173530578613</v>
      </c>
      <c r="F707" s="5" t="n">
        <v>2.7818283276641E-013</v>
      </c>
      <c r="G707" s="16" t="n">
        <v>1.49110927545203E-012</v>
      </c>
      <c r="H707" s="6" t="n">
        <v>19.0923614501953</v>
      </c>
      <c r="I707" s="7" t="s">
        <v>1944</v>
      </c>
    </row>
    <row r="708" customFormat="false" ht="15" hidden="false" customHeight="false" outlineLevel="0" collapsed="false">
      <c r="A708" s="14" t="s">
        <v>1945</v>
      </c>
      <c r="B708" s="15" t="s">
        <v>856</v>
      </c>
      <c r="C708" s="3" t="n">
        <v>-1.17462766170502</v>
      </c>
      <c r="D708" s="4" t="n">
        <v>7.32759571075439</v>
      </c>
      <c r="E708" s="4" t="n">
        <v>-16.3332271575928</v>
      </c>
      <c r="F708" s="5" t="n">
        <v>3.46145678778021E-030</v>
      </c>
      <c r="G708" s="16" t="n">
        <v>7.08367767875698E-029</v>
      </c>
      <c r="H708" s="6" t="n">
        <v>57.9976425170898</v>
      </c>
      <c r="I708" s="7" t="s">
        <v>1946</v>
      </c>
    </row>
    <row r="709" customFormat="false" ht="15" hidden="false" customHeight="false" outlineLevel="0" collapsed="false">
      <c r="A709" s="14" t="s">
        <v>1947</v>
      </c>
      <c r="B709" s="15" t="s">
        <v>1948</v>
      </c>
      <c r="C709" s="3" t="n">
        <v>-1.17422473430634</v>
      </c>
      <c r="D709" s="4" t="n">
        <v>8.36294078826904</v>
      </c>
      <c r="E709" s="4" t="n">
        <v>-12.5352659225464</v>
      </c>
      <c r="F709" s="5" t="n">
        <v>2.37093311752759E-022</v>
      </c>
      <c r="G709" s="16" t="n">
        <v>2.47427476225662E-021</v>
      </c>
      <c r="H709" s="6" t="n">
        <v>39.9343452453613</v>
      </c>
      <c r="I709" s="7" t="s">
        <v>1949</v>
      </c>
    </row>
    <row r="710" customFormat="false" ht="15" hidden="false" customHeight="false" outlineLevel="0" collapsed="false">
      <c r="A710" s="14" t="s">
        <v>1950</v>
      </c>
      <c r="B710" s="15" t="s">
        <v>1951</v>
      </c>
      <c r="C710" s="3" t="n">
        <v>-1.17325019836426</v>
      </c>
      <c r="D710" s="4" t="n">
        <v>7.4152889251709</v>
      </c>
      <c r="E710" s="4" t="n">
        <v>-20.530740737915</v>
      </c>
      <c r="F710" s="5" t="n">
        <v>5.95868939891586E-038</v>
      </c>
      <c r="G710" s="16" t="n">
        <v>2.78964793079601E-036</v>
      </c>
      <c r="H710" s="6" t="n">
        <v>75.8997192382813</v>
      </c>
      <c r="I710" s="7" t="s">
        <v>1952</v>
      </c>
    </row>
    <row r="711" customFormat="false" ht="15" hidden="false" customHeight="false" outlineLevel="0" collapsed="false">
      <c r="A711" s="14" t="s">
        <v>1953</v>
      </c>
      <c r="B711" s="15" t="s">
        <v>1954</v>
      </c>
      <c r="C711" s="3" t="n">
        <v>-1.17286443710327</v>
      </c>
      <c r="D711" s="4" t="n">
        <v>8.37734985351563</v>
      </c>
      <c r="E711" s="4" t="n">
        <v>-19.7588577270508</v>
      </c>
      <c r="F711" s="5" t="n">
        <v>1.35333232715516E-036</v>
      </c>
      <c r="G711" s="16" t="n">
        <v>5.37132933984688E-035</v>
      </c>
      <c r="H711" s="6" t="n">
        <v>72.7735061645508</v>
      </c>
      <c r="I711" s="7" t="s">
        <v>1955</v>
      </c>
    </row>
    <row r="712" customFormat="false" ht="15" hidden="false" customHeight="false" outlineLevel="0" collapsed="false">
      <c r="A712" s="14" t="s">
        <v>1956</v>
      </c>
      <c r="B712" s="15" t="s">
        <v>1957</v>
      </c>
      <c r="C712" s="3" t="n">
        <v>-1.17259192466736</v>
      </c>
      <c r="D712" s="4" t="n">
        <v>7.3202977180481</v>
      </c>
      <c r="E712" s="4" t="n">
        <v>-23.4682006835938</v>
      </c>
      <c r="F712" s="5" t="n">
        <v>7.7804843884176E-043</v>
      </c>
      <c r="G712" s="16" t="n">
        <v>6.65160939807636E-041</v>
      </c>
      <c r="H712" s="6" t="n">
        <v>87.1511764526367</v>
      </c>
      <c r="I712" s="7" t="s">
        <v>1958</v>
      </c>
    </row>
    <row r="713" customFormat="false" ht="15" hidden="false" customHeight="false" outlineLevel="0" collapsed="false">
      <c r="A713" s="14" t="s">
        <v>1959</v>
      </c>
      <c r="B713" s="15" t="s">
        <v>1960</v>
      </c>
      <c r="C713" s="3" t="n">
        <v>-1.17172932624817</v>
      </c>
      <c r="D713" s="4" t="n">
        <v>8.47245979309082</v>
      </c>
      <c r="E713" s="4" t="n">
        <v>-17.103048324585</v>
      </c>
      <c r="F713" s="5" t="n">
        <v>1.10443343567902E-031</v>
      </c>
      <c r="G713" s="16" t="n">
        <v>2.6164316397153E-030</v>
      </c>
      <c r="H713" s="6" t="n">
        <v>61.4479484558106</v>
      </c>
      <c r="I713" s="7" t="s">
        <v>1961</v>
      </c>
    </row>
    <row r="714" customFormat="false" ht="15" hidden="false" customHeight="false" outlineLevel="0" collapsed="false">
      <c r="A714" s="14" t="s">
        <v>1962</v>
      </c>
      <c r="B714" s="15" t="s">
        <v>1963</v>
      </c>
      <c r="C714" s="3" t="n">
        <v>-1.17170786857605</v>
      </c>
      <c r="D714" s="4" t="n">
        <v>8.02259349822998</v>
      </c>
      <c r="E714" s="4" t="n">
        <v>-16.6320858001709</v>
      </c>
      <c r="F714" s="5" t="n">
        <v>9.00675746360859E-031</v>
      </c>
      <c r="G714" s="16" t="n">
        <v>1.94436363890738E-029</v>
      </c>
      <c r="H714" s="6" t="n">
        <v>59.3460388183594</v>
      </c>
      <c r="I714" s="7" t="s">
        <v>1964</v>
      </c>
    </row>
    <row r="715" customFormat="false" ht="15" hidden="false" customHeight="false" outlineLevel="0" collapsed="false">
      <c r="A715" s="14" t="s">
        <v>1965</v>
      </c>
      <c r="B715" s="15" t="s">
        <v>1966</v>
      </c>
      <c r="C715" s="3" t="n">
        <v>-1.17167830467224</v>
      </c>
      <c r="D715" s="4" t="n">
        <v>11.0703678131104</v>
      </c>
      <c r="E715" s="4" t="n">
        <v>-16.2740459442139</v>
      </c>
      <c r="F715" s="5" t="n">
        <v>4.52505661039497E-030</v>
      </c>
      <c r="G715" s="16" t="n">
        <v>9.12182599321439E-029</v>
      </c>
      <c r="H715" s="6" t="n">
        <v>57.7292861938477</v>
      </c>
      <c r="I715" s="7" t="s">
        <v>1967</v>
      </c>
    </row>
    <row r="716" customFormat="false" ht="15" hidden="false" customHeight="false" outlineLevel="0" collapsed="false">
      <c r="A716" s="14" t="s">
        <v>1968</v>
      </c>
      <c r="B716" s="15" t="s">
        <v>1969</v>
      </c>
      <c r="C716" s="3" t="n">
        <v>-1.1682733297348</v>
      </c>
      <c r="D716" s="4" t="n">
        <v>8.55587959289551</v>
      </c>
      <c r="E716" s="4" t="n">
        <v>-23.0673313140869</v>
      </c>
      <c r="F716" s="5" t="n">
        <v>3.40913246509838E-042</v>
      </c>
      <c r="G716" s="16" t="n">
        <v>2.68581586244503E-040</v>
      </c>
      <c r="H716" s="6" t="n">
        <v>85.6737747192383</v>
      </c>
      <c r="I716" s="7" t="s">
        <v>1970</v>
      </c>
    </row>
    <row r="717" customFormat="false" ht="15" hidden="false" customHeight="false" outlineLevel="0" collapsed="false">
      <c r="A717" s="14" t="s">
        <v>1971</v>
      </c>
      <c r="B717" s="15" t="s">
        <v>1972</v>
      </c>
      <c r="C717" s="3" t="n">
        <v>-1.16749119758606</v>
      </c>
      <c r="D717" s="4" t="n">
        <v>7.70541667938232</v>
      </c>
      <c r="E717" s="4" t="n">
        <v>-31.9459114074707</v>
      </c>
      <c r="F717" s="5" t="n">
        <v>7.95779024051326E-055</v>
      </c>
      <c r="G717" s="16" t="n">
        <v>4.08191390478327E-052</v>
      </c>
      <c r="H717" s="6" t="n">
        <v>114.696441650391</v>
      </c>
      <c r="I717" s="7" t="s">
        <v>1973</v>
      </c>
    </row>
    <row r="718" customFormat="false" ht="15" hidden="false" customHeight="false" outlineLevel="0" collapsed="false">
      <c r="A718" s="14" t="s">
        <v>1974</v>
      </c>
      <c r="B718" s="15" t="s">
        <v>1975</v>
      </c>
      <c r="C718" s="3" t="n">
        <v>-1.16675710678101</v>
      </c>
      <c r="D718" s="4" t="n">
        <v>8.57422828674316</v>
      </c>
      <c r="E718" s="4" t="n">
        <v>-8.85260963439941</v>
      </c>
      <c r="F718" s="5" t="n">
        <v>2.86131134246807E-014</v>
      </c>
      <c r="G718" s="16" t="n">
        <v>1.65030730337828E-013</v>
      </c>
      <c r="H718" s="6" t="n">
        <v>21.3549900054932</v>
      </c>
      <c r="I718" s="7" t="s">
        <v>1976</v>
      </c>
    </row>
    <row r="719" customFormat="false" ht="15" hidden="false" customHeight="false" outlineLevel="0" collapsed="false">
      <c r="A719" s="14" t="s">
        <v>1977</v>
      </c>
      <c r="B719" s="15" t="s">
        <v>1978</v>
      </c>
      <c r="C719" s="3" t="n">
        <v>-1.16527342796326</v>
      </c>
      <c r="D719" s="4" t="n">
        <v>10.3213233947754</v>
      </c>
      <c r="E719" s="4" t="n">
        <v>-15.3036270141602</v>
      </c>
      <c r="F719" s="5" t="n">
        <v>3.8979223810613E-028</v>
      </c>
      <c r="G719" s="16" t="n">
        <v>6.59071497974432E-027</v>
      </c>
      <c r="H719" s="6" t="n">
        <v>53.2665672302246</v>
      </c>
      <c r="I719" s="7" t="s">
        <v>1979</v>
      </c>
    </row>
    <row r="720" customFormat="false" ht="15" hidden="false" customHeight="false" outlineLevel="0" collapsed="false">
      <c r="A720" s="14" t="s">
        <v>1980</v>
      </c>
      <c r="B720" s="15" t="s">
        <v>1981</v>
      </c>
      <c r="C720" s="3" t="n">
        <v>-1.16281044483185</v>
      </c>
      <c r="D720" s="4" t="n">
        <v>7.81039094924927</v>
      </c>
      <c r="E720" s="4" t="n">
        <v>-26.0129928588867</v>
      </c>
      <c r="F720" s="5" t="n">
        <v>9.73936734502837E-047</v>
      </c>
      <c r="G720" s="16" t="n">
        <v>1.49224183240011E-044</v>
      </c>
      <c r="H720" s="6" t="n">
        <v>96.1307678222656</v>
      </c>
      <c r="I720" s="7" t="s">
        <v>1982</v>
      </c>
    </row>
    <row r="721" customFormat="false" ht="15" hidden="false" customHeight="false" outlineLevel="0" collapsed="false">
      <c r="A721" s="14" t="s">
        <v>1983</v>
      </c>
      <c r="B721" s="15" t="s">
        <v>1984</v>
      </c>
      <c r="C721" s="3" t="n">
        <v>-1.16274535655975</v>
      </c>
      <c r="D721" s="4" t="n">
        <v>8.18301200866699</v>
      </c>
      <c r="E721" s="4" t="n">
        <v>-13.063871383667</v>
      </c>
      <c r="F721" s="5" t="n">
        <v>1.75002148790568E-023</v>
      </c>
      <c r="G721" s="16" t="n">
        <v>1.98617758623754E-022</v>
      </c>
      <c r="H721" s="6" t="n">
        <v>42.5420761108398</v>
      </c>
      <c r="I721" s="7" t="s">
        <v>1985</v>
      </c>
    </row>
    <row r="722" customFormat="false" ht="15" hidden="false" customHeight="false" outlineLevel="0" collapsed="false">
      <c r="A722" s="14" t="s">
        <v>1986</v>
      </c>
      <c r="B722" s="15" t="s">
        <v>1297</v>
      </c>
      <c r="C722" s="3" t="n">
        <v>-1.16272699832916</v>
      </c>
      <c r="D722" s="4" t="n">
        <v>9.49932765960693</v>
      </c>
      <c r="E722" s="4" t="n">
        <v>-16.48952293396</v>
      </c>
      <c r="F722" s="5" t="n">
        <v>1.70949148523028E-030</v>
      </c>
      <c r="G722" s="16" t="n">
        <v>3.60951287156609E-029</v>
      </c>
      <c r="H722" s="6" t="n">
        <v>58.7042350769043</v>
      </c>
      <c r="I722" s="7" t="s">
        <v>1987</v>
      </c>
    </row>
    <row r="723" customFormat="false" ht="15" hidden="false" customHeight="false" outlineLevel="0" collapsed="false">
      <c r="A723" s="14" t="s">
        <v>1988</v>
      </c>
      <c r="B723" s="15" t="s">
        <v>1989</v>
      </c>
      <c r="C723" s="3" t="n">
        <v>-1.15987300872803</v>
      </c>
      <c r="D723" s="4" t="n">
        <v>8.018479347229</v>
      </c>
      <c r="E723" s="4" t="n">
        <v>-22.4552707672119</v>
      </c>
      <c r="F723" s="5" t="n">
        <v>3.36614592076453E-041</v>
      </c>
      <c r="G723" s="16" t="n">
        <v>2.35685151553114E-039</v>
      </c>
      <c r="H723" s="6" t="n">
        <v>83.3834457397461</v>
      </c>
      <c r="I723" s="7" t="s">
        <v>1990</v>
      </c>
    </row>
    <row r="724" customFormat="false" ht="15" hidden="false" customHeight="false" outlineLevel="0" collapsed="false">
      <c r="A724" s="14" t="s">
        <v>1991</v>
      </c>
      <c r="B724" s="15" t="s">
        <v>1992</v>
      </c>
      <c r="C724" s="3" t="n">
        <v>-1.15892612934113</v>
      </c>
      <c r="D724" s="4" t="n">
        <v>7.40447330474854</v>
      </c>
      <c r="E724" s="4" t="n">
        <v>-25.8420581817627</v>
      </c>
      <c r="F724" s="5" t="n">
        <v>1.74490018191911E-046</v>
      </c>
      <c r="G724" s="16" t="n">
        <v>2.57323701515452E-044</v>
      </c>
      <c r="H724" s="6" t="n">
        <v>95.5484085083008</v>
      </c>
      <c r="I724" s="7" t="s">
        <v>1993</v>
      </c>
    </row>
    <row r="725" customFormat="false" ht="15" hidden="false" customHeight="false" outlineLevel="0" collapsed="false">
      <c r="A725" s="14" t="s">
        <v>1994</v>
      </c>
      <c r="B725" s="15" t="s">
        <v>1995</v>
      </c>
      <c r="C725" s="3" t="n">
        <v>-1.15731024742126</v>
      </c>
      <c r="D725" s="4" t="n">
        <v>7.82314682006836</v>
      </c>
      <c r="E725" s="4" t="n">
        <v>-18.6556816101074</v>
      </c>
      <c r="F725" s="5" t="n">
        <v>1.33335488462801E-034</v>
      </c>
      <c r="G725" s="16" t="n">
        <v>4.217315707807E-033</v>
      </c>
      <c r="H725" s="6" t="n">
        <v>68.1773223876953</v>
      </c>
      <c r="I725" s="7" t="s">
        <v>1996</v>
      </c>
    </row>
    <row r="726" customFormat="false" ht="15" hidden="false" customHeight="false" outlineLevel="0" collapsed="false">
      <c r="A726" s="14" t="s">
        <v>1997</v>
      </c>
      <c r="B726" s="15" t="s">
        <v>1998</v>
      </c>
      <c r="C726" s="3" t="n">
        <v>-1.1568089723587</v>
      </c>
      <c r="D726" s="4" t="n">
        <v>7.71939039230347</v>
      </c>
      <c r="E726" s="4" t="n">
        <v>-23.0657291412354</v>
      </c>
      <c r="F726" s="5" t="n">
        <v>3.42944866631278E-042</v>
      </c>
      <c r="G726" s="16" t="n">
        <v>2.69731853353277E-040</v>
      </c>
      <c r="H726" s="6" t="n">
        <v>85.6678314208984</v>
      </c>
      <c r="I726" s="7" t="s">
        <v>1999</v>
      </c>
    </row>
    <row r="727" customFormat="false" ht="15" hidden="false" customHeight="false" outlineLevel="0" collapsed="false">
      <c r="A727" s="14" t="s">
        <v>2000</v>
      </c>
      <c r="B727" s="15" t="s">
        <v>1166</v>
      </c>
      <c r="C727" s="3" t="n">
        <v>-1.15676438808441</v>
      </c>
      <c r="D727" s="4" t="n">
        <v>7.40789175033569</v>
      </c>
      <c r="E727" s="4" t="n">
        <v>-18.5448951721191</v>
      </c>
      <c r="F727" s="5" t="n">
        <v>2.13200368383166E-034</v>
      </c>
      <c r="G727" s="16" t="n">
        <v>6.61917012129603E-033</v>
      </c>
      <c r="H727" s="6" t="n">
        <v>67.7072982788086</v>
      </c>
      <c r="I727" s="7" t="s">
        <v>1167</v>
      </c>
    </row>
    <row r="728" customFormat="false" ht="15" hidden="false" customHeight="false" outlineLevel="0" collapsed="false">
      <c r="A728" s="14" t="s">
        <v>2001</v>
      </c>
      <c r="B728" s="15" t="s">
        <v>2002</v>
      </c>
      <c r="C728" s="3" t="n">
        <v>-1.15446591377258</v>
      </c>
      <c r="D728" s="4" t="n">
        <v>8.04882717132568</v>
      </c>
      <c r="E728" s="4" t="n">
        <v>-16.4761409759522</v>
      </c>
      <c r="F728" s="5" t="n">
        <v>1.8157258982772E-030</v>
      </c>
      <c r="G728" s="16" t="n">
        <v>3.82526432435711E-029</v>
      </c>
      <c r="H728" s="6" t="n">
        <v>58.6438522338867</v>
      </c>
      <c r="I728" s="7" t="s">
        <v>2003</v>
      </c>
    </row>
    <row r="729" customFormat="false" ht="15" hidden="false" customHeight="false" outlineLevel="0" collapsed="false">
      <c r="A729" s="14" t="s">
        <v>2004</v>
      </c>
      <c r="B729" s="15" t="s">
        <v>2005</v>
      </c>
      <c r="C729" s="3" t="n">
        <v>-1.15200412273407</v>
      </c>
      <c r="D729" s="4" t="n">
        <v>7.57727336883545</v>
      </c>
      <c r="E729" s="4" t="n">
        <v>-24.4063262939453</v>
      </c>
      <c r="F729" s="5" t="n">
        <v>2.62226189357071E-044</v>
      </c>
      <c r="G729" s="16" t="n">
        <v>2.79970952532795E-042</v>
      </c>
      <c r="H729" s="6" t="n">
        <v>90.540283203125</v>
      </c>
      <c r="I729" s="7" t="s">
        <v>2006</v>
      </c>
    </row>
    <row r="730" customFormat="false" ht="15" hidden="false" customHeight="false" outlineLevel="0" collapsed="false">
      <c r="A730" s="14" t="s">
        <v>2007</v>
      </c>
      <c r="B730" s="15" t="s">
        <v>258</v>
      </c>
      <c r="C730" s="3" t="n">
        <v>-1.15062141418457</v>
      </c>
      <c r="D730" s="4" t="n">
        <v>7.5206995010376</v>
      </c>
      <c r="E730" s="4" t="n">
        <v>-19.8093509674072</v>
      </c>
      <c r="F730" s="5" t="n">
        <v>1.10083867047925E-036</v>
      </c>
      <c r="G730" s="16" t="n">
        <v>4.42878752758621E-035</v>
      </c>
      <c r="H730" s="6" t="n">
        <v>72.9802398681641</v>
      </c>
      <c r="I730" s="7" t="s">
        <v>656</v>
      </c>
    </row>
    <row r="731" customFormat="false" ht="15" hidden="false" customHeight="false" outlineLevel="0" collapsed="false">
      <c r="A731" s="14" t="s">
        <v>2008</v>
      </c>
      <c r="B731" s="15" t="s">
        <v>2009</v>
      </c>
      <c r="C731" s="3" t="n">
        <v>-1.14996957778931</v>
      </c>
      <c r="D731" s="4" t="n">
        <v>8.44359683990479</v>
      </c>
      <c r="E731" s="4" t="n">
        <v>-9.53995323181152</v>
      </c>
      <c r="F731" s="5" t="n">
        <v>8.735262834391E-016</v>
      </c>
      <c r="G731" s="16" t="n">
        <v>5.61004066981145E-015</v>
      </c>
      <c r="H731" s="6" t="n">
        <v>24.8307151794434</v>
      </c>
      <c r="I731" s="7" t="s">
        <v>2010</v>
      </c>
    </row>
    <row r="732" customFormat="false" ht="15" hidden="false" customHeight="false" outlineLevel="0" collapsed="false">
      <c r="A732" s="14" t="s">
        <v>2011</v>
      </c>
      <c r="B732" s="15" t="s">
        <v>2012</v>
      </c>
      <c r="C732" s="3" t="n">
        <v>-1.14986550807953</v>
      </c>
      <c r="D732" s="4" t="n">
        <v>7.29519319534302</v>
      </c>
      <c r="E732" s="4" t="n">
        <v>-40.0640716552734</v>
      </c>
      <c r="F732" s="5" t="n">
        <v>4.32250465216105E-064</v>
      </c>
      <c r="G732" s="16" t="n">
        <v>1.19990186494195E-060</v>
      </c>
      <c r="H732" s="6" t="n">
        <v>135.854843139648</v>
      </c>
      <c r="I732" s="7" t="s">
        <v>2013</v>
      </c>
    </row>
    <row r="733" customFormat="false" ht="15" hidden="false" customHeight="false" outlineLevel="0" collapsed="false">
      <c r="A733" s="14" t="s">
        <v>2014</v>
      </c>
      <c r="B733" s="15" t="s">
        <v>1772</v>
      </c>
      <c r="C733" s="3" t="n">
        <v>-1.14765775203705</v>
      </c>
      <c r="D733" s="4" t="n">
        <v>7.92313385009766</v>
      </c>
      <c r="E733" s="4" t="n">
        <v>-19.3280296325684</v>
      </c>
      <c r="F733" s="5" t="n">
        <v>7.98266472601228E-036</v>
      </c>
      <c r="G733" s="16" t="n">
        <v>2.89109693848999E-034</v>
      </c>
      <c r="H733" s="6" t="n">
        <v>70.9966506958008</v>
      </c>
      <c r="I733" s="7" t="s">
        <v>2015</v>
      </c>
    </row>
    <row r="734" customFormat="false" ht="15" hidden="false" customHeight="false" outlineLevel="0" collapsed="false">
      <c r="A734" s="14" t="s">
        <v>2016</v>
      </c>
      <c r="B734" s="15" t="s">
        <v>1465</v>
      </c>
      <c r="C734" s="3" t="n">
        <v>-1.14727604389191</v>
      </c>
      <c r="D734" s="4" t="n">
        <v>8.37271308898926</v>
      </c>
      <c r="E734" s="4" t="n">
        <v>-21.8188514709473</v>
      </c>
      <c r="F734" s="5" t="n">
        <v>3.8070697728476E-040</v>
      </c>
      <c r="G734" s="16" t="n">
        <v>2.31221917182047E-038</v>
      </c>
      <c r="H734" s="6" t="n">
        <v>80.9567260742188</v>
      </c>
      <c r="I734" s="7" t="s">
        <v>1466</v>
      </c>
    </row>
    <row r="735" customFormat="false" ht="15" hidden="false" customHeight="false" outlineLevel="0" collapsed="false">
      <c r="A735" s="14" t="s">
        <v>2017</v>
      </c>
      <c r="B735" s="15" t="s">
        <v>2018</v>
      </c>
      <c r="C735" s="3" t="n">
        <v>-1.14656984806061</v>
      </c>
      <c r="D735" s="4" t="n">
        <v>9.39696502685547</v>
      </c>
      <c r="E735" s="4" t="n">
        <v>-24.2469158172607</v>
      </c>
      <c r="F735" s="5" t="n">
        <v>4.63463069940903E-044</v>
      </c>
      <c r="G735" s="16" t="n">
        <v>4.7389621426518E-042</v>
      </c>
      <c r="H735" s="6" t="n">
        <v>89.9710464477539</v>
      </c>
      <c r="I735" s="7" t="s">
        <v>2019</v>
      </c>
    </row>
    <row r="736" customFormat="false" ht="15" hidden="false" customHeight="false" outlineLevel="0" collapsed="false">
      <c r="A736" s="14" t="s">
        <v>2020</v>
      </c>
      <c r="B736" s="15" t="s">
        <v>2021</v>
      </c>
      <c r="C736" s="3" t="n">
        <v>-1.14574098587036</v>
      </c>
      <c r="D736" s="4" t="n">
        <v>8.46434116363525</v>
      </c>
      <c r="E736" s="4" t="n">
        <v>-11.9774513244629</v>
      </c>
      <c r="F736" s="5" t="n">
        <v>3.81124996555739E-021</v>
      </c>
      <c r="G736" s="16" t="n">
        <v>3.63126786037995E-020</v>
      </c>
      <c r="H736" s="6" t="n">
        <v>37.156494140625</v>
      </c>
      <c r="I736" s="7" t="s">
        <v>2022</v>
      </c>
    </row>
    <row r="737" customFormat="false" ht="15" hidden="false" customHeight="false" outlineLevel="0" collapsed="false">
      <c r="A737" s="14" t="s">
        <v>2023</v>
      </c>
      <c r="B737" s="15" t="s">
        <v>2024</v>
      </c>
      <c r="C737" s="3" t="n">
        <v>-1.1456755399704</v>
      </c>
      <c r="D737" s="4" t="n">
        <v>10.3766002655029</v>
      </c>
      <c r="E737" s="4" t="n">
        <v>-17.3993759155273</v>
      </c>
      <c r="F737" s="5" t="n">
        <v>2.99187281691055E-032</v>
      </c>
      <c r="G737" s="16" t="n">
        <v>7.48221887137391E-031</v>
      </c>
      <c r="H737" s="6" t="n">
        <v>62.7559814453125</v>
      </c>
      <c r="I737" s="7" t="s">
        <v>2025</v>
      </c>
    </row>
    <row r="738" customFormat="false" ht="15" hidden="false" customHeight="false" outlineLevel="0" collapsed="false">
      <c r="A738" s="14" t="s">
        <v>2026</v>
      </c>
      <c r="B738" s="15" t="s">
        <v>2027</v>
      </c>
      <c r="C738" s="3" t="n">
        <v>-1.14542460441589</v>
      </c>
      <c r="D738" s="4" t="n">
        <v>8.52929973602295</v>
      </c>
      <c r="E738" s="4" t="n">
        <v>-8.26653575897217</v>
      </c>
      <c r="F738" s="5" t="n">
        <v>5.48357628063268E-013</v>
      </c>
      <c r="G738" s="16" t="n">
        <v>2.87912158722003E-012</v>
      </c>
      <c r="H738" s="6" t="n">
        <v>18.4177799224854</v>
      </c>
      <c r="I738" s="7" t="s">
        <v>2028</v>
      </c>
    </row>
    <row r="739" customFormat="false" ht="15" hidden="false" customHeight="false" outlineLevel="0" collapsed="false">
      <c r="A739" s="14" t="s">
        <v>2029</v>
      </c>
      <c r="B739" s="15" t="s">
        <v>2030</v>
      </c>
      <c r="C739" s="3" t="n">
        <v>-1.14430236816406</v>
      </c>
      <c r="D739" s="4" t="n">
        <v>7.77644062042236</v>
      </c>
      <c r="E739" s="4" t="n">
        <v>-12.6685943603516</v>
      </c>
      <c r="F739" s="5" t="n">
        <v>1.22562513563229E-022</v>
      </c>
      <c r="G739" s="16" t="n">
        <v>1.30708419831917E-021</v>
      </c>
      <c r="H739" s="6" t="n">
        <v>40.5944786071777</v>
      </c>
      <c r="I739" s="7" t="s">
        <v>2031</v>
      </c>
    </row>
    <row r="740" customFormat="false" ht="15" hidden="false" customHeight="false" outlineLevel="0" collapsed="false">
      <c r="A740" s="14" t="s">
        <v>2032</v>
      </c>
      <c r="B740" s="15" t="s">
        <v>2033</v>
      </c>
      <c r="C740" s="3" t="n">
        <v>-1.14397203922272</v>
      </c>
      <c r="D740" s="4" t="n">
        <v>9.23605155944824</v>
      </c>
      <c r="E740" s="4" t="n">
        <v>-20.3998050689697</v>
      </c>
      <c r="F740" s="5" t="n">
        <v>1.00695013641715E-037</v>
      </c>
      <c r="G740" s="16" t="n">
        <v>4.61349358132637E-036</v>
      </c>
      <c r="H740" s="6" t="n">
        <v>75.3745422363281</v>
      </c>
      <c r="I740" s="7" t="s">
        <v>2034</v>
      </c>
    </row>
    <row r="741" customFormat="false" ht="15" hidden="false" customHeight="false" outlineLevel="0" collapsed="false">
      <c r="A741" s="14" t="s">
        <v>2035</v>
      </c>
      <c r="B741" s="15" t="s">
        <v>2036</v>
      </c>
      <c r="C741" s="3" t="n">
        <v>-1.14342427253723</v>
      </c>
      <c r="D741" s="4" t="n">
        <v>10.2535104751587</v>
      </c>
      <c r="E741" s="4" t="n">
        <v>-17.467752456665</v>
      </c>
      <c r="F741" s="5" t="n">
        <v>2.21693724090475E-032</v>
      </c>
      <c r="G741" s="16" t="n">
        <v>5.60962387858103E-031</v>
      </c>
      <c r="H741" s="6" t="n">
        <v>63.0562133789063</v>
      </c>
      <c r="I741" s="7" t="s">
        <v>2037</v>
      </c>
    </row>
    <row r="742" customFormat="false" ht="15" hidden="false" customHeight="false" outlineLevel="0" collapsed="false">
      <c r="A742" s="14" t="s">
        <v>2038</v>
      </c>
      <c r="B742" s="15" t="s">
        <v>2039</v>
      </c>
      <c r="C742" s="3" t="n">
        <v>-1.14185190200806</v>
      </c>
      <c r="D742" s="4" t="n">
        <v>9.81383419036865</v>
      </c>
      <c r="E742" s="4" t="n">
        <v>-16.0878810882568</v>
      </c>
      <c r="F742" s="5" t="n">
        <v>1.05418507485739E-029</v>
      </c>
      <c r="G742" s="16" t="n">
        <v>2.06166795970141E-028</v>
      </c>
      <c r="H742" s="6" t="n">
        <v>56.8822593688965</v>
      </c>
      <c r="I742" s="7" t="s">
        <v>2040</v>
      </c>
    </row>
    <row r="743" customFormat="false" ht="15" hidden="false" customHeight="false" outlineLevel="0" collapsed="false">
      <c r="A743" s="14" t="s">
        <v>2041</v>
      </c>
      <c r="B743" s="15" t="s">
        <v>2042</v>
      </c>
      <c r="C743" s="3" t="n">
        <v>-1.13817703723907</v>
      </c>
      <c r="D743" s="4" t="n">
        <v>11.0369272232056</v>
      </c>
      <c r="E743" s="4" t="n">
        <v>-15.3991146087646</v>
      </c>
      <c r="F743" s="5" t="n">
        <v>2.50128172188934E-028</v>
      </c>
      <c r="G743" s="16" t="n">
        <v>4.3158312883978E-027</v>
      </c>
      <c r="H743" s="6" t="n">
        <v>53.7108573913574</v>
      </c>
      <c r="I743" s="7" t="s">
        <v>2043</v>
      </c>
    </row>
    <row r="744" customFormat="false" ht="15" hidden="false" customHeight="false" outlineLevel="0" collapsed="false">
      <c r="A744" s="14" t="s">
        <v>2044</v>
      </c>
      <c r="B744" s="15" t="s">
        <v>2045</v>
      </c>
      <c r="C744" s="3" t="n">
        <v>-1.13540661334991</v>
      </c>
      <c r="D744" s="4" t="n">
        <v>9.30025386810303</v>
      </c>
      <c r="E744" s="4" t="n">
        <v>-15.3832569122314</v>
      </c>
      <c r="F744" s="5" t="n">
        <v>2.69230856045529E-028</v>
      </c>
      <c r="G744" s="16" t="n">
        <v>4.62682932543502E-027</v>
      </c>
      <c r="H744" s="6" t="n">
        <v>53.6371536254883</v>
      </c>
      <c r="I744" s="7" t="s">
        <v>2046</v>
      </c>
    </row>
    <row r="745" customFormat="false" ht="15" hidden="false" customHeight="false" outlineLevel="0" collapsed="false">
      <c r="A745" s="14" t="s">
        <v>2047</v>
      </c>
      <c r="B745" s="15" t="s">
        <v>2048</v>
      </c>
      <c r="C745" s="3" t="n">
        <v>-1.13433754444122</v>
      </c>
      <c r="D745" s="4" t="n">
        <v>8.98197555541992</v>
      </c>
      <c r="E745" s="4" t="n">
        <v>-15.9582929611206</v>
      </c>
      <c r="F745" s="5" t="n">
        <v>1.9041450804627E-029</v>
      </c>
      <c r="G745" s="16" t="n">
        <v>3.6247886442967E-028</v>
      </c>
      <c r="H745" s="6" t="n">
        <v>56.2900848388672</v>
      </c>
      <c r="I745" s="7" t="s">
        <v>2049</v>
      </c>
    </row>
    <row r="746" customFormat="false" ht="15" hidden="false" customHeight="false" outlineLevel="0" collapsed="false">
      <c r="A746" s="14" t="s">
        <v>2050</v>
      </c>
      <c r="B746" s="15" t="s">
        <v>1327</v>
      </c>
      <c r="C746" s="3" t="n">
        <v>-1.13396954536438</v>
      </c>
      <c r="D746" s="4" t="n">
        <v>7.31377506256104</v>
      </c>
      <c r="E746" s="4" t="n">
        <v>-25.6878719329834</v>
      </c>
      <c r="F746" s="5" t="n">
        <v>2.95978551642768E-046</v>
      </c>
      <c r="G746" s="16" t="n">
        <v>4.15700114005175E-044</v>
      </c>
      <c r="H746" s="6" t="n">
        <v>95.020622253418</v>
      </c>
      <c r="I746" s="7" t="s">
        <v>1328</v>
      </c>
    </row>
    <row r="747" customFormat="false" ht="15" hidden="false" customHeight="false" outlineLevel="0" collapsed="false">
      <c r="A747" s="14" t="s">
        <v>2051</v>
      </c>
      <c r="B747" s="15" t="s">
        <v>2052</v>
      </c>
      <c r="C747" s="3" t="n">
        <v>-1.13226890563965</v>
      </c>
      <c r="D747" s="4" t="n">
        <v>9.50701999664307</v>
      </c>
      <c r="E747" s="4" t="n">
        <v>-9.96787738800049</v>
      </c>
      <c r="F747" s="5" t="n">
        <v>9.89511497913358E-017</v>
      </c>
      <c r="G747" s="16" t="n">
        <v>6.78130076939142E-016</v>
      </c>
      <c r="H747" s="6" t="n">
        <v>27.0026817321777</v>
      </c>
      <c r="I747" s="7" t="s">
        <v>2053</v>
      </c>
    </row>
    <row r="748" customFormat="false" ht="15" hidden="false" customHeight="false" outlineLevel="0" collapsed="false">
      <c r="A748" s="14" t="s">
        <v>2054</v>
      </c>
      <c r="B748" s="15" t="s">
        <v>2055</v>
      </c>
      <c r="C748" s="3" t="n">
        <v>-1.13189566135407</v>
      </c>
      <c r="D748" s="4" t="n">
        <v>9.09083843231201</v>
      </c>
      <c r="E748" s="4" t="n">
        <v>-18.5906009674072</v>
      </c>
      <c r="F748" s="5" t="n">
        <v>1.75634774092163E-034</v>
      </c>
      <c r="G748" s="16" t="n">
        <v>5.50722965062011E-033</v>
      </c>
      <c r="H748" s="6" t="n">
        <v>67.9013977050781</v>
      </c>
      <c r="I748" s="7" t="s">
        <v>2056</v>
      </c>
    </row>
    <row r="749" customFormat="false" ht="15" hidden="false" customHeight="false" outlineLevel="0" collapsed="false">
      <c r="A749" s="14" t="s">
        <v>2057</v>
      </c>
      <c r="B749" s="15" t="s">
        <v>2058</v>
      </c>
      <c r="C749" s="3" t="n">
        <v>-1.13040494918823</v>
      </c>
      <c r="D749" s="4" t="n">
        <v>8.0676908493042</v>
      </c>
      <c r="E749" s="4" t="n">
        <v>-18.1319313049316</v>
      </c>
      <c r="F749" s="5" t="n">
        <v>1.24319134476011E-033</v>
      </c>
      <c r="G749" s="16" t="n">
        <v>3.57292586787907E-032</v>
      </c>
      <c r="H749" s="6" t="n">
        <v>65.9415664672852</v>
      </c>
      <c r="I749" s="7" t="s">
        <v>2059</v>
      </c>
    </row>
    <row r="750" customFormat="false" ht="15" hidden="false" customHeight="false" outlineLevel="0" collapsed="false">
      <c r="A750" s="14" t="s">
        <v>2060</v>
      </c>
      <c r="B750" s="15" t="s">
        <v>2061</v>
      </c>
      <c r="C750" s="3" t="n">
        <v>-1.12967932224274</v>
      </c>
      <c r="D750" s="4" t="n">
        <v>8.148268699646</v>
      </c>
      <c r="E750" s="4" t="n">
        <v>-9.40510845184326</v>
      </c>
      <c r="F750" s="5" t="n">
        <v>1.73424230057006E-015</v>
      </c>
      <c r="G750" s="16" t="n">
        <v>1.09120837874936E-014</v>
      </c>
      <c r="H750" s="6" t="n">
        <v>24.1471538543701</v>
      </c>
      <c r="I750" s="7" t="s">
        <v>2062</v>
      </c>
    </row>
    <row r="751" customFormat="false" ht="15" hidden="false" customHeight="false" outlineLevel="0" collapsed="false">
      <c r="A751" s="14" t="s">
        <v>2063</v>
      </c>
      <c r="B751" s="15" t="s">
        <v>2064</v>
      </c>
      <c r="C751" s="3" t="n">
        <v>-1.12616646289825</v>
      </c>
      <c r="D751" s="4" t="n">
        <v>8.70728969573975</v>
      </c>
      <c r="E751" s="4" t="n">
        <v>-14.9602584838867</v>
      </c>
      <c r="F751" s="5" t="n">
        <v>1.93935794446801E-027</v>
      </c>
      <c r="G751" s="16" t="n">
        <v>3.09294493941839E-026</v>
      </c>
      <c r="H751" s="6" t="n">
        <v>51.659782409668</v>
      </c>
      <c r="I751" s="7" t="s">
        <v>2065</v>
      </c>
    </row>
    <row r="752" customFormat="false" ht="15" hidden="false" customHeight="false" outlineLevel="0" collapsed="false">
      <c r="A752" s="14" t="s">
        <v>2066</v>
      </c>
      <c r="B752" s="15" t="s">
        <v>2067</v>
      </c>
      <c r="C752" s="3" t="n">
        <v>-1.12569272518158</v>
      </c>
      <c r="D752" s="4" t="n">
        <v>9.18424987792969</v>
      </c>
      <c r="E752" s="4" t="n">
        <v>-34.3249778747559</v>
      </c>
      <c r="F752" s="5" t="n">
        <v>9.90268045687825E-058</v>
      </c>
      <c r="G752" s="16" t="n">
        <v>7.22193331047456E-055</v>
      </c>
      <c r="H752" s="6" t="n">
        <v>121.345680236816</v>
      </c>
      <c r="I752" s="7" t="s">
        <v>2068</v>
      </c>
    </row>
    <row r="753" customFormat="false" ht="15" hidden="false" customHeight="false" outlineLevel="0" collapsed="false">
      <c r="A753" s="14" t="s">
        <v>2069</v>
      </c>
      <c r="B753" s="15" t="s">
        <v>2070</v>
      </c>
      <c r="C753" s="3" t="n">
        <v>-1.12432444095612</v>
      </c>
      <c r="D753" s="4" t="n">
        <v>10.1300058364868</v>
      </c>
      <c r="E753" s="4" t="n">
        <v>-12.5596952438355</v>
      </c>
      <c r="F753" s="5" t="n">
        <v>2.10068628227453E-022</v>
      </c>
      <c r="G753" s="16" t="n">
        <v>2.20198770206169E-021</v>
      </c>
      <c r="H753" s="6" t="n">
        <v>40.0554161071777</v>
      </c>
      <c r="I753" s="7" t="s">
        <v>2071</v>
      </c>
    </row>
    <row r="754" customFormat="false" ht="15" hidden="false" customHeight="false" outlineLevel="0" collapsed="false">
      <c r="A754" s="14" t="s">
        <v>2072</v>
      </c>
      <c r="B754" s="15" t="s">
        <v>1414</v>
      </c>
      <c r="C754" s="3" t="n">
        <v>-1.12413084506989</v>
      </c>
      <c r="D754" s="4" t="n">
        <v>7.76941156387329</v>
      </c>
      <c r="E754" s="4" t="n">
        <v>-15.6264572143555</v>
      </c>
      <c r="F754" s="5" t="n">
        <v>8.73779100205497E-029</v>
      </c>
      <c r="G754" s="16" t="n">
        <v>1.56191323931052E-027</v>
      </c>
      <c r="H754" s="6" t="n">
        <v>54.7641487121582</v>
      </c>
      <c r="I754" s="7" t="s">
        <v>2073</v>
      </c>
    </row>
    <row r="755" customFormat="false" ht="15" hidden="false" customHeight="false" outlineLevel="0" collapsed="false">
      <c r="A755" s="14" t="s">
        <v>2074</v>
      </c>
      <c r="B755" s="15" t="s">
        <v>2075</v>
      </c>
      <c r="C755" s="3" t="n">
        <v>-1.12360155582428</v>
      </c>
      <c r="D755" s="4" t="n">
        <v>7.2987551689148</v>
      </c>
      <c r="E755" s="4" t="n">
        <v>-25.3110885620117</v>
      </c>
      <c r="F755" s="5" t="n">
        <v>1.08731135247415E-045</v>
      </c>
      <c r="G755" s="16" t="n">
        <v>1.4213659289365E-043</v>
      </c>
      <c r="H755" s="6" t="n">
        <v>93.720832824707</v>
      </c>
      <c r="I755" s="7" t="s">
        <v>2076</v>
      </c>
    </row>
    <row r="756" customFormat="false" ht="15" hidden="false" customHeight="false" outlineLevel="0" collapsed="false">
      <c r="A756" s="14" t="s">
        <v>2077</v>
      </c>
      <c r="B756" s="15" t="s">
        <v>2078</v>
      </c>
      <c r="C756" s="3" t="n">
        <v>-1.12277233600616</v>
      </c>
      <c r="D756" s="4" t="n">
        <v>7.54917573928833</v>
      </c>
      <c r="E756" s="4" t="n">
        <v>-23.1839065551758</v>
      </c>
      <c r="F756" s="5" t="n">
        <v>2.21445903447359E-042</v>
      </c>
      <c r="G756" s="16" t="n">
        <v>1.78636814180928E-040</v>
      </c>
      <c r="H756" s="6" t="n">
        <v>86.1052474975586</v>
      </c>
      <c r="I756" s="7" t="s">
        <v>2079</v>
      </c>
    </row>
    <row r="757" customFormat="false" ht="15" hidden="false" customHeight="false" outlineLevel="0" collapsed="false">
      <c r="A757" s="14" t="s">
        <v>2080</v>
      </c>
      <c r="B757" s="15" t="s">
        <v>2081</v>
      </c>
      <c r="C757" s="3" t="n">
        <v>-1.12215328216553</v>
      </c>
      <c r="D757" s="4" t="n">
        <v>7.40023469924927</v>
      </c>
      <c r="E757" s="4" t="n">
        <v>-13.0935850143433</v>
      </c>
      <c r="F757" s="5" t="n">
        <v>1.51274075992282E-023</v>
      </c>
      <c r="G757" s="16" t="n">
        <v>1.72587483139249E-022</v>
      </c>
      <c r="H757" s="6" t="n">
        <v>42.6878890991211</v>
      </c>
      <c r="I757" s="7" t="s">
        <v>2082</v>
      </c>
    </row>
    <row r="758" customFormat="false" ht="15" hidden="false" customHeight="false" outlineLevel="0" collapsed="false">
      <c r="A758" s="14" t="s">
        <v>2083</v>
      </c>
      <c r="B758" s="15" t="s">
        <v>1465</v>
      </c>
      <c r="C758" s="3" t="n">
        <v>-1.12133228778839</v>
      </c>
      <c r="D758" s="4" t="n">
        <v>9.06674385070801</v>
      </c>
      <c r="E758" s="4" t="n">
        <v>-18.7952156066895</v>
      </c>
      <c r="F758" s="5" t="n">
        <v>7.39875388702174E-035</v>
      </c>
      <c r="G758" s="16" t="n">
        <v>2.39639392369556E-033</v>
      </c>
      <c r="H758" s="6" t="n">
        <v>68.7670974731445</v>
      </c>
      <c r="I758" s="7" t="s">
        <v>2084</v>
      </c>
    </row>
    <row r="759" customFormat="false" ht="15" hidden="false" customHeight="false" outlineLevel="0" collapsed="false">
      <c r="A759" s="14" t="s">
        <v>2085</v>
      </c>
      <c r="B759" s="15" t="s">
        <v>1444</v>
      </c>
      <c r="C759" s="3" t="n">
        <v>-1.12077391147614</v>
      </c>
      <c r="D759" s="4" t="n">
        <v>8.16121768951416</v>
      </c>
      <c r="E759" s="4" t="n">
        <v>-14.5946769714355</v>
      </c>
      <c r="F759" s="5" t="n">
        <v>1.08726267301253E-026</v>
      </c>
      <c r="G759" s="16" t="n">
        <v>1.6124768322481E-025</v>
      </c>
      <c r="H759" s="6" t="n">
        <v>49.9335556030273</v>
      </c>
      <c r="I759" s="7" t="s">
        <v>1445</v>
      </c>
    </row>
    <row r="760" customFormat="false" ht="15" hidden="false" customHeight="false" outlineLevel="0" collapsed="false">
      <c r="A760" s="14" t="s">
        <v>2086</v>
      </c>
      <c r="B760" s="15" t="s">
        <v>334</v>
      </c>
      <c r="C760" s="3" t="n">
        <v>-1.11747109889984</v>
      </c>
      <c r="D760" s="4" t="n">
        <v>7.37329578399658</v>
      </c>
      <c r="E760" s="4" t="n">
        <v>-15.6816082000732</v>
      </c>
      <c r="F760" s="5" t="n">
        <v>6.77664912571538E-029</v>
      </c>
      <c r="G760" s="16" t="n">
        <v>1.22340034005981E-027</v>
      </c>
      <c r="H760" s="6" t="n">
        <v>55.0187072753906</v>
      </c>
      <c r="I760" s="7" t="s">
        <v>335</v>
      </c>
    </row>
    <row r="761" customFormat="false" ht="15" hidden="false" customHeight="false" outlineLevel="0" collapsed="false">
      <c r="A761" s="14" t="s">
        <v>2087</v>
      </c>
      <c r="B761" s="15" t="s">
        <v>2088</v>
      </c>
      <c r="C761" s="3" t="n">
        <v>-1.1168200969696</v>
      </c>
      <c r="D761" s="4" t="n">
        <v>7.25225114822388</v>
      </c>
      <c r="E761" s="4" t="n">
        <v>-13.3620433807373</v>
      </c>
      <c r="F761" s="5" t="n">
        <v>4.07213774372208E-024</v>
      </c>
      <c r="G761" s="16" t="n">
        <v>4.82956150449833E-023</v>
      </c>
      <c r="H761" s="6" t="n">
        <v>44.0012893676758</v>
      </c>
      <c r="I761" s="7" t="s">
        <v>2089</v>
      </c>
    </row>
    <row r="762" customFormat="false" ht="15" hidden="false" customHeight="false" outlineLevel="0" collapsed="false">
      <c r="A762" s="14" t="s">
        <v>2090</v>
      </c>
      <c r="B762" s="15" t="s">
        <v>2081</v>
      </c>
      <c r="C762" s="3" t="n">
        <v>-1.11539161205292</v>
      </c>
      <c r="D762" s="4" t="n">
        <v>7.25049066543579</v>
      </c>
      <c r="E762" s="4" t="n">
        <v>-13.0994157791138</v>
      </c>
      <c r="F762" s="5" t="n">
        <v>1.47012041031602E-023</v>
      </c>
      <c r="G762" s="16" t="n">
        <v>1.67941060961567E-022</v>
      </c>
      <c r="H762" s="6" t="n">
        <v>42.7164878845215</v>
      </c>
      <c r="I762" s="7" t="s">
        <v>2082</v>
      </c>
    </row>
    <row r="763" customFormat="false" ht="15" hidden="false" customHeight="false" outlineLevel="0" collapsed="false">
      <c r="A763" s="14" t="s">
        <v>2091</v>
      </c>
      <c r="B763" s="15" t="s">
        <v>2092</v>
      </c>
      <c r="C763" s="3" t="n">
        <v>-1.11434721946716</v>
      </c>
      <c r="D763" s="4" t="n">
        <v>11.6922149658203</v>
      </c>
      <c r="E763" s="4" t="n">
        <v>-31.7069225311279</v>
      </c>
      <c r="F763" s="5" t="n">
        <v>1.5937455186522E-054</v>
      </c>
      <c r="G763" s="16" t="n">
        <v>8.00111114582083E-052</v>
      </c>
      <c r="H763" s="6" t="n">
        <v>114.005393981934</v>
      </c>
      <c r="I763" s="7" t="s">
        <v>2093</v>
      </c>
    </row>
    <row r="764" customFormat="false" ht="15" hidden="false" customHeight="false" outlineLevel="0" collapsed="false">
      <c r="A764" s="14" t="s">
        <v>2094</v>
      </c>
      <c r="B764" s="15" t="s">
        <v>2095</v>
      </c>
      <c r="C764" s="3" t="n">
        <v>-1.11402523517609</v>
      </c>
      <c r="D764" s="4" t="n">
        <v>8.12937545776367</v>
      </c>
      <c r="E764" s="4" t="n">
        <v>-18.9461441040039</v>
      </c>
      <c r="F764" s="5" t="n">
        <v>3.92354211926421E-035</v>
      </c>
      <c r="G764" s="16" t="n">
        <v>1.31316224219998E-033</v>
      </c>
      <c r="H764" s="6" t="n">
        <v>69.4022750854492</v>
      </c>
      <c r="I764" s="7" t="s">
        <v>2096</v>
      </c>
    </row>
    <row r="765" customFormat="false" ht="15" hidden="false" customHeight="false" outlineLevel="0" collapsed="false">
      <c r="A765" s="14" t="s">
        <v>2097</v>
      </c>
      <c r="B765" s="15" t="s">
        <v>2098</v>
      </c>
      <c r="C765" s="3" t="n">
        <v>-1.11396622657776</v>
      </c>
      <c r="D765" s="4" t="n">
        <v>7.40602970123291</v>
      </c>
      <c r="E765" s="4" t="n">
        <v>-21.6420497894287</v>
      </c>
      <c r="F765" s="5" t="n">
        <v>7.5304343180721E-040</v>
      </c>
      <c r="G765" s="16" t="n">
        <v>4.42000902865846E-038</v>
      </c>
      <c r="H765" s="6" t="n">
        <v>80.2742385864258</v>
      </c>
      <c r="I765" s="7" t="s">
        <v>2099</v>
      </c>
    </row>
    <row r="766" customFormat="false" ht="15" hidden="false" customHeight="false" outlineLevel="0" collapsed="false">
      <c r="A766" s="14" t="s">
        <v>2100</v>
      </c>
      <c r="B766" s="15" t="s">
        <v>2101</v>
      </c>
      <c r="C766" s="3" t="n">
        <v>-1.11360335350037</v>
      </c>
      <c r="D766" s="4" t="n">
        <v>8.99786186218262</v>
      </c>
      <c r="E766" s="4" t="n">
        <v>-8.58471298217773</v>
      </c>
      <c r="F766" s="5" t="n">
        <v>1.107355776056E-013</v>
      </c>
      <c r="G766" s="16" t="n">
        <v>6.11624841150032E-013</v>
      </c>
      <c r="H766" s="6" t="n">
        <v>20.0083923339844</v>
      </c>
      <c r="I766" s="7" t="s">
        <v>2102</v>
      </c>
    </row>
    <row r="767" customFormat="false" ht="15" hidden="false" customHeight="false" outlineLevel="0" collapsed="false">
      <c r="A767" s="14" t="s">
        <v>2103</v>
      </c>
      <c r="B767" s="15" t="s">
        <v>2104</v>
      </c>
      <c r="C767" s="3" t="n">
        <v>-1.11324369907379</v>
      </c>
      <c r="D767" s="4" t="n">
        <v>7.56374883651733</v>
      </c>
      <c r="E767" s="4" t="n">
        <v>-21.000560760498</v>
      </c>
      <c r="F767" s="5" t="n">
        <v>9.22326129999319E-039</v>
      </c>
      <c r="G767" s="16" t="n">
        <v>4.69530662360279E-037</v>
      </c>
      <c r="H767" s="6" t="n">
        <v>77.7670822143555</v>
      </c>
      <c r="I767" s="7" t="s">
        <v>2105</v>
      </c>
    </row>
    <row r="768" customFormat="false" ht="15" hidden="false" customHeight="false" outlineLevel="0" collapsed="false">
      <c r="A768" s="14" t="s">
        <v>2106</v>
      </c>
      <c r="B768" s="15" t="s">
        <v>2107</v>
      </c>
      <c r="C768" s="3" t="n">
        <v>-1.11275160312653</v>
      </c>
      <c r="D768" s="4" t="n">
        <v>7.5145435333252</v>
      </c>
      <c r="E768" s="4" t="n">
        <v>-20.116943359375</v>
      </c>
      <c r="F768" s="5" t="n">
        <v>3.15005456767867E-037</v>
      </c>
      <c r="G768" s="16" t="n">
        <v>1.35881375780004E-035</v>
      </c>
      <c r="H768" s="6" t="n">
        <v>74.2328720092773</v>
      </c>
      <c r="I768" s="7" t="s">
        <v>2108</v>
      </c>
    </row>
    <row r="769" customFormat="false" ht="15" hidden="false" customHeight="false" outlineLevel="0" collapsed="false">
      <c r="A769" s="14" t="s">
        <v>2109</v>
      </c>
      <c r="B769" s="15" t="s">
        <v>2110</v>
      </c>
      <c r="C769" s="3" t="n">
        <v>-1.11240482330322</v>
      </c>
      <c r="D769" s="4" t="n">
        <v>9.13437557220459</v>
      </c>
      <c r="E769" s="4" t="n">
        <v>-27.2856616973877</v>
      </c>
      <c r="F769" s="5" t="n">
        <v>1.38407638615668E-048</v>
      </c>
      <c r="G769" s="16" t="n">
        <v>2.82753024844674E-046</v>
      </c>
      <c r="H769" s="6" t="n">
        <v>100.377349853516</v>
      </c>
      <c r="I769" s="7" t="s">
        <v>2111</v>
      </c>
    </row>
    <row r="770" customFormat="false" ht="15" hidden="false" customHeight="false" outlineLevel="0" collapsed="false">
      <c r="A770" s="14" t="s">
        <v>2112</v>
      </c>
      <c r="B770" s="15" t="s">
        <v>1582</v>
      </c>
      <c r="C770" s="3" t="n">
        <v>-1.11070132255554</v>
      </c>
      <c r="D770" s="4" t="n">
        <v>9.27820205688477</v>
      </c>
      <c r="E770" s="4" t="n">
        <v>-20.2608604431152</v>
      </c>
      <c r="F770" s="5" t="n">
        <v>1.76109691235412E-037</v>
      </c>
      <c r="G770" s="16" t="n">
        <v>7.86262293196814E-036</v>
      </c>
      <c r="H770" s="6" t="n">
        <v>74.8149642944336</v>
      </c>
      <c r="I770" s="7" t="s">
        <v>1583</v>
      </c>
    </row>
    <row r="771" customFormat="false" ht="15" hidden="false" customHeight="false" outlineLevel="0" collapsed="false">
      <c r="A771" s="14" t="s">
        <v>2113</v>
      </c>
      <c r="B771" s="15" t="s">
        <v>2114</v>
      </c>
      <c r="C771" s="3" t="n">
        <v>-1.10896563529968</v>
      </c>
      <c r="D771" s="4" t="n">
        <v>10.0481252670288</v>
      </c>
      <c r="E771" s="4" t="n">
        <v>-22.8676319122314</v>
      </c>
      <c r="F771" s="5" t="n">
        <v>7.16371197295976E-042</v>
      </c>
      <c r="G771" s="16" t="n">
        <v>5.40036312645278E-040</v>
      </c>
      <c r="H771" s="6" t="n">
        <v>84.9311294555664</v>
      </c>
      <c r="I771" s="7" t="s">
        <v>2115</v>
      </c>
    </row>
    <row r="772" customFormat="false" ht="15" hidden="false" customHeight="false" outlineLevel="0" collapsed="false">
      <c r="A772" s="14" t="s">
        <v>2116</v>
      </c>
      <c r="B772" s="15" t="s">
        <v>2117</v>
      </c>
      <c r="C772" s="3" t="n">
        <v>-1.10818672180176</v>
      </c>
      <c r="D772" s="4" t="n">
        <v>11.0624904632568</v>
      </c>
      <c r="E772" s="4" t="n">
        <v>-16.8824310302734</v>
      </c>
      <c r="F772" s="5" t="n">
        <v>2.94150300940313E-031</v>
      </c>
      <c r="G772" s="16" t="n">
        <v>6.69621169882987E-030</v>
      </c>
      <c r="H772" s="6" t="n">
        <v>60.4668350219727</v>
      </c>
      <c r="I772" s="7" t="s">
        <v>2118</v>
      </c>
    </row>
    <row r="773" customFormat="false" ht="15" hidden="false" customHeight="false" outlineLevel="0" collapsed="false">
      <c r="A773" s="14" t="s">
        <v>2119</v>
      </c>
      <c r="B773" s="15" t="s">
        <v>2120</v>
      </c>
      <c r="C773" s="3" t="n">
        <v>-1.1080573797226</v>
      </c>
      <c r="D773" s="4" t="n">
        <v>8.67076110839844</v>
      </c>
      <c r="E773" s="4" t="n">
        <v>-22.798189163208</v>
      </c>
      <c r="F773" s="5" t="n">
        <v>9.28380370039587E-042</v>
      </c>
      <c r="G773" s="16" t="n">
        <v>6.89940126654144E-040</v>
      </c>
      <c r="H773" s="6" t="n">
        <v>84.6718444824219</v>
      </c>
      <c r="I773" s="7" t="s">
        <v>2121</v>
      </c>
    </row>
    <row r="774" customFormat="false" ht="15" hidden="false" customHeight="false" outlineLevel="0" collapsed="false">
      <c r="A774" s="14" t="s">
        <v>2122</v>
      </c>
      <c r="B774" s="15" t="s">
        <v>1465</v>
      </c>
      <c r="C774" s="3" t="n">
        <v>-1.10774970054626</v>
      </c>
      <c r="D774" s="4" t="n">
        <v>9.45382595062256</v>
      </c>
      <c r="E774" s="4" t="n">
        <v>-14.1511287689209</v>
      </c>
      <c r="F774" s="5" t="n">
        <v>8.99156662040972E-026</v>
      </c>
      <c r="G774" s="16" t="n">
        <v>1.22388526213947E-024</v>
      </c>
      <c r="H774" s="6" t="n">
        <v>47.8182907104492</v>
      </c>
      <c r="I774" s="7" t="s">
        <v>2084</v>
      </c>
    </row>
    <row r="775" customFormat="false" ht="15" hidden="false" customHeight="false" outlineLevel="0" collapsed="false">
      <c r="A775" s="14" t="s">
        <v>2123</v>
      </c>
      <c r="B775" s="15" t="s">
        <v>2124</v>
      </c>
      <c r="C775" s="3" t="n">
        <v>-1.10766017436981</v>
      </c>
      <c r="D775" s="4" t="n">
        <v>7.96088933944702</v>
      </c>
      <c r="E775" s="4" t="n">
        <v>-14.9655866622925</v>
      </c>
      <c r="F775" s="5" t="n">
        <v>1.89146423764932E-027</v>
      </c>
      <c r="G775" s="16" t="n">
        <v>3.02269179948897E-026</v>
      </c>
      <c r="H775" s="6" t="n">
        <v>51.6848220825195</v>
      </c>
      <c r="I775" s="7" t="s">
        <v>2125</v>
      </c>
    </row>
    <row r="776" customFormat="false" ht="15" hidden="false" customHeight="false" outlineLevel="0" collapsed="false">
      <c r="A776" s="14" t="s">
        <v>2126</v>
      </c>
      <c r="B776" s="15" t="s">
        <v>2127</v>
      </c>
      <c r="C776" s="3" t="n">
        <v>-1.1058042049408</v>
      </c>
      <c r="D776" s="4" t="n">
        <v>10.6782531738281</v>
      </c>
      <c r="E776" s="4" t="n">
        <v>-23.0046119689941</v>
      </c>
      <c r="F776" s="5" t="n">
        <v>4.30252947275636E-042</v>
      </c>
      <c r="G776" s="16" t="n">
        <v>3.34498629899251E-040</v>
      </c>
      <c r="H776" s="6" t="n">
        <v>85.4410095214844</v>
      </c>
      <c r="I776" s="7" t="s">
        <v>2128</v>
      </c>
    </row>
    <row r="777" customFormat="false" ht="15" hidden="false" customHeight="false" outlineLevel="0" collapsed="false">
      <c r="A777" s="14" t="s">
        <v>2129</v>
      </c>
      <c r="B777" s="15" t="s">
        <v>2130</v>
      </c>
      <c r="C777" s="3" t="n">
        <v>-1.10575091838837</v>
      </c>
      <c r="D777" s="4" t="n">
        <v>9.41933441162109</v>
      </c>
      <c r="E777" s="4" t="n">
        <v>-17.0065498352051</v>
      </c>
      <c r="F777" s="5" t="n">
        <v>1.69392144808719E-031</v>
      </c>
      <c r="G777" s="16" t="n">
        <v>3.94949837236574E-030</v>
      </c>
      <c r="H777" s="6" t="n">
        <v>61.0195693969727</v>
      </c>
      <c r="I777" s="17" t="s">
        <v>2131</v>
      </c>
    </row>
    <row r="778" customFormat="false" ht="15" hidden="false" customHeight="false" outlineLevel="0" collapsed="false">
      <c r="A778" s="14" t="s">
        <v>2132</v>
      </c>
      <c r="B778" s="15" t="s">
        <v>1071</v>
      </c>
      <c r="C778" s="3" t="n">
        <v>-1.1052680015564</v>
      </c>
      <c r="D778" s="4" t="n">
        <v>8.37282371520996</v>
      </c>
      <c r="E778" s="4" t="n">
        <v>-15.2365694046021</v>
      </c>
      <c r="F778" s="5" t="n">
        <v>5.32633926069732E-028</v>
      </c>
      <c r="G778" s="16" t="n">
        <v>8.89123721441695E-027</v>
      </c>
      <c r="H778" s="6" t="n">
        <v>52.9538955688477</v>
      </c>
      <c r="I778" s="7" t="s">
        <v>2133</v>
      </c>
    </row>
    <row r="779" customFormat="false" ht="15" hidden="false" customHeight="false" outlineLevel="0" collapsed="false">
      <c r="A779" s="14" t="s">
        <v>2134</v>
      </c>
      <c r="B779" s="15" t="s">
        <v>2135</v>
      </c>
      <c r="C779" s="3" t="n">
        <v>-1.1047625541687</v>
      </c>
      <c r="D779" s="4" t="n">
        <v>7.13473272323608</v>
      </c>
      <c r="E779" s="4" t="n">
        <v>-36.7685165405273</v>
      </c>
      <c r="F779" s="5" t="n">
        <v>1.52575719946044E-060</v>
      </c>
      <c r="G779" s="16" t="n">
        <v>1.8462053333266E-057</v>
      </c>
      <c r="H779" s="6" t="n">
        <v>127.770240783691</v>
      </c>
      <c r="I779" s="7" t="s">
        <v>2136</v>
      </c>
    </row>
    <row r="780" customFormat="false" ht="15" hidden="false" customHeight="false" outlineLevel="0" collapsed="false">
      <c r="A780" s="14" t="s">
        <v>2137</v>
      </c>
      <c r="B780" s="15" t="s">
        <v>2138</v>
      </c>
      <c r="C780" s="3" t="n">
        <v>-1.10458445549011</v>
      </c>
      <c r="D780" s="4" t="n">
        <v>8.46849346160889</v>
      </c>
      <c r="E780" s="4" t="n">
        <v>-25.2185325622559</v>
      </c>
      <c r="F780" s="5" t="n">
        <v>1.50005606449438E-045</v>
      </c>
      <c r="G780" s="16" t="n">
        <v>1.91840503359226E-043</v>
      </c>
      <c r="H780" s="6" t="n">
        <v>93.3993453979492</v>
      </c>
      <c r="I780" s="7" t="s">
        <v>2139</v>
      </c>
    </row>
    <row r="781" customFormat="false" ht="15" hidden="false" customHeight="false" outlineLevel="0" collapsed="false">
      <c r="A781" s="14" t="s">
        <v>2140</v>
      </c>
      <c r="B781" s="15" t="s">
        <v>2141</v>
      </c>
      <c r="C781" s="3" t="n">
        <v>-1.1037210226059</v>
      </c>
      <c r="D781" s="4" t="n">
        <v>8.38161373138428</v>
      </c>
      <c r="E781" s="4" t="n">
        <v>-9.58274078369141</v>
      </c>
      <c r="F781" s="5" t="n">
        <v>7.02650004828806E-016</v>
      </c>
      <c r="G781" s="16" t="n">
        <v>4.5391863624745E-015</v>
      </c>
      <c r="H781" s="6" t="n">
        <v>25.0477237701416</v>
      </c>
      <c r="I781" s="7" t="s">
        <v>2142</v>
      </c>
    </row>
    <row r="782" customFormat="false" ht="15" hidden="false" customHeight="false" outlineLevel="0" collapsed="false">
      <c r="A782" s="14" t="s">
        <v>2143</v>
      </c>
      <c r="B782" s="15" t="s">
        <v>2144</v>
      </c>
      <c r="C782" s="3" t="n">
        <v>-1.10356366634369</v>
      </c>
      <c r="D782" s="4" t="n">
        <v>8.89059066772461</v>
      </c>
      <c r="E782" s="4" t="n">
        <v>-12.7663021087646</v>
      </c>
      <c r="F782" s="5" t="n">
        <v>7.56490042573798E-023</v>
      </c>
      <c r="G782" s="16" t="n">
        <v>8.20113062235242E-022</v>
      </c>
      <c r="H782" s="6" t="n">
        <v>41.0772476196289</v>
      </c>
      <c r="I782" s="7" t="s">
        <v>2145</v>
      </c>
    </row>
    <row r="783" customFormat="false" ht="15" hidden="false" customHeight="false" outlineLevel="0" collapsed="false">
      <c r="A783" s="14" t="s">
        <v>2146</v>
      </c>
      <c r="B783" s="15" t="s">
        <v>2147</v>
      </c>
      <c r="C783" s="3" t="n">
        <v>-1.1025972366333</v>
      </c>
      <c r="D783" s="4" t="n">
        <v>7.69398498535156</v>
      </c>
      <c r="E783" s="4" t="n">
        <v>-14.2956132888794</v>
      </c>
      <c r="F783" s="5" t="n">
        <v>4.5068843275203E-026</v>
      </c>
      <c r="G783" s="16" t="n">
        <v>6.32236558561268E-025</v>
      </c>
      <c r="H783" s="6" t="n">
        <v>48.5098037719727</v>
      </c>
      <c r="I783" s="7" t="s">
        <v>2148</v>
      </c>
    </row>
    <row r="784" customFormat="false" ht="15" hidden="false" customHeight="false" outlineLevel="0" collapsed="false">
      <c r="A784" s="14" t="s">
        <v>2149</v>
      </c>
      <c r="B784" s="15" t="s">
        <v>2150</v>
      </c>
      <c r="C784" s="3" t="n">
        <v>-1.10156106948853</v>
      </c>
      <c r="D784" s="4" t="n">
        <v>8.80505466461182</v>
      </c>
      <c r="E784" s="4" t="n">
        <v>-15.1013317108154</v>
      </c>
      <c r="F784" s="5" t="n">
        <v>1.00141472171042E-027</v>
      </c>
      <c r="G784" s="16" t="n">
        <v>1.63056084587228E-026</v>
      </c>
      <c r="H784" s="6" t="n">
        <v>52.3216552734375</v>
      </c>
      <c r="I784" s="7" t="s">
        <v>2151</v>
      </c>
    </row>
    <row r="785" customFormat="false" ht="15" hidden="false" customHeight="false" outlineLevel="0" collapsed="false">
      <c r="A785" s="14" t="s">
        <v>2152</v>
      </c>
      <c r="B785" s="15" t="s">
        <v>2153</v>
      </c>
      <c r="C785" s="3" t="n">
        <v>-1.09830415248871</v>
      </c>
      <c r="D785" s="4" t="n">
        <v>7.29747200012207</v>
      </c>
      <c r="E785" s="4" t="n">
        <v>-19.6567726135254</v>
      </c>
      <c r="F785" s="5" t="n">
        <v>2.05654307232364E-036</v>
      </c>
      <c r="G785" s="16" t="n">
        <v>8.02068794429959E-035</v>
      </c>
      <c r="H785" s="6" t="n">
        <v>72.3545532226563</v>
      </c>
      <c r="I785" s="7" t="s">
        <v>2154</v>
      </c>
    </row>
    <row r="786" customFormat="false" ht="15" hidden="false" customHeight="false" outlineLevel="0" collapsed="false">
      <c r="A786" s="14" t="s">
        <v>2155</v>
      </c>
      <c r="B786" s="15" t="s">
        <v>2156</v>
      </c>
      <c r="C786" s="3" t="n">
        <v>-1.0970983505249</v>
      </c>
      <c r="D786" s="4" t="n">
        <v>8.00129890441895</v>
      </c>
      <c r="E786" s="4" t="n">
        <v>-15.26296043396</v>
      </c>
      <c r="F786" s="5" t="n">
        <v>4.71015301217242E-028</v>
      </c>
      <c r="G786" s="16" t="n">
        <v>7.89896342563712E-027</v>
      </c>
      <c r="H786" s="6" t="n">
        <v>53.0770149230957</v>
      </c>
      <c r="I786" s="7" t="s">
        <v>2157</v>
      </c>
    </row>
    <row r="787" customFormat="false" ht="15" hidden="false" customHeight="false" outlineLevel="0" collapsed="false">
      <c r="A787" s="14" t="s">
        <v>2158</v>
      </c>
      <c r="B787" s="15" t="s">
        <v>1453</v>
      </c>
      <c r="C787" s="3" t="n">
        <v>-1.09601354598999</v>
      </c>
      <c r="D787" s="4" t="n">
        <v>8.45614528656006</v>
      </c>
      <c r="E787" s="4" t="n">
        <v>-17.6583023071289</v>
      </c>
      <c r="F787" s="5" t="n">
        <v>9.644918265135E-033</v>
      </c>
      <c r="G787" s="16" t="n">
        <v>2.51327077774702E-031</v>
      </c>
      <c r="H787" s="6" t="n">
        <v>63.8897590637207</v>
      </c>
      <c r="I787" s="7" t="s">
        <v>1454</v>
      </c>
    </row>
    <row r="788" customFormat="false" ht="15" hidden="false" customHeight="false" outlineLevel="0" collapsed="false">
      <c r="A788" s="14" t="s">
        <v>2159</v>
      </c>
      <c r="B788" s="15" t="s">
        <v>1056</v>
      </c>
      <c r="C788" s="3" t="n">
        <v>-1.09540748596191</v>
      </c>
      <c r="D788" s="4" t="n">
        <v>8.67054271697998</v>
      </c>
      <c r="E788" s="4" t="n">
        <v>-10.6671190261841</v>
      </c>
      <c r="F788" s="5" t="n">
        <v>2.82609802355918E-018</v>
      </c>
      <c r="G788" s="16" t="n">
        <v>2.16539035281346E-017</v>
      </c>
      <c r="H788" s="6" t="n">
        <v>30.5518951416016</v>
      </c>
      <c r="I788" s="7" t="s">
        <v>2160</v>
      </c>
    </row>
    <row r="789" customFormat="false" ht="15" hidden="false" customHeight="false" outlineLevel="0" collapsed="false">
      <c r="A789" s="14" t="s">
        <v>2161</v>
      </c>
      <c r="B789" s="15" t="s">
        <v>2162</v>
      </c>
      <c r="C789" s="3" t="n">
        <v>-1.09510672092438</v>
      </c>
      <c r="D789" s="4" t="n">
        <v>7.66002035140991</v>
      </c>
      <c r="E789" s="4" t="n">
        <v>-14.6107196807861</v>
      </c>
      <c r="F789" s="5" t="n">
        <v>1.00770831198328E-026</v>
      </c>
      <c r="G789" s="16" t="n">
        <v>1.50109731536626E-025</v>
      </c>
      <c r="H789" s="6" t="n">
        <v>50.0096397399902</v>
      </c>
      <c r="I789" s="7" t="s">
        <v>2163</v>
      </c>
    </row>
    <row r="790" customFormat="false" ht="15" hidden="false" customHeight="false" outlineLevel="0" collapsed="false">
      <c r="A790" s="14" t="s">
        <v>2164</v>
      </c>
      <c r="B790" s="15" t="s">
        <v>2165</v>
      </c>
      <c r="C790" s="3" t="n">
        <v>-1.09426891803741</v>
      </c>
      <c r="D790" s="4" t="n">
        <v>8.56680870056152</v>
      </c>
      <c r="E790" s="4" t="n">
        <v>-12.1681022644043</v>
      </c>
      <c r="F790" s="5" t="n">
        <v>1.47085559877179E-021</v>
      </c>
      <c r="G790" s="16" t="n">
        <v>1.44878201965435E-020</v>
      </c>
      <c r="H790" s="6" t="n">
        <v>38.1086807250977</v>
      </c>
      <c r="I790" s="7" t="s">
        <v>2166</v>
      </c>
    </row>
    <row r="791" customFormat="false" ht="15" hidden="false" customHeight="false" outlineLevel="0" collapsed="false">
      <c r="A791" s="14" t="s">
        <v>2167</v>
      </c>
      <c r="B791" s="15" t="s">
        <v>2168</v>
      </c>
      <c r="C791" s="3" t="n">
        <v>-1.09377372264862</v>
      </c>
      <c r="D791" s="4" t="n">
        <v>8.41624259948731</v>
      </c>
      <c r="E791" s="4" t="n">
        <v>-16.3220825195313</v>
      </c>
      <c r="F791" s="5" t="n">
        <v>3.64048335218383E-030</v>
      </c>
      <c r="G791" s="16" t="n">
        <v>7.43300432355469E-029</v>
      </c>
      <c r="H791" s="6" t="n">
        <v>57.9471397399902</v>
      </c>
      <c r="I791" s="7" t="s">
        <v>2169</v>
      </c>
    </row>
    <row r="792" customFormat="false" ht="15" hidden="false" customHeight="false" outlineLevel="0" collapsed="false">
      <c r="A792" s="14" t="s">
        <v>2170</v>
      </c>
      <c r="B792" s="15" t="s">
        <v>2171</v>
      </c>
      <c r="C792" s="3" t="n">
        <v>-1.09284770488739</v>
      </c>
      <c r="D792" s="4" t="n">
        <v>7.94305562973023</v>
      </c>
      <c r="E792" s="4" t="n">
        <v>-29.9245853424072</v>
      </c>
      <c r="F792" s="5" t="n">
        <v>3.25183378975625E-052</v>
      </c>
      <c r="G792" s="16" t="n">
        <v>1.12012619249918E-049</v>
      </c>
      <c r="H792" s="6" t="n">
        <v>108.709854125977</v>
      </c>
      <c r="I792" s="7" t="s">
        <v>2172</v>
      </c>
    </row>
    <row r="793" customFormat="false" ht="15" hidden="false" customHeight="false" outlineLevel="0" collapsed="false">
      <c r="A793" s="14" t="s">
        <v>2173</v>
      </c>
      <c r="B793" s="15" t="s">
        <v>2174</v>
      </c>
      <c r="C793" s="3" t="n">
        <v>-1.09254837036133</v>
      </c>
      <c r="D793" s="4" t="n">
        <v>8.38619422912598</v>
      </c>
      <c r="E793" s="4" t="n">
        <v>-13.0978956222534</v>
      </c>
      <c r="F793" s="5" t="n">
        <v>1.48111610087033E-023</v>
      </c>
      <c r="G793" s="16" t="n">
        <v>1.69115291352944E-022</v>
      </c>
      <c r="H793" s="6" t="n">
        <v>42.7090301513672</v>
      </c>
      <c r="I793" s="7" t="s">
        <v>2175</v>
      </c>
    </row>
    <row r="794" customFormat="false" ht="15" hidden="false" customHeight="false" outlineLevel="0" collapsed="false">
      <c r="A794" s="14" t="s">
        <v>2176</v>
      </c>
      <c r="B794" s="15" t="s">
        <v>2177</v>
      </c>
      <c r="C794" s="3" t="n">
        <v>-1.09239995479584</v>
      </c>
      <c r="D794" s="4" t="n">
        <v>9.05146312713623</v>
      </c>
      <c r="E794" s="4" t="n">
        <v>-14.0306882858276</v>
      </c>
      <c r="F794" s="5" t="n">
        <v>1.60200523598139E-025</v>
      </c>
      <c r="G794" s="16" t="n">
        <v>2.13198615598414E-024</v>
      </c>
      <c r="H794" s="6" t="n">
        <v>47.2400665283203</v>
      </c>
      <c r="I794" s="7" t="s">
        <v>2178</v>
      </c>
    </row>
    <row r="795" customFormat="false" ht="15" hidden="false" customHeight="false" outlineLevel="0" collapsed="false">
      <c r="A795" s="14" t="s">
        <v>2179</v>
      </c>
      <c r="B795" s="15" t="s">
        <v>2180</v>
      </c>
      <c r="C795" s="3" t="n">
        <v>-1.09165120124817</v>
      </c>
      <c r="D795" s="4" t="n">
        <v>8.18510723114014</v>
      </c>
      <c r="E795" s="4" t="n">
        <v>-8.85506439208984</v>
      </c>
      <c r="F795" s="5" t="n">
        <v>2.82598763737809E-014</v>
      </c>
      <c r="G795" s="16" t="n">
        <v>1.63033230556857E-013</v>
      </c>
      <c r="H795" s="6" t="n">
        <v>21.3673553466797</v>
      </c>
      <c r="I795" s="7" t="s">
        <v>2181</v>
      </c>
    </row>
    <row r="796" customFormat="false" ht="15" hidden="false" customHeight="false" outlineLevel="0" collapsed="false">
      <c r="A796" s="14" t="s">
        <v>2182</v>
      </c>
      <c r="B796" s="15" t="s">
        <v>1836</v>
      </c>
      <c r="C796" s="3" t="n">
        <v>-1.09164667129517</v>
      </c>
      <c r="D796" s="4" t="n">
        <v>9.13486957550049</v>
      </c>
      <c r="E796" s="4" t="n">
        <v>-11.6608991622925</v>
      </c>
      <c r="F796" s="5" t="n">
        <v>1.86320277985178E-020</v>
      </c>
      <c r="G796" s="16" t="n">
        <v>1.68055050428106E-019</v>
      </c>
      <c r="H796" s="6" t="n">
        <v>35.5697746276856</v>
      </c>
      <c r="I796" s="7" t="s">
        <v>1837</v>
      </c>
    </row>
    <row r="797" customFormat="false" ht="15" hidden="false" customHeight="false" outlineLevel="0" collapsed="false">
      <c r="A797" s="14" t="s">
        <v>2183</v>
      </c>
      <c r="B797" s="15" t="s">
        <v>2184</v>
      </c>
      <c r="C797" s="3" t="n">
        <v>-1.09125757217407</v>
      </c>
      <c r="D797" s="4" t="n">
        <v>8.21539497375488</v>
      </c>
      <c r="E797" s="4" t="n">
        <v>-11.2922582626343</v>
      </c>
      <c r="F797" s="5" t="n">
        <v>1.19280565711336E-019</v>
      </c>
      <c r="G797" s="16" t="n">
        <v>1.01974079284124E-018</v>
      </c>
      <c r="H797" s="6" t="n">
        <v>33.713996887207</v>
      </c>
      <c r="I797" s="7" t="s">
        <v>2185</v>
      </c>
    </row>
    <row r="798" customFormat="false" ht="15" hidden="false" customHeight="false" outlineLevel="0" collapsed="false">
      <c r="A798" s="14" t="s">
        <v>2186</v>
      </c>
      <c r="B798" s="15" t="s">
        <v>2187</v>
      </c>
      <c r="C798" s="3" t="n">
        <v>-1.09118223190308</v>
      </c>
      <c r="D798" s="4" t="n">
        <v>7.43943071365356</v>
      </c>
      <c r="E798" s="4" t="n">
        <v>-28.3544521331787</v>
      </c>
      <c r="F798" s="5" t="n">
        <v>4.36246079984404E-050</v>
      </c>
      <c r="G798" s="16" t="n">
        <v>1.07784757908607E-047</v>
      </c>
      <c r="H798" s="6" t="n">
        <v>103.826385498047</v>
      </c>
      <c r="I798" s="7" t="s">
        <v>2188</v>
      </c>
    </row>
    <row r="799" customFormat="false" ht="15" hidden="false" customHeight="false" outlineLevel="0" collapsed="false">
      <c r="A799" s="14" t="s">
        <v>2189</v>
      </c>
      <c r="B799" s="15" t="s">
        <v>2190</v>
      </c>
      <c r="C799" s="3" t="n">
        <v>-1.09059941768646</v>
      </c>
      <c r="D799" s="4" t="n">
        <v>8.27810859680176</v>
      </c>
      <c r="E799" s="4" t="n">
        <v>-19.3980350494385</v>
      </c>
      <c r="F799" s="5" t="n">
        <v>5.97355301121568E-036</v>
      </c>
      <c r="G799" s="16" t="n">
        <v>2.19205241175956E-034</v>
      </c>
      <c r="H799" s="6" t="n">
        <v>71.2869415283203</v>
      </c>
      <c r="I799" s="7" t="s">
        <v>2191</v>
      </c>
    </row>
    <row r="800" customFormat="false" ht="15" hidden="false" customHeight="false" outlineLevel="0" collapsed="false">
      <c r="A800" s="14" t="s">
        <v>2192</v>
      </c>
      <c r="B800" s="15" t="s">
        <v>2193</v>
      </c>
      <c r="C800" s="3" t="n">
        <v>-1.089674949646</v>
      </c>
      <c r="D800" s="4" t="n">
        <v>7.90766334533691</v>
      </c>
      <c r="E800" s="4" t="n">
        <v>-24.7402076721191</v>
      </c>
      <c r="F800" s="5" t="n">
        <v>8.02295233718114E-045</v>
      </c>
      <c r="G800" s="16" t="n">
        <v>9.32539762916047E-043</v>
      </c>
      <c r="H800" s="6" t="n">
        <v>91.7238845825195</v>
      </c>
      <c r="I800" s="7" t="s">
        <v>2194</v>
      </c>
    </row>
    <row r="801" customFormat="false" ht="15" hidden="false" customHeight="false" outlineLevel="0" collapsed="false">
      <c r="A801" s="14" t="s">
        <v>2195</v>
      </c>
      <c r="B801" s="15" t="s">
        <v>2196</v>
      </c>
      <c r="C801" s="3" t="n">
        <v>-1.08965218067169</v>
      </c>
      <c r="D801" s="4" t="n">
        <v>8.0778284072876</v>
      </c>
      <c r="E801" s="4" t="n">
        <v>-16.7418594360352</v>
      </c>
      <c r="F801" s="5" t="n">
        <v>5.50855689509973E-031</v>
      </c>
      <c r="G801" s="16" t="n">
        <v>1.21644505585705E-029</v>
      </c>
      <c r="H801" s="6" t="n">
        <v>59.8384780883789</v>
      </c>
      <c r="I801" s="7" t="s">
        <v>2197</v>
      </c>
    </row>
    <row r="802" customFormat="false" ht="15" hidden="false" customHeight="false" outlineLevel="0" collapsed="false">
      <c r="A802" s="14" t="s">
        <v>2198</v>
      </c>
      <c r="B802" s="15" t="s">
        <v>2199</v>
      </c>
      <c r="C802" s="3" t="n">
        <v>-1.08926129341125</v>
      </c>
      <c r="D802" s="4" t="n">
        <v>12.4751262664795</v>
      </c>
      <c r="E802" s="4" t="n">
        <v>-17.8223476409912</v>
      </c>
      <c r="F802" s="5" t="n">
        <v>4.7285336184307E-033</v>
      </c>
      <c r="G802" s="16" t="n">
        <v>1.26858573045687E-031</v>
      </c>
      <c r="H802" s="6" t="n">
        <v>64.6036529541016</v>
      </c>
      <c r="I802" s="7" t="s">
        <v>2200</v>
      </c>
    </row>
    <row r="803" customFormat="false" ht="15" hidden="false" customHeight="false" outlineLevel="0" collapsed="false">
      <c r="A803" s="14" t="s">
        <v>2201</v>
      </c>
      <c r="B803" s="15" t="s">
        <v>1820</v>
      </c>
      <c r="C803" s="3" t="n">
        <v>-1.08884882926941</v>
      </c>
      <c r="D803" s="4" t="n">
        <v>10.4401435852051</v>
      </c>
      <c r="E803" s="4" t="n">
        <v>-17.1399707794189</v>
      </c>
      <c r="F803" s="5" t="n">
        <v>9.37998731609644E-032</v>
      </c>
      <c r="G803" s="16" t="n">
        <v>2.23674068435527E-030</v>
      </c>
      <c r="H803" s="6" t="n">
        <v>61.6115379333496</v>
      </c>
      <c r="I803" s="7" t="s">
        <v>2202</v>
      </c>
    </row>
    <row r="804" customFormat="false" ht="15" hidden="false" customHeight="false" outlineLevel="0" collapsed="false">
      <c r="A804" s="14" t="s">
        <v>2203</v>
      </c>
      <c r="B804" s="15" t="s">
        <v>2204</v>
      </c>
      <c r="C804" s="3" t="n">
        <v>-1.0885101556778</v>
      </c>
      <c r="D804" s="4" t="n">
        <v>7.5451512336731</v>
      </c>
      <c r="E804" s="4" t="n">
        <v>-22.1449031829834</v>
      </c>
      <c r="F804" s="5" t="n">
        <v>1.09240404267959E-040</v>
      </c>
      <c r="G804" s="16" t="n">
        <v>7.14011622965269E-039</v>
      </c>
      <c r="H804" s="6" t="n">
        <v>82.205810546875</v>
      </c>
      <c r="I804" s="7" t="s">
        <v>2205</v>
      </c>
    </row>
    <row r="805" customFormat="false" ht="15" hidden="false" customHeight="false" outlineLevel="0" collapsed="false">
      <c r="A805" s="14" t="s">
        <v>2206</v>
      </c>
      <c r="B805" s="15" t="s">
        <v>2207</v>
      </c>
      <c r="C805" s="3" t="n">
        <v>-1.08846080303192</v>
      </c>
      <c r="D805" s="4" t="n">
        <v>8.69467353820801</v>
      </c>
      <c r="E805" s="4" t="n">
        <v>-22.031644821167</v>
      </c>
      <c r="F805" s="5" t="n">
        <v>1.68317477036627E-040</v>
      </c>
      <c r="G805" s="16" t="n">
        <v>1.07775713145665E-038</v>
      </c>
      <c r="H805" s="6" t="n">
        <v>81.7733154296875</v>
      </c>
      <c r="I805" s="7" t="s">
        <v>2208</v>
      </c>
    </row>
    <row r="806" customFormat="false" ht="15" hidden="false" customHeight="false" outlineLevel="0" collapsed="false">
      <c r="A806" s="14" t="s">
        <v>2209</v>
      </c>
      <c r="B806" s="15" t="s">
        <v>2210</v>
      </c>
      <c r="C806" s="3" t="n">
        <v>-1.08702707290649</v>
      </c>
      <c r="D806" s="4" t="n">
        <v>7.59464073181152</v>
      </c>
      <c r="E806" s="4" t="n">
        <v>-31.5765800476074</v>
      </c>
      <c r="F806" s="5" t="n">
        <v>2.33189152914291E-054</v>
      </c>
      <c r="G806" s="16" t="n">
        <v>1.13447724898745E-051</v>
      </c>
      <c r="H806" s="6" t="n">
        <v>113.626647949219</v>
      </c>
      <c r="I806" s="17" t="s">
        <v>2211</v>
      </c>
    </row>
    <row r="807" customFormat="false" ht="15" hidden="false" customHeight="false" outlineLevel="0" collapsed="false">
      <c r="A807" s="14" t="s">
        <v>2212</v>
      </c>
      <c r="B807" s="15" t="s">
        <v>2213</v>
      </c>
      <c r="C807" s="3" t="n">
        <v>-1.08651947975159</v>
      </c>
      <c r="D807" s="4" t="n">
        <v>8.18210983276367</v>
      </c>
      <c r="E807" s="4" t="n">
        <v>-14.9114208221436</v>
      </c>
      <c r="F807" s="5" t="n">
        <v>2.43933404724993E-027</v>
      </c>
      <c r="G807" s="16" t="n">
        <v>3.86420318978756E-026</v>
      </c>
      <c r="H807" s="6" t="n">
        <v>51.4300956726074</v>
      </c>
      <c r="I807" s="7" t="s">
        <v>2214</v>
      </c>
    </row>
    <row r="808" customFormat="false" ht="15" hidden="false" customHeight="false" outlineLevel="0" collapsed="false">
      <c r="A808" s="14" t="s">
        <v>2215</v>
      </c>
      <c r="B808" s="15" t="s">
        <v>2216</v>
      </c>
      <c r="C808" s="3" t="n">
        <v>-1.08577823638916</v>
      </c>
      <c r="D808" s="4" t="n">
        <v>7.67191696166992</v>
      </c>
      <c r="E808" s="4" t="n">
        <v>-21.1373081207275</v>
      </c>
      <c r="F808" s="5" t="n">
        <v>5.38493641615479E-039</v>
      </c>
      <c r="G808" s="16" t="n">
        <v>2.80176994944609E-037</v>
      </c>
      <c r="H808" s="6" t="n">
        <v>78.3056335449219</v>
      </c>
      <c r="I808" s="7" t="s">
        <v>2217</v>
      </c>
    </row>
    <row r="809" customFormat="false" ht="15" hidden="false" customHeight="false" outlineLevel="0" collapsed="false">
      <c r="A809" s="14" t="s">
        <v>2218</v>
      </c>
      <c r="B809" s="15" t="s">
        <v>2219</v>
      </c>
      <c r="C809" s="3" t="n">
        <v>-1.0840607881546</v>
      </c>
      <c r="D809" s="4" t="n">
        <v>8.23019409179688</v>
      </c>
      <c r="E809" s="4" t="n">
        <v>-17.252799987793</v>
      </c>
      <c r="F809" s="5" t="n">
        <v>5.70028267021394E-032</v>
      </c>
      <c r="G809" s="16" t="n">
        <v>1.39162979560303E-030</v>
      </c>
      <c r="H809" s="6" t="n">
        <v>62.1103706359863</v>
      </c>
      <c r="I809" s="7" t="s">
        <v>2220</v>
      </c>
    </row>
    <row r="810" customFormat="false" ht="15" hidden="false" customHeight="false" outlineLevel="0" collapsed="false">
      <c r="A810" s="14" t="s">
        <v>2221</v>
      </c>
      <c r="B810" s="15" t="s">
        <v>2222</v>
      </c>
      <c r="C810" s="3" t="n">
        <v>-1.08181846141815</v>
      </c>
      <c r="D810" s="4" t="n">
        <v>9.30062103271484</v>
      </c>
      <c r="E810" s="4" t="n">
        <v>-7.7603554725647</v>
      </c>
      <c r="F810" s="5" t="n">
        <v>6.83289563690138E-012</v>
      </c>
      <c r="G810" s="16" t="n">
        <v>3.33558682115458E-011</v>
      </c>
      <c r="H810" s="6" t="n">
        <v>15.9128866195679</v>
      </c>
      <c r="I810" s="7" t="s">
        <v>2223</v>
      </c>
    </row>
    <row r="811" customFormat="false" ht="15" hidden="false" customHeight="false" outlineLevel="0" collapsed="false">
      <c r="A811" s="14" t="s">
        <v>2224</v>
      </c>
      <c r="B811" s="15" t="s">
        <v>2225</v>
      </c>
      <c r="C811" s="3" t="n">
        <v>-1.08166134357452</v>
      </c>
      <c r="D811" s="4" t="n">
        <v>7.66750621795654</v>
      </c>
      <c r="E811" s="4" t="n">
        <v>-15.0745668411255</v>
      </c>
      <c r="F811" s="5" t="n">
        <v>1.1349905058094E-027</v>
      </c>
      <c r="G811" s="16" t="n">
        <v>1.84249525144999E-026</v>
      </c>
      <c r="H811" s="6" t="n">
        <v>52.1962661743164</v>
      </c>
      <c r="I811" s="7" t="s">
        <v>2226</v>
      </c>
    </row>
    <row r="812" customFormat="false" ht="15" hidden="false" customHeight="false" outlineLevel="0" collapsed="false">
      <c r="A812" s="14" t="s">
        <v>2227</v>
      </c>
      <c r="B812" s="15" t="s">
        <v>2228</v>
      </c>
      <c r="C812" s="3" t="n">
        <v>-1.08125853538513</v>
      </c>
      <c r="D812" s="4" t="n">
        <v>7.53433656692505</v>
      </c>
      <c r="E812" s="4" t="n">
        <v>-21.1734027862549</v>
      </c>
      <c r="F812" s="5" t="n">
        <v>4.67364844487528E-039</v>
      </c>
      <c r="G812" s="16" t="n">
        <v>2.45879758932117E-037</v>
      </c>
      <c r="H812" s="6" t="n">
        <v>78.4474105834961</v>
      </c>
      <c r="I812" s="7" t="s">
        <v>2229</v>
      </c>
    </row>
    <row r="813" customFormat="false" ht="15" hidden="false" customHeight="false" outlineLevel="0" collapsed="false">
      <c r="A813" s="14" t="s">
        <v>2230</v>
      </c>
      <c r="B813" s="15" t="s">
        <v>1401</v>
      </c>
      <c r="C813" s="3" t="n">
        <v>-1.08081924915314</v>
      </c>
      <c r="D813" s="4" t="n">
        <v>7.15750789642334</v>
      </c>
      <c r="E813" s="4" t="n">
        <v>-24.4388675689697</v>
      </c>
      <c r="F813" s="5" t="n">
        <v>2.33519907956011E-044</v>
      </c>
      <c r="G813" s="16" t="n">
        <v>2.49887482456964E-042</v>
      </c>
      <c r="H813" s="6" t="n">
        <v>90.6561660766602</v>
      </c>
      <c r="I813" s="7" t="s">
        <v>2231</v>
      </c>
    </row>
    <row r="814" customFormat="false" ht="15" hidden="false" customHeight="false" outlineLevel="0" collapsed="false">
      <c r="A814" s="14" t="s">
        <v>2232</v>
      </c>
      <c r="B814" s="15" t="s">
        <v>1389</v>
      </c>
      <c r="C814" s="3" t="n">
        <v>-1.07877004146576</v>
      </c>
      <c r="D814" s="4" t="n">
        <v>9.07824897766113</v>
      </c>
      <c r="E814" s="4" t="n">
        <v>-10.4110078811646</v>
      </c>
      <c r="F814" s="5" t="n">
        <v>1.03817219355453E-017</v>
      </c>
      <c r="G814" s="16" t="n">
        <v>7.625273772145E-017</v>
      </c>
      <c r="H814" s="6" t="n">
        <v>29.2527141571045</v>
      </c>
      <c r="I814" s="7" t="s">
        <v>1842</v>
      </c>
    </row>
    <row r="815" customFormat="false" ht="15" hidden="false" customHeight="false" outlineLevel="0" collapsed="false">
      <c r="A815" s="14" t="s">
        <v>2233</v>
      </c>
      <c r="B815" s="15" t="s">
        <v>2234</v>
      </c>
      <c r="C815" s="3" t="n">
        <v>-1.07714748382568</v>
      </c>
      <c r="D815" s="4" t="n">
        <v>7.12603855133057</v>
      </c>
      <c r="E815" s="4" t="n">
        <v>-17.870813369751</v>
      </c>
      <c r="F815" s="5" t="n">
        <v>3.83307482209017E-033</v>
      </c>
      <c r="G815" s="16" t="n">
        <v>1.0401761583051E-031</v>
      </c>
      <c r="H815" s="6" t="n">
        <v>64.8139114379883</v>
      </c>
      <c r="I815" s="7" t="s">
        <v>2235</v>
      </c>
    </row>
    <row r="816" customFormat="false" ht="15" hidden="false" customHeight="false" outlineLevel="0" collapsed="false">
      <c r="A816" s="14" t="s">
        <v>2236</v>
      </c>
      <c r="B816" s="15" t="s">
        <v>2237</v>
      </c>
      <c r="C816" s="3" t="n">
        <v>-1.07668673992157</v>
      </c>
      <c r="D816" s="4" t="n">
        <v>8.68678092956543</v>
      </c>
      <c r="E816" s="4" t="n">
        <v>-23.8871059417725</v>
      </c>
      <c r="F816" s="5" t="n">
        <v>1.69258426211081E-043</v>
      </c>
      <c r="G816" s="16" t="n">
        <v>1.58481634748554E-041</v>
      </c>
      <c r="H816" s="6" t="n">
        <v>88.6762390136719</v>
      </c>
      <c r="I816" s="7" t="s">
        <v>2238</v>
      </c>
    </row>
    <row r="817" customFormat="false" ht="15" hidden="false" customHeight="false" outlineLevel="0" collapsed="false">
      <c r="A817" s="14" t="s">
        <v>2239</v>
      </c>
      <c r="B817" s="15" t="s">
        <v>2240</v>
      </c>
      <c r="C817" s="3" t="n">
        <v>-1.07639539241791</v>
      </c>
      <c r="D817" s="4" t="n">
        <v>7.16969919204712</v>
      </c>
      <c r="E817" s="4" t="n">
        <v>-13.5043754577637</v>
      </c>
      <c r="F817" s="5" t="n">
        <v>2.03685071347879E-024</v>
      </c>
      <c r="G817" s="16" t="n">
        <v>2.47161280585697E-023</v>
      </c>
      <c r="H817" s="6" t="n">
        <v>44.6946792602539</v>
      </c>
      <c r="I817" s="7" t="s">
        <v>2241</v>
      </c>
    </row>
    <row r="818" customFormat="false" ht="15" hidden="false" customHeight="false" outlineLevel="0" collapsed="false">
      <c r="A818" s="14" t="s">
        <v>2242</v>
      </c>
      <c r="B818" s="15" t="s">
        <v>2243</v>
      </c>
      <c r="C818" s="3" t="n">
        <v>-1.07551527023315</v>
      </c>
      <c r="D818" s="4" t="n">
        <v>7.33422183990479</v>
      </c>
      <c r="E818" s="4" t="n">
        <v>-39.1579895019531</v>
      </c>
      <c r="F818" s="5" t="n">
        <v>3.84555085023081E-063</v>
      </c>
      <c r="G818" s="16" t="n">
        <v>8.64168524634487E-060</v>
      </c>
      <c r="H818" s="6" t="n">
        <v>133.694152832031</v>
      </c>
      <c r="I818" s="7" t="s">
        <v>2244</v>
      </c>
    </row>
    <row r="819" customFormat="false" ht="15" hidden="false" customHeight="false" outlineLevel="0" collapsed="false">
      <c r="A819" s="14" t="s">
        <v>2245</v>
      </c>
      <c r="B819" s="15" t="s">
        <v>859</v>
      </c>
      <c r="C819" s="3" t="n">
        <v>-1.07510709762573</v>
      </c>
      <c r="D819" s="4" t="n">
        <v>8.12056636810303</v>
      </c>
      <c r="E819" s="4" t="n">
        <v>-15.9771394729614</v>
      </c>
      <c r="F819" s="5" t="n">
        <v>1.74702161104215E-029</v>
      </c>
      <c r="G819" s="16" t="n">
        <v>3.34186043156426E-028</v>
      </c>
      <c r="H819" s="6" t="n">
        <v>56.3763389587402</v>
      </c>
      <c r="I819" s="7" t="s">
        <v>1698</v>
      </c>
    </row>
    <row r="820" customFormat="false" ht="15" hidden="false" customHeight="false" outlineLevel="0" collapsed="false">
      <c r="A820" s="14" t="s">
        <v>2246</v>
      </c>
      <c r="B820" s="15" t="s">
        <v>2247</v>
      </c>
      <c r="C820" s="3" t="n">
        <v>-1.07427489757538</v>
      </c>
      <c r="D820" s="4" t="n">
        <v>10.1581964492798</v>
      </c>
      <c r="E820" s="4" t="n">
        <v>-17.5104751586914</v>
      </c>
      <c r="F820" s="5" t="n">
        <v>1.83881374847821E-032</v>
      </c>
      <c r="G820" s="16" t="n">
        <v>4.6854999786412E-031</v>
      </c>
      <c r="H820" s="6" t="n">
        <v>63.2435035705566</v>
      </c>
      <c r="I820" s="7" t="s">
        <v>2248</v>
      </c>
    </row>
    <row r="821" customFormat="false" ht="15" hidden="false" customHeight="false" outlineLevel="0" collapsed="false">
      <c r="A821" s="14" t="s">
        <v>2249</v>
      </c>
      <c r="B821" s="15" t="s">
        <v>2250</v>
      </c>
      <c r="C821" s="3" t="n">
        <v>-1.07385420799255</v>
      </c>
      <c r="D821" s="4" t="n">
        <v>8.05941581726074</v>
      </c>
      <c r="E821" s="4" t="n">
        <v>-19.7769775390625</v>
      </c>
      <c r="F821" s="5" t="n">
        <v>1.25662840138043E-036</v>
      </c>
      <c r="G821" s="16" t="n">
        <v>5.01281072608148E-035</v>
      </c>
      <c r="H821" s="6" t="n">
        <v>72.8477249145508</v>
      </c>
      <c r="I821" s="7" t="s">
        <v>2251</v>
      </c>
    </row>
    <row r="822" customFormat="false" ht="15" hidden="false" customHeight="false" outlineLevel="0" collapsed="false">
      <c r="A822" s="14" t="s">
        <v>2252</v>
      </c>
      <c r="B822" s="15" t="s">
        <v>2253</v>
      </c>
      <c r="C822" s="3" t="n">
        <v>-1.07248163223267</v>
      </c>
      <c r="D822" s="4" t="n">
        <v>7.37070274353027</v>
      </c>
      <c r="E822" s="4" t="n">
        <v>-21.5661563873291</v>
      </c>
      <c r="F822" s="5" t="n">
        <v>1.01031942558129E-039</v>
      </c>
      <c r="G822" s="16" t="n">
        <v>5.80024136406405E-038</v>
      </c>
      <c r="H822" s="6" t="n">
        <v>79.9801559448242</v>
      </c>
      <c r="I822" s="7" t="s">
        <v>2254</v>
      </c>
    </row>
    <row r="823" customFormat="false" ht="15" hidden="false" customHeight="false" outlineLevel="0" collapsed="false">
      <c r="A823" s="14" t="s">
        <v>2255</v>
      </c>
      <c r="B823" s="15" t="s">
        <v>2256</v>
      </c>
      <c r="C823" s="3" t="n">
        <v>-1.07104182243347</v>
      </c>
      <c r="D823" s="4" t="n">
        <v>9.10251617431641</v>
      </c>
      <c r="E823" s="4" t="n">
        <v>-18.3876991271973</v>
      </c>
      <c r="F823" s="5" t="n">
        <v>4.16076842950039E-034</v>
      </c>
      <c r="G823" s="16" t="n">
        <v>1.24773587751401E-032</v>
      </c>
      <c r="H823" s="6" t="n">
        <v>67.037712097168</v>
      </c>
      <c r="I823" s="7" t="s">
        <v>2257</v>
      </c>
    </row>
    <row r="824" customFormat="false" ht="15" hidden="false" customHeight="false" outlineLevel="0" collapsed="false">
      <c r="A824" s="14" t="s">
        <v>2258</v>
      </c>
      <c r="B824" s="15" t="s">
        <v>2259</v>
      </c>
      <c r="C824" s="3" t="n">
        <v>-1.06996881961823</v>
      </c>
      <c r="D824" s="4" t="n">
        <v>8.73707389831543</v>
      </c>
      <c r="E824" s="4" t="n">
        <v>-21.9579048156738</v>
      </c>
      <c r="F824" s="5" t="n">
        <v>2.23205625009219E-040</v>
      </c>
      <c r="G824" s="16" t="n">
        <v>1.40256946069375E-038</v>
      </c>
      <c r="H824" s="6" t="n">
        <v>81.4909362792969</v>
      </c>
      <c r="I824" s="7" t="s">
        <v>2260</v>
      </c>
    </row>
    <row r="825" customFormat="false" ht="15" hidden="false" customHeight="false" outlineLevel="0" collapsed="false">
      <c r="A825" s="14" t="s">
        <v>2261</v>
      </c>
      <c r="B825" s="15" t="s">
        <v>2262</v>
      </c>
      <c r="C825" s="3" t="n">
        <v>-1.06913423538208</v>
      </c>
      <c r="D825" s="4" t="n">
        <v>12.3140811920166</v>
      </c>
      <c r="E825" s="4" t="n">
        <v>-28.6050243377686</v>
      </c>
      <c r="F825" s="5" t="n">
        <v>1.96826857918188E-050</v>
      </c>
      <c r="G825" s="16" t="n">
        <v>5.07565915410778E-048</v>
      </c>
      <c r="H825" s="6" t="n">
        <v>104.620071411133</v>
      </c>
      <c r="I825" s="7" t="s">
        <v>2263</v>
      </c>
    </row>
    <row r="826" customFormat="false" ht="15" hidden="false" customHeight="false" outlineLevel="0" collapsed="false">
      <c r="A826" s="14" t="s">
        <v>2264</v>
      </c>
      <c r="B826" s="15" t="s">
        <v>2265</v>
      </c>
      <c r="C826" s="3" t="n">
        <v>-1.06696009635925</v>
      </c>
      <c r="D826" s="4" t="n">
        <v>9.44101333618164</v>
      </c>
      <c r="E826" s="4" t="n">
        <v>-7.80354881286621</v>
      </c>
      <c r="F826" s="5" t="n">
        <v>5.51669153137668E-012</v>
      </c>
      <c r="G826" s="16" t="n">
        <v>2.71044445660798E-011</v>
      </c>
      <c r="H826" s="6" t="n">
        <v>16.125186920166</v>
      </c>
      <c r="I826" s="7" t="s">
        <v>2266</v>
      </c>
    </row>
    <row r="827" customFormat="false" ht="15" hidden="false" customHeight="false" outlineLevel="0" collapsed="false">
      <c r="A827" s="14" t="s">
        <v>2267</v>
      </c>
      <c r="B827" s="15" t="s">
        <v>2268</v>
      </c>
      <c r="C827" s="3" t="n">
        <v>-1.06676745414734</v>
      </c>
      <c r="D827" s="4" t="n">
        <v>9.27229022979736</v>
      </c>
      <c r="E827" s="4" t="n">
        <v>-15.8712968826294</v>
      </c>
      <c r="F827" s="5" t="n">
        <v>2.83530408953231E-029</v>
      </c>
      <c r="G827" s="16" t="n">
        <v>5.30745082463781E-028</v>
      </c>
      <c r="H827" s="6" t="n">
        <v>55.8913612365723</v>
      </c>
      <c r="I827" s="7" t="s">
        <v>2269</v>
      </c>
    </row>
    <row r="828" customFormat="false" ht="15" hidden="false" customHeight="false" outlineLevel="0" collapsed="false">
      <c r="A828" s="14" t="s">
        <v>2270</v>
      </c>
      <c r="B828" s="15" t="s">
        <v>628</v>
      </c>
      <c r="C828" s="3" t="n">
        <v>-1.06653332710266</v>
      </c>
      <c r="D828" s="4" t="n">
        <v>7.5392918586731</v>
      </c>
      <c r="E828" s="4" t="n">
        <v>-21.779317855835</v>
      </c>
      <c r="F828" s="5" t="n">
        <v>4.43293571471274E-040</v>
      </c>
      <c r="G828" s="16" t="n">
        <v>2.66490024602559E-038</v>
      </c>
      <c r="H828" s="6" t="n">
        <v>80.8044357299805</v>
      </c>
      <c r="I828" s="7" t="s">
        <v>2271</v>
      </c>
    </row>
    <row r="829" customFormat="false" ht="15" hidden="false" customHeight="false" outlineLevel="0" collapsed="false">
      <c r="A829" s="14" t="s">
        <v>2272</v>
      </c>
      <c r="B829" s="15" t="s">
        <v>2273</v>
      </c>
      <c r="C829" s="3" t="n">
        <v>-1.06620371341705</v>
      </c>
      <c r="D829" s="4" t="n">
        <v>9.98736000061035</v>
      </c>
      <c r="E829" s="4" t="n">
        <v>-14.7167015075684</v>
      </c>
      <c r="F829" s="5" t="n">
        <v>6.10480989848969E-027</v>
      </c>
      <c r="G829" s="16" t="n">
        <v>9.28730122242511E-026</v>
      </c>
      <c r="H829" s="6" t="n">
        <v>50.5114936828613</v>
      </c>
      <c r="I829" s="7" t="s">
        <v>2274</v>
      </c>
    </row>
    <row r="830" customFormat="false" ht="15" hidden="false" customHeight="false" outlineLevel="0" collapsed="false">
      <c r="A830" s="14" t="s">
        <v>2275</v>
      </c>
      <c r="B830" s="15" t="s">
        <v>1270</v>
      </c>
      <c r="C830" s="3" t="n">
        <v>-1.06484067440033</v>
      </c>
      <c r="D830" s="4" t="n">
        <v>7.35136413574219</v>
      </c>
      <c r="E830" s="4" t="n">
        <v>-15.9418716430664</v>
      </c>
      <c r="F830" s="5" t="n">
        <v>2.05260610106055E-029</v>
      </c>
      <c r="G830" s="16" t="n">
        <v>3.89483452011051E-028</v>
      </c>
      <c r="H830" s="6" t="n">
        <v>56.2148933410645</v>
      </c>
      <c r="I830" s="7" t="s">
        <v>1271</v>
      </c>
    </row>
    <row r="831" customFormat="false" ht="15" hidden="false" customHeight="false" outlineLevel="0" collapsed="false">
      <c r="A831" s="14" t="s">
        <v>2276</v>
      </c>
      <c r="B831" s="15" t="s">
        <v>2277</v>
      </c>
      <c r="C831" s="3" t="n">
        <v>-1.06283009052277</v>
      </c>
      <c r="D831" s="4" t="n">
        <v>10.7279863357544</v>
      </c>
      <c r="E831" s="4" t="n">
        <v>-24.2466259002686</v>
      </c>
      <c r="F831" s="5" t="n">
        <v>4.63944504228589E-044</v>
      </c>
      <c r="G831" s="16" t="n">
        <v>4.7389621426518E-042</v>
      </c>
      <c r="H831" s="6" t="n">
        <v>89.9700088500977</v>
      </c>
      <c r="I831" s="7" t="s">
        <v>2278</v>
      </c>
    </row>
    <row r="832" customFormat="false" ht="15" hidden="false" customHeight="false" outlineLevel="0" collapsed="false">
      <c r="A832" s="14" t="s">
        <v>2279</v>
      </c>
      <c r="B832" s="15" t="s">
        <v>1810</v>
      </c>
      <c r="C832" s="3" t="n">
        <v>-1.062824010849</v>
      </c>
      <c r="D832" s="4" t="n">
        <v>7.85771369934082</v>
      </c>
      <c r="E832" s="4" t="n">
        <v>-32.0396881103516</v>
      </c>
      <c r="F832" s="5" t="n">
        <v>6.06659215296302E-055</v>
      </c>
      <c r="G832" s="16" t="n">
        <v>3.21672528416267E-052</v>
      </c>
      <c r="H832" s="6" t="n">
        <v>114.966407775879</v>
      </c>
      <c r="I832" s="17" t="s">
        <v>2280</v>
      </c>
    </row>
    <row r="833" customFormat="false" ht="15" hidden="false" customHeight="false" outlineLevel="0" collapsed="false">
      <c r="A833" s="14" t="s">
        <v>2281</v>
      </c>
      <c r="B833" s="15" t="s">
        <v>2282</v>
      </c>
      <c r="C833" s="3" t="n">
        <v>-1.06178343296051</v>
      </c>
      <c r="D833" s="4" t="n">
        <v>7.11314916610718</v>
      </c>
      <c r="E833" s="4" t="n">
        <v>-18.0648574829102</v>
      </c>
      <c r="F833" s="5" t="n">
        <v>1.6587962730815E-033</v>
      </c>
      <c r="G833" s="16" t="n">
        <v>4.68183342840844E-032</v>
      </c>
      <c r="H833" s="6" t="n">
        <v>65.6527328491211</v>
      </c>
      <c r="I833" s="7" t="s">
        <v>2283</v>
      </c>
    </row>
    <row r="834" customFormat="false" ht="15" hidden="false" customHeight="false" outlineLevel="0" collapsed="false">
      <c r="A834" s="14" t="s">
        <v>2284</v>
      </c>
      <c r="B834" s="15" t="s">
        <v>2285</v>
      </c>
      <c r="C834" s="3" t="n">
        <v>-1.06126952171326</v>
      </c>
      <c r="D834" s="4" t="n">
        <v>10.0372257232666</v>
      </c>
      <c r="E834" s="4" t="n">
        <v>-15.4648380279541</v>
      </c>
      <c r="F834" s="5" t="n">
        <v>1.84429181485844E-028</v>
      </c>
      <c r="G834" s="16" t="n">
        <v>3.21040114477995E-027</v>
      </c>
      <c r="H834" s="6" t="n">
        <v>54.0160140991211</v>
      </c>
      <c r="I834" s="7" t="s">
        <v>2286</v>
      </c>
    </row>
    <row r="835" customFormat="false" ht="15" hidden="false" customHeight="false" outlineLevel="0" collapsed="false">
      <c r="A835" s="14" t="s">
        <v>2287</v>
      </c>
      <c r="B835" s="15" t="s">
        <v>2288</v>
      </c>
      <c r="C835" s="3" t="n">
        <v>-1.06095373630524</v>
      </c>
      <c r="D835" s="4" t="n">
        <v>9.6257266998291</v>
      </c>
      <c r="E835" s="4" t="n">
        <v>-12.1040124893188</v>
      </c>
      <c r="F835" s="5" t="n">
        <v>2.02503340561779E-021</v>
      </c>
      <c r="G835" s="16" t="n">
        <v>1.97119124266727E-020</v>
      </c>
      <c r="H835" s="6" t="n">
        <v>37.7888984680176</v>
      </c>
      <c r="I835" s="7" t="s">
        <v>2289</v>
      </c>
    </row>
    <row r="836" customFormat="false" ht="15" hidden="false" customHeight="false" outlineLevel="0" collapsed="false">
      <c r="A836" s="14" t="s">
        <v>2290</v>
      </c>
      <c r="B836" s="15" t="s">
        <v>2291</v>
      </c>
      <c r="C836" s="3" t="n">
        <v>-1.06085681915283</v>
      </c>
      <c r="D836" s="4" t="n">
        <v>8.84303569793701</v>
      </c>
      <c r="E836" s="4" t="n">
        <v>-16.4873790740967</v>
      </c>
      <c r="F836" s="5" t="n">
        <v>1.72608795364911E-030</v>
      </c>
      <c r="G836" s="16" t="n">
        <v>3.64292560915272E-029</v>
      </c>
      <c r="H836" s="6" t="n">
        <v>58.6945571899414</v>
      </c>
      <c r="I836" s="7" t="s">
        <v>2292</v>
      </c>
    </row>
    <row r="837" customFormat="false" ht="15" hidden="false" customHeight="false" outlineLevel="0" collapsed="false">
      <c r="A837" s="14" t="s">
        <v>2293</v>
      </c>
      <c r="B837" s="15" t="s">
        <v>2294</v>
      </c>
      <c r="C837" s="3" t="n">
        <v>-1.06031584739685</v>
      </c>
      <c r="D837" s="4" t="n">
        <v>7.54009342193604</v>
      </c>
      <c r="E837" s="4" t="n">
        <v>-20.59303855896</v>
      </c>
      <c r="F837" s="5" t="n">
        <v>4.64569719803706E-038</v>
      </c>
      <c r="G837" s="16" t="n">
        <v>2.19674445363293E-036</v>
      </c>
      <c r="H837" s="6" t="n">
        <v>76.1488647460938</v>
      </c>
      <c r="I837" s="7" t="s">
        <v>2295</v>
      </c>
    </row>
    <row r="838" customFormat="false" ht="15" hidden="false" customHeight="false" outlineLevel="0" collapsed="false">
      <c r="A838" s="14" t="s">
        <v>2296</v>
      </c>
      <c r="B838" s="15" t="s">
        <v>2297</v>
      </c>
      <c r="C838" s="3" t="n">
        <v>-1.06008064746857</v>
      </c>
      <c r="D838" s="4" t="n">
        <v>7.98913478851318</v>
      </c>
      <c r="E838" s="4" t="n">
        <v>-24.4678058624268</v>
      </c>
      <c r="F838" s="5" t="n">
        <v>2.10664346633344E-044</v>
      </c>
      <c r="G838" s="16" t="n">
        <v>2.2697399958845E-042</v>
      </c>
      <c r="H838" s="6" t="n">
        <v>90.7591094970703</v>
      </c>
      <c r="I838" s="7" t="s">
        <v>2298</v>
      </c>
    </row>
    <row r="839" customFormat="false" ht="15" hidden="false" customHeight="false" outlineLevel="0" collapsed="false">
      <c r="A839" s="14" t="s">
        <v>2299</v>
      </c>
      <c r="B839" s="15" t="s">
        <v>2285</v>
      </c>
      <c r="C839" s="3" t="n">
        <v>-1.05959260463715</v>
      </c>
      <c r="D839" s="4" t="n">
        <v>10.8910503387451</v>
      </c>
      <c r="E839" s="4" t="n">
        <v>-16.8957595825195</v>
      </c>
      <c r="F839" s="5" t="n">
        <v>2.77198680794069E-031</v>
      </c>
      <c r="G839" s="16" t="n">
        <v>6.33169552049996E-030</v>
      </c>
      <c r="H839" s="6" t="n">
        <v>60.5262870788574</v>
      </c>
      <c r="I839" s="7" t="s">
        <v>2286</v>
      </c>
    </row>
    <row r="840" customFormat="false" ht="15" hidden="false" customHeight="false" outlineLevel="0" collapsed="false">
      <c r="A840" s="14" t="s">
        <v>2300</v>
      </c>
      <c r="B840" s="15" t="s">
        <v>2301</v>
      </c>
      <c r="C840" s="3" t="n">
        <v>-1.0586348772049</v>
      </c>
      <c r="D840" s="4" t="n">
        <v>8.25019645690918</v>
      </c>
      <c r="E840" s="4" t="n">
        <v>-9.45345592498779</v>
      </c>
      <c r="F840" s="5" t="n">
        <v>1.35626308929227E-015</v>
      </c>
      <c r="G840" s="16" t="n">
        <v>8.59336888383342E-015</v>
      </c>
      <c r="H840" s="6" t="n">
        <v>24.3921718597412</v>
      </c>
    </row>
    <row r="841" customFormat="false" ht="15" hidden="false" customHeight="false" outlineLevel="0" collapsed="false">
      <c r="A841" s="14" t="s">
        <v>2302</v>
      </c>
      <c r="B841" s="15" t="s">
        <v>2303</v>
      </c>
      <c r="C841" s="3" t="n">
        <v>-1.05730891227722</v>
      </c>
      <c r="D841" s="4" t="n">
        <v>8.26236629486084</v>
      </c>
      <c r="E841" s="4" t="n">
        <v>-19.6808471679688</v>
      </c>
      <c r="F841" s="5" t="n">
        <v>1.86306421578857E-036</v>
      </c>
      <c r="G841" s="16" t="n">
        <v>7.30231423648492E-035</v>
      </c>
      <c r="H841" s="6" t="n">
        <v>72.4534759521484</v>
      </c>
      <c r="I841" s="7" t="s">
        <v>2304</v>
      </c>
    </row>
    <row r="842" customFormat="false" ht="15" hidden="false" customHeight="false" outlineLevel="0" collapsed="false">
      <c r="A842" s="14" t="s">
        <v>2305</v>
      </c>
      <c r="B842" s="15" t="s">
        <v>1223</v>
      </c>
      <c r="C842" s="3" t="n">
        <v>-1.05709111690521</v>
      </c>
      <c r="D842" s="4" t="n">
        <v>7.72793102264404</v>
      </c>
      <c r="E842" s="4" t="n">
        <v>-16.9811859130859</v>
      </c>
      <c r="F842" s="5" t="n">
        <v>1.89583891649132E-031</v>
      </c>
      <c r="G842" s="16" t="n">
        <v>4.39423056523289E-030</v>
      </c>
      <c r="H842" s="6" t="n">
        <v>60.9067802429199</v>
      </c>
      <c r="I842" s="7" t="s">
        <v>1224</v>
      </c>
    </row>
    <row r="843" customFormat="false" ht="15" hidden="false" customHeight="false" outlineLevel="0" collapsed="false">
      <c r="A843" s="14" t="s">
        <v>2306</v>
      </c>
      <c r="B843" s="15" t="s">
        <v>2307</v>
      </c>
      <c r="C843" s="3" t="n">
        <v>-1.05687570571899</v>
      </c>
      <c r="D843" s="4" t="n">
        <v>7.6108078956604</v>
      </c>
      <c r="E843" s="4" t="n">
        <v>-23.1076221466064</v>
      </c>
      <c r="F843" s="5" t="n">
        <v>2.93637078831803E-042</v>
      </c>
      <c r="G843" s="16" t="n">
        <v>2.33676684437632E-040</v>
      </c>
      <c r="H843" s="6" t="n">
        <v>85.8230667114258</v>
      </c>
      <c r="I843" s="7" t="s">
        <v>2308</v>
      </c>
    </row>
    <row r="844" customFormat="false" ht="15" hidden="false" customHeight="false" outlineLevel="0" collapsed="false">
      <c r="A844" s="14" t="s">
        <v>2309</v>
      </c>
      <c r="B844" s="15" t="s">
        <v>2310</v>
      </c>
      <c r="C844" s="3" t="n">
        <v>-1.05587303638458</v>
      </c>
      <c r="D844" s="4" t="n">
        <v>11.7614917755127</v>
      </c>
      <c r="E844" s="4" t="n">
        <v>-17.8717727661133</v>
      </c>
      <c r="F844" s="5" t="n">
        <v>3.81717893724191E-033</v>
      </c>
      <c r="G844" s="16" t="n">
        <v>1.03690234198029E-031</v>
      </c>
      <c r="H844" s="6" t="n">
        <v>64.8180770874023</v>
      </c>
      <c r="I844" s="7" t="s">
        <v>2311</v>
      </c>
    </row>
    <row r="845" customFormat="false" ht="15" hidden="false" customHeight="false" outlineLevel="0" collapsed="false">
      <c r="A845" s="14" t="s">
        <v>2312</v>
      </c>
      <c r="B845" s="15" t="s">
        <v>2313</v>
      </c>
      <c r="C845" s="3" t="n">
        <v>-1.0545619726181</v>
      </c>
      <c r="D845" s="4" t="n">
        <v>11.2787837982178</v>
      </c>
      <c r="E845" s="4" t="n">
        <v>-19.3440570831299</v>
      </c>
      <c r="F845" s="5" t="n">
        <v>7.4696496995701E-036</v>
      </c>
      <c r="G845" s="16" t="n">
        <v>2.71362770571526E-034</v>
      </c>
      <c r="H845" s="6" t="n">
        <v>71.0631561279297</v>
      </c>
      <c r="I845" s="7" t="s">
        <v>2314</v>
      </c>
    </row>
    <row r="846" customFormat="false" ht="15" hidden="false" customHeight="false" outlineLevel="0" collapsed="false">
      <c r="A846" s="14" t="s">
        <v>2315</v>
      </c>
      <c r="B846" s="15" t="s">
        <v>2316</v>
      </c>
      <c r="C846" s="3" t="n">
        <v>-1.05410706996918</v>
      </c>
      <c r="D846" s="4" t="n">
        <v>7.85262203216553</v>
      </c>
      <c r="E846" s="4" t="n">
        <v>-16.0261325836182</v>
      </c>
      <c r="F846" s="5" t="n">
        <v>1.39688181429243E-029</v>
      </c>
      <c r="G846" s="16" t="n">
        <v>2.70164957779811E-028</v>
      </c>
      <c r="H846" s="6" t="n">
        <v>56.6003494262695</v>
      </c>
      <c r="I846" s="7" t="s">
        <v>2317</v>
      </c>
    </row>
    <row r="847" customFormat="false" ht="15" hidden="false" customHeight="false" outlineLevel="0" collapsed="false">
      <c r="A847" s="14" t="s">
        <v>2318</v>
      </c>
      <c r="B847" s="15" t="s">
        <v>1525</v>
      </c>
      <c r="C847" s="3" t="n">
        <v>-1.05383598804474</v>
      </c>
      <c r="D847" s="4" t="n">
        <v>8.08594226837158</v>
      </c>
      <c r="E847" s="4" t="n">
        <v>-13.1078968048096</v>
      </c>
      <c r="F847" s="5" t="n">
        <v>1.41026348189887E-023</v>
      </c>
      <c r="G847" s="16" t="n">
        <v>1.61494161548871E-022</v>
      </c>
      <c r="H847" s="6" t="n">
        <v>42.7580871582031</v>
      </c>
      <c r="I847" s="7" t="s">
        <v>2319</v>
      </c>
    </row>
    <row r="848" customFormat="false" ht="15" hidden="false" customHeight="false" outlineLevel="0" collapsed="false">
      <c r="A848" s="14" t="s">
        <v>2320</v>
      </c>
      <c r="B848" s="15" t="s">
        <v>2321</v>
      </c>
      <c r="C848" s="3" t="n">
        <v>-1.05373501777649</v>
      </c>
      <c r="D848" s="4" t="n">
        <v>8.48587512969971</v>
      </c>
      <c r="E848" s="4" t="n">
        <v>-29.5780487060547</v>
      </c>
      <c r="F848" s="5" t="n">
        <v>9.41846084628262E-052</v>
      </c>
      <c r="G848" s="16" t="n">
        <v>2.98299722011358E-049</v>
      </c>
      <c r="H848" s="6" t="n">
        <v>107.650192260742</v>
      </c>
      <c r="I848" s="7" t="s">
        <v>2322</v>
      </c>
    </row>
    <row r="849" customFormat="false" ht="15" hidden="false" customHeight="false" outlineLevel="0" collapsed="false">
      <c r="A849" s="14" t="s">
        <v>2323</v>
      </c>
      <c r="B849" s="15" t="s">
        <v>2324</v>
      </c>
      <c r="C849" s="3" t="n">
        <v>-1.05299389362335</v>
      </c>
      <c r="D849" s="4" t="n">
        <v>10.1068181991577</v>
      </c>
      <c r="E849" s="4" t="n">
        <v>-13.1331701278687</v>
      </c>
      <c r="F849" s="5" t="n">
        <v>1.24602004624215E-023</v>
      </c>
      <c r="G849" s="16" t="n">
        <v>1.43172466525963E-022</v>
      </c>
      <c r="H849" s="6" t="n">
        <v>42.8820037841797</v>
      </c>
      <c r="I849" s="7" t="s">
        <v>2325</v>
      </c>
    </row>
    <row r="850" customFormat="false" ht="15" hidden="false" customHeight="false" outlineLevel="0" collapsed="false">
      <c r="A850" s="14" t="s">
        <v>2326</v>
      </c>
      <c r="B850" s="15" t="s">
        <v>2327</v>
      </c>
      <c r="C850" s="3" t="n">
        <v>-1.05120193958282</v>
      </c>
      <c r="D850" s="4" t="n">
        <v>9.32247447967529</v>
      </c>
      <c r="E850" s="4" t="n">
        <v>-12.9244613647461</v>
      </c>
      <c r="F850" s="5" t="n">
        <v>3.47080579655047E-023</v>
      </c>
      <c r="G850" s="16" t="n">
        <v>3.85571554484495E-022</v>
      </c>
      <c r="H850" s="6" t="n">
        <v>41.8568496704102</v>
      </c>
      <c r="I850" s="7" t="s">
        <v>2328</v>
      </c>
    </row>
    <row r="851" customFormat="false" ht="15" hidden="false" customHeight="false" outlineLevel="0" collapsed="false">
      <c r="A851" s="14" t="s">
        <v>2329</v>
      </c>
      <c r="B851" s="15" t="s">
        <v>2330</v>
      </c>
      <c r="C851" s="3" t="n">
        <v>-1.05016124248505</v>
      </c>
      <c r="D851" s="4" t="n">
        <v>10.0769681930542</v>
      </c>
      <c r="E851" s="4" t="n">
        <v>-10.9241170883179</v>
      </c>
      <c r="F851" s="5" t="n">
        <v>7.67600406039087E-019</v>
      </c>
      <c r="G851" s="16" t="n">
        <v>6.16051543561064E-018</v>
      </c>
      <c r="H851" s="6" t="n">
        <v>31.8537349700928</v>
      </c>
      <c r="I851" s="7" t="s">
        <v>2331</v>
      </c>
    </row>
    <row r="852" customFormat="false" ht="15" hidden="false" customHeight="false" outlineLevel="0" collapsed="false">
      <c r="A852" s="14" t="s">
        <v>2332</v>
      </c>
      <c r="B852" s="15" t="s">
        <v>2333</v>
      </c>
      <c r="C852" s="3" t="n">
        <v>-1.04928410053253</v>
      </c>
      <c r="D852" s="4" t="n">
        <v>8.06822299957275</v>
      </c>
      <c r="E852" s="4" t="n">
        <v>-17.9230136871338</v>
      </c>
      <c r="F852" s="5" t="n">
        <v>3.05836012886576E-033</v>
      </c>
      <c r="G852" s="16" t="n">
        <v>8.41066858049558E-032</v>
      </c>
      <c r="H852" s="6" t="n">
        <v>65.0400390625</v>
      </c>
      <c r="I852" s="17" t="s">
        <v>2334</v>
      </c>
    </row>
    <row r="853" customFormat="false" ht="15" hidden="false" customHeight="false" outlineLevel="0" collapsed="false">
      <c r="A853" s="14" t="s">
        <v>2335</v>
      </c>
      <c r="B853" s="15" t="s">
        <v>1566</v>
      </c>
      <c r="C853" s="3" t="n">
        <v>-1.04893589019775</v>
      </c>
      <c r="D853" s="4" t="n">
        <v>8.77582168579102</v>
      </c>
      <c r="E853" s="4" t="n">
        <v>-16.485725402832</v>
      </c>
      <c r="F853" s="5" t="n">
        <v>1.73898420389625E-030</v>
      </c>
      <c r="G853" s="16" t="n">
        <v>3.66686343011922E-029</v>
      </c>
      <c r="H853" s="6" t="n">
        <v>58.6871032714844</v>
      </c>
      <c r="I853" s="7" t="s">
        <v>1567</v>
      </c>
    </row>
    <row r="854" customFormat="false" ht="15" hidden="false" customHeight="false" outlineLevel="0" collapsed="false">
      <c r="A854" s="14" t="s">
        <v>2336</v>
      </c>
      <c r="B854" s="15" t="s">
        <v>2337</v>
      </c>
      <c r="C854" s="3" t="n">
        <v>-1.04851770401001</v>
      </c>
      <c r="D854" s="4" t="n">
        <v>7.38175296783447</v>
      </c>
      <c r="E854" s="4" t="n">
        <v>-21.8103256225586</v>
      </c>
      <c r="F854" s="5" t="n">
        <v>3.93404371474587E-040</v>
      </c>
      <c r="G854" s="16" t="n">
        <v>2.38626551340067E-038</v>
      </c>
      <c r="H854" s="6" t="n">
        <v>80.9238967895508</v>
      </c>
      <c r="I854" s="17" t="s">
        <v>2338</v>
      </c>
    </row>
    <row r="855" customFormat="false" ht="15" hidden="false" customHeight="false" outlineLevel="0" collapsed="false">
      <c r="A855" s="14" t="s">
        <v>2339</v>
      </c>
      <c r="B855" s="15" t="s">
        <v>2340</v>
      </c>
      <c r="C855" s="3" t="n">
        <v>-1.0459098815918</v>
      </c>
      <c r="D855" s="4" t="n">
        <v>7.48998498916626</v>
      </c>
      <c r="E855" s="4" t="n">
        <v>-20.9591674804688</v>
      </c>
      <c r="F855" s="5" t="n">
        <v>1.0859574522088E-038</v>
      </c>
      <c r="G855" s="16" t="n">
        <v>5.48100728633001E-037</v>
      </c>
      <c r="H855" s="6" t="n">
        <v>77.603630065918</v>
      </c>
      <c r="I855" s="7" t="s">
        <v>2341</v>
      </c>
    </row>
    <row r="856" customFormat="false" ht="15" hidden="false" customHeight="false" outlineLevel="0" collapsed="false">
      <c r="A856" s="14" t="s">
        <v>2342</v>
      </c>
      <c r="B856" s="15" t="s">
        <v>2343</v>
      </c>
      <c r="C856" s="3" t="n">
        <v>-1.04484260082245</v>
      </c>
      <c r="D856" s="4" t="n">
        <v>7.43849658966064</v>
      </c>
      <c r="E856" s="4" t="n">
        <v>-15.2573461532593</v>
      </c>
      <c r="F856" s="5" t="n">
        <v>4.83493901755647E-028</v>
      </c>
      <c r="G856" s="16" t="n">
        <v>8.09570608286371E-027</v>
      </c>
      <c r="H856" s="6" t="n">
        <v>53.0508308410645</v>
      </c>
      <c r="I856" s="7" t="s">
        <v>2344</v>
      </c>
    </row>
    <row r="857" customFormat="false" ht="15" hidden="false" customHeight="false" outlineLevel="0" collapsed="false">
      <c r="A857" s="14" t="s">
        <v>2345</v>
      </c>
      <c r="B857" s="15" t="s">
        <v>2346</v>
      </c>
      <c r="C857" s="3" t="n">
        <v>-1.04432845115662</v>
      </c>
      <c r="D857" s="4" t="n">
        <v>8.60991954803467</v>
      </c>
      <c r="E857" s="4" t="n">
        <v>-7.19882154464722</v>
      </c>
      <c r="F857" s="5" t="n">
        <v>1.07380923517753E-010</v>
      </c>
      <c r="G857" s="16" t="n">
        <v>4.81327238005918E-010</v>
      </c>
      <c r="H857" s="6" t="n">
        <v>13.1830244064331</v>
      </c>
      <c r="I857" s="7" t="s">
        <v>2347</v>
      </c>
    </row>
    <row r="858" customFormat="false" ht="15" hidden="false" customHeight="false" outlineLevel="0" collapsed="false">
      <c r="A858" s="14" t="s">
        <v>2348</v>
      </c>
      <c r="B858" s="15" t="s">
        <v>2349</v>
      </c>
      <c r="C858" s="3" t="n">
        <v>-1.04375696182251</v>
      </c>
      <c r="D858" s="4" t="n">
        <v>8.76178073883057</v>
      </c>
      <c r="E858" s="4" t="n">
        <v>-7.59374666213989</v>
      </c>
      <c r="F858" s="5" t="n">
        <v>1.55569861264906E-011</v>
      </c>
      <c r="G858" s="16" t="n">
        <v>7.40368830471174E-011</v>
      </c>
      <c r="H858" s="6" t="n">
        <v>15.096869468689</v>
      </c>
      <c r="I858" s="7" t="s">
        <v>2350</v>
      </c>
    </row>
    <row r="859" customFormat="false" ht="15" hidden="false" customHeight="false" outlineLevel="0" collapsed="false">
      <c r="A859" s="14" t="s">
        <v>2351</v>
      </c>
      <c r="B859" s="15" t="s">
        <v>2352</v>
      </c>
      <c r="C859" s="3" t="n">
        <v>-1.04182577133179</v>
      </c>
      <c r="D859" s="4" t="n">
        <v>9.84997463226318</v>
      </c>
      <c r="E859" s="4" t="n">
        <v>-13.0935516357422</v>
      </c>
      <c r="F859" s="5" t="n">
        <v>1.51298853117559E-023</v>
      </c>
      <c r="G859" s="16" t="n">
        <v>1.72587483139249E-022</v>
      </c>
      <c r="H859" s="6" t="n">
        <v>42.6877250671387</v>
      </c>
      <c r="I859" s="7" t="s">
        <v>2353</v>
      </c>
    </row>
    <row r="860" customFormat="false" ht="15" hidden="false" customHeight="false" outlineLevel="0" collapsed="false">
      <c r="A860" s="14" t="s">
        <v>2354</v>
      </c>
      <c r="B860" s="15" t="s">
        <v>2355</v>
      </c>
      <c r="C860" s="3" t="n">
        <v>-1.04013979434967</v>
      </c>
      <c r="D860" s="4" t="n">
        <v>9.23671245574951</v>
      </c>
      <c r="E860" s="4" t="n">
        <v>-16.290699005127</v>
      </c>
      <c r="F860" s="5" t="n">
        <v>4.1962374411854E-030</v>
      </c>
      <c r="G860" s="16" t="n">
        <v>8.50986854692652E-029</v>
      </c>
      <c r="H860" s="6" t="n">
        <v>57.8048477172852</v>
      </c>
      <c r="I860" s="7" t="s">
        <v>2356</v>
      </c>
    </row>
    <row r="861" customFormat="false" ht="15" hidden="false" customHeight="false" outlineLevel="0" collapsed="false">
      <c r="A861" s="14" t="s">
        <v>2357</v>
      </c>
      <c r="B861" s="15" t="s">
        <v>1784</v>
      </c>
      <c r="C861" s="3" t="n">
        <v>-1.03975832462311</v>
      </c>
      <c r="D861" s="4" t="n">
        <v>8.54179382324219</v>
      </c>
      <c r="E861" s="4" t="n">
        <v>-15.1419763565063</v>
      </c>
      <c r="F861" s="5" t="n">
        <v>8.28148442042305E-028</v>
      </c>
      <c r="G861" s="16" t="n">
        <v>1.36123835348027E-026</v>
      </c>
      <c r="H861" s="6" t="n">
        <v>52.5119018554688</v>
      </c>
      <c r="I861" s="7" t="s">
        <v>1785</v>
      </c>
    </row>
    <row r="862" customFormat="false" ht="15" hidden="false" customHeight="false" outlineLevel="0" collapsed="false">
      <c r="A862" s="14" t="s">
        <v>2358</v>
      </c>
      <c r="B862" s="15" t="s">
        <v>2359</v>
      </c>
      <c r="C862" s="3" t="n">
        <v>-1.03869879245758</v>
      </c>
      <c r="D862" s="4" t="n">
        <v>7.21966361999512</v>
      </c>
      <c r="E862" s="4" t="n">
        <v>-24.5195732116699</v>
      </c>
      <c r="F862" s="5" t="n">
        <v>1.75250710447993E-044</v>
      </c>
      <c r="G862" s="16" t="n">
        <v>1.91441117517389E-042</v>
      </c>
      <c r="H862" s="6" t="n">
        <v>90.9430541992188</v>
      </c>
      <c r="I862" s="7" t="s">
        <v>2360</v>
      </c>
    </row>
    <row r="863" customFormat="false" ht="15" hidden="false" customHeight="false" outlineLevel="0" collapsed="false">
      <c r="A863" s="14" t="s">
        <v>2361</v>
      </c>
      <c r="B863" s="15" t="s">
        <v>2362</v>
      </c>
      <c r="C863" s="3" t="n">
        <v>-1.0386027097702</v>
      </c>
      <c r="D863" s="4" t="n">
        <v>9.2341890335083</v>
      </c>
      <c r="E863" s="4" t="n">
        <v>-18.9712905883789</v>
      </c>
      <c r="F863" s="5" t="n">
        <v>3.53102287666038E-035</v>
      </c>
      <c r="G863" s="16" t="n">
        <v>1.18853424088788E-033</v>
      </c>
      <c r="H863" s="6" t="n">
        <v>69.5078201293945</v>
      </c>
      <c r="I863" s="7" t="s">
        <v>2363</v>
      </c>
    </row>
    <row r="864" customFormat="false" ht="15" hidden="false" customHeight="false" outlineLevel="0" collapsed="false">
      <c r="A864" s="14" t="s">
        <v>2364</v>
      </c>
      <c r="B864" s="15" t="s">
        <v>2365</v>
      </c>
      <c r="C864" s="3" t="n">
        <v>-1.03784370422363</v>
      </c>
      <c r="D864" s="4" t="n">
        <v>7.65801334381104</v>
      </c>
      <c r="E864" s="4" t="n">
        <v>-27.3483638763428</v>
      </c>
      <c r="F864" s="5" t="n">
        <v>1.1267839307575E-048</v>
      </c>
      <c r="G864" s="16" t="n">
        <v>2.36329157672787E-046</v>
      </c>
      <c r="H864" s="6" t="n">
        <v>100.582595825195</v>
      </c>
      <c r="I864" s="7" t="s">
        <v>2366</v>
      </c>
    </row>
    <row r="865" customFormat="false" ht="15" hidden="false" customHeight="false" outlineLevel="0" collapsed="false">
      <c r="A865" s="14" t="s">
        <v>2367</v>
      </c>
      <c r="B865" s="15" t="s">
        <v>371</v>
      </c>
      <c r="C865" s="3" t="n">
        <v>-1.03775453567505</v>
      </c>
      <c r="D865" s="4" t="n">
        <v>9.28927040100098</v>
      </c>
      <c r="E865" s="4" t="n">
        <v>-8.15446472167969</v>
      </c>
      <c r="F865" s="5" t="n">
        <v>9.61093016898342E-013</v>
      </c>
      <c r="G865" s="16" t="n">
        <v>4.97203908796861E-012</v>
      </c>
      <c r="H865" s="6" t="n">
        <v>17.8602085113525</v>
      </c>
      <c r="I865" s="7" t="s">
        <v>2368</v>
      </c>
    </row>
    <row r="866" customFormat="false" ht="15" hidden="false" customHeight="false" outlineLevel="0" collapsed="false">
      <c r="A866" s="14" t="s">
        <v>2369</v>
      </c>
      <c r="B866" s="15" t="s">
        <v>2370</v>
      </c>
      <c r="C866" s="3" t="n">
        <v>-1.03774046897888</v>
      </c>
      <c r="D866" s="4" t="n">
        <v>7.4016547203064</v>
      </c>
      <c r="E866" s="4" t="n">
        <v>-23.2507495880127</v>
      </c>
      <c r="F866" s="5" t="n">
        <v>1.73028141804261E-042</v>
      </c>
      <c r="G866" s="16" t="n">
        <v>1.42006452867563E-040</v>
      </c>
      <c r="H866" s="6" t="n">
        <v>86.3519668579102</v>
      </c>
      <c r="I866" s="7" t="s">
        <v>2371</v>
      </c>
    </row>
    <row r="867" customFormat="false" ht="15" hidden="false" customHeight="false" outlineLevel="0" collapsed="false">
      <c r="A867" s="14" t="s">
        <v>2372</v>
      </c>
      <c r="B867" s="15" t="s">
        <v>2373</v>
      </c>
      <c r="C867" s="3" t="n">
        <v>-1.03673493862152</v>
      </c>
      <c r="D867" s="4" t="n">
        <v>8.89113903045654</v>
      </c>
      <c r="E867" s="4" t="n">
        <v>-18.8438701629639</v>
      </c>
      <c r="F867" s="5" t="n">
        <v>6.02863762927711E-035</v>
      </c>
      <c r="G867" s="16" t="n">
        <v>1.97567665530011E-033</v>
      </c>
      <c r="H867" s="6" t="n">
        <v>68.97216796875</v>
      </c>
      <c r="I867" s="7" t="s">
        <v>2374</v>
      </c>
    </row>
    <row r="868" customFormat="false" ht="15" hidden="false" customHeight="false" outlineLevel="0" collapsed="false">
      <c r="A868" s="14" t="s">
        <v>2375</v>
      </c>
      <c r="B868" s="15" t="s">
        <v>2376</v>
      </c>
      <c r="C868" s="3" t="n">
        <v>-1.03554224967957</v>
      </c>
      <c r="D868" s="4" t="n">
        <v>7.19011688232422</v>
      </c>
      <c r="E868" s="4" t="n">
        <v>-15.5336666107178</v>
      </c>
      <c r="F868" s="5" t="n">
        <v>1.34120589236697E-028</v>
      </c>
      <c r="G868" s="16" t="n">
        <v>2.36255495583014E-027</v>
      </c>
      <c r="H868" s="6" t="n">
        <v>54.3350143432617</v>
      </c>
      <c r="I868" s="7" t="s">
        <v>2377</v>
      </c>
    </row>
    <row r="869" customFormat="false" ht="15" hidden="false" customHeight="false" outlineLevel="0" collapsed="false">
      <c r="A869" s="14" t="s">
        <v>2378</v>
      </c>
      <c r="B869" s="15" t="s">
        <v>2379</v>
      </c>
      <c r="C869" s="3" t="n">
        <v>-1.03532731533051</v>
      </c>
      <c r="D869" s="4" t="n">
        <v>9.31234645843506</v>
      </c>
      <c r="E869" s="4" t="n">
        <v>-19.2251834869385</v>
      </c>
      <c r="F869" s="5" t="n">
        <v>1.2235201307322E-035</v>
      </c>
      <c r="G869" s="16" t="n">
        <v>4.32179180309753E-034</v>
      </c>
      <c r="H869" s="6" t="n">
        <v>70.5690612792969</v>
      </c>
      <c r="I869" s="7" t="s">
        <v>2380</v>
      </c>
    </row>
    <row r="870" customFormat="false" ht="15" hidden="false" customHeight="false" outlineLevel="0" collapsed="false">
      <c r="A870" s="14" t="s">
        <v>2381</v>
      </c>
      <c r="B870" s="15" t="s">
        <v>1969</v>
      </c>
      <c r="C870" s="3" t="n">
        <v>-1.03435277938843</v>
      </c>
      <c r="D870" s="4" t="n">
        <v>8.03066635131836</v>
      </c>
      <c r="E870" s="4" t="n">
        <v>-24.0606555938721</v>
      </c>
      <c r="F870" s="5" t="n">
        <v>9.04646884761707E-044</v>
      </c>
      <c r="G870" s="16" t="n">
        <v>8.64194152607079E-042</v>
      </c>
      <c r="H870" s="6" t="n">
        <v>89.3024978637695</v>
      </c>
      <c r="I870" s="7" t="s">
        <v>2382</v>
      </c>
    </row>
    <row r="871" customFormat="false" ht="15" hidden="false" customHeight="false" outlineLevel="0" collapsed="false">
      <c r="A871" s="14" t="s">
        <v>2383</v>
      </c>
      <c r="B871" s="15" t="s">
        <v>2384</v>
      </c>
      <c r="C871" s="3" t="n">
        <v>-1.03246748447418</v>
      </c>
      <c r="D871" s="4" t="n">
        <v>10.3055534362793</v>
      </c>
      <c r="E871" s="4" t="n">
        <v>-15.5135488510132</v>
      </c>
      <c r="F871" s="5" t="n">
        <v>1.47198509846418E-028</v>
      </c>
      <c r="G871" s="16" t="n">
        <v>2.5842428862211E-027</v>
      </c>
      <c r="H871" s="6" t="n">
        <v>54.2418327331543</v>
      </c>
      <c r="I871" s="7" t="s">
        <v>2385</v>
      </c>
    </row>
    <row r="872" customFormat="false" ht="15" hidden="false" customHeight="false" outlineLevel="0" collapsed="false">
      <c r="A872" s="14" t="s">
        <v>2386</v>
      </c>
      <c r="B872" s="15" t="s">
        <v>2387</v>
      </c>
      <c r="C872" s="3" t="n">
        <v>-1.03102469444275</v>
      </c>
      <c r="D872" s="4" t="n">
        <v>8.40149402618408</v>
      </c>
      <c r="E872" s="4" t="n">
        <v>-28.1224975585938</v>
      </c>
      <c r="F872" s="5" t="n">
        <v>9.15842089514394E-050</v>
      </c>
      <c r="G872" s="16" t="n">
        <v>2.21706964280665E-047</v>
      </c>
      <c r="H872" s="6" t="n">
        <v>103.08667755127</v>
      </c>
      <c r="I872" s="7" t="s">
        <v>2388</v>
      </c>
    </row>
    <row r="873" customFormat="false" ht="15" hidden="false" customHeight="false" outlineLevel="0" collapsed="false">
      <c r="A873" s="14" t="s">
        <v>2389</v>
      </c>
      <c r="B873" s="15" t="s">
        <v>2390</v>
      </c>
      <c r="C873" s="3" t="n">
        <v>-1.02872741222382</v>
      </c>
      <c r="D873" s="4" t="n">
        <v>7.9997673034668</v>
      </c>
      <c r="E873" s="4" t="n">
        <v>-24.7784786224365</v>
      </c>
      <c r="F873" s="5" t="n">
        <v>7.00963215951718E-045</v>
      </c>
      <c r="G873" s="16" t="n">
        <v>8.24916586632856E-043</v>
      </c>
      <c r="H873" s="6" t="n">
        <v>91.8588104248047</v>
      </c>
      <c r="I873" s="7" t="s">
        <v>2391</v>
      </c>
    </row>
    <row r="874" customFormat="false" ht="15" hidden="false" customHeight="false" outlineLevel="0" collapsed="false">
      <c r="A874" s="14" t="s">
        <v>2392</v>
      </c>
      <c r="B874" s="15" t="s">
        <v>2393</v>
      </c>
      <c r="C874" s="3" t="n">
        <v>-1.02825450897217</v>
      </c>
      <c r="D874" s="4" t="n">
        <v>7.32162141799927</v>
      </c>
      <c r="E874" s="4" t="n">
        <v>-24.089937210083</v>
      </c>
      <c r="F874" s="5" t="n">
        <v>8.14160546981356E-044</v>
      </c>
      <c r="G874" s="16" t="n">
        <v>7.87316605995844E-042</v>
      </c>
      <c r="H874" s="6" t="n">
        <v>89.4078521728516</v>
      </c>
      <c r="I874" s="7" t="s">
        <v>2394</v>
      </c>
    </row>
    <row r="875" customFormat="false" ht="15" hidden="false" customHeight="false" outlineLevel="0" collapsed="false">
      <c r="A875" s="14" t="s">
        <v>2395</v>
      </c>
      <c r="B875" s="15" t="s">
        <v>2396</v>
      </c>
      <c r="C875" s="3" t="n">
        <v>-1.02788293361664</v>
      </c>
      <c r="D875" s="4" t="n">
        <v>7.99923515319824</v>
      </c>
      <c r="E875" s="4" t="n">
        <v>-16.5893230438232</v>
      </c>
      <c r="F875" s="5" t="n">
        <v>1.09126047277515E-030</v>
      </c>
      <c r="G875" s="16" t="n">
        <v>2.34399968005154E-029</v>
      </c>
      <c r="H875" s="6" t="n">
        <v>59.1537971496582</v>
      </c>
      <c r="I875" s="7" t="s">
        <v>2397</v>
      </c>
    </row>
    <row r="876" customFormat="false" ht="15" hidden="false" customHeight="false" outlineLevel="0" collapsed="false">
      <c r="A876" s="14" t="s">
        <v>2398</v>
      </c>
      <c r="B876" s="15" t="s">
        <v>442</v>
      </c>
      <c r="C876" s="3" t="n">
        <v>-1.02683675289154</v>
      </c>
      <c r="D876" s="4" t="n">
        <v>7.38550519943237</v>
      </c>
      <c r="E876" s="4" t="n">
        <v>-21.9337978363037</v>
      </c>
      <c r="F876" s="5" t="n">
        <v>2.44814327919464E-040</v>
      </c>
      <c r="G876" s="16" t="n">
        <v>1.53223248658454E-038</v>
      </c>
      <c r="H876" s="6" t="n">
        <v>81.3984909057617</v>
      </c>
      <c r="I876" s="7" t="s">
        <v>443</v>
      </c>
    </row>
    <row r="877" customFormat="false" ht="15" hidden="false" customHeight="false" outlineLevel="0" collapsed="false">
      <c r="A877" s="14" t="s">
        <v>2399</v>
      </c>
      <c r="B877" s="15" t="s">
        <v>2400</v>
      </c>
      <c r="C877" s="3" t="n">
        <v>-1.02646827697754</v>
      </c>
      <c r="D877" s="4" t="n">
        <v>10.1968030929565</v>
      </c>
      <c r="E877" s="4" t="n">
        <v>-18.7334384918213</v>
      </c>
      <c r="F877" s="5" t="n">
        <v>9.60012983177496E-035</v>
      </c>
      <c r="G877" s="16" t="n">
        <v>3.07771553594628E-033</v>
      </c>
      <c r="H877" s="6" t="n">
        <v>68.5062789916992</v>
      </c>
      <c r="I877" s="7" t="s">
        <v>2401</v>
      </c>
    </row>
    <row r="878" customFormat="false" ht="15" hidden="false" customHeight="false" outlineLevel="0" collapsed="false">
      <c r="A878" s="14" t="s">
        <v>2402</v>
      </c>
      <c r="B878" s="15" t="s">
        <v>2403</v>
      </c>
      <c r="C878" s="3" t="n">
        <v>-1.02434659004211</v>
      </c>
      <c r="D878" s="4" t="n">
        <v>9.49759006500244</v>
      </c>
      <c r="E878" s="4" t="n">
        <v>-16.3860931396484</v>
      </c>
      <c r="F878" s="5" t="n">
        <v>2.72568875342667E-030</v>
      </c>
      <c r="G878" s="16" t="n">
        <v>5.64901088989714E-029</v>
      </c>
      <c r="H878" s="6" t="n">
        <v>58.2369842529297</v>
      </c>
      <c r="I878" s="7" t="s">
        <v>2404</v>
      </c>
    </row>
    <row r="879" customFormat="false" ht="15" hidden="false" customHeight="false" outlineLevel="0" collapsed="false">
      <c r="A879" s="14" t="s">
        <v>2405</v>
      </c>
      <c r="B879" s="15" t="s">
        <v>2406</v>
      </c>
      <c r="C879" s="3" t="n">
        <v>-1.02311193943024</v>
      </c>
      <c r="D879" s="4" t="n">
        <v>7.88505172729492</v>
      </c>
      <c r="E879" s="4" t="n">
        <v>-20.6012363433838</v>
      </c>
      <c r="F879" s="5" t="n">
        <v>4.49614749919916E-038</v>
      </c>
      <c r="G879" s="16" t="n">
        <v>2.13888807091439E-036</v>
      </c>
      <c r="H879" s="6" t="n">
        <v>76.1816101074219</v>
      </c>
      <c r="I879" s="7" t="s">
        <v>2407</v>
      </c>
    </row>
    <row r="880" customFormat="false" ht="15" hidden="false" customHeight="false" outlineLevel="0" collapsed="false">
      <c r="A880" s="14" t="s">
        <v>2408</v>
      </c>
      <c r="B880" s="15" t="s">
        <v>2409</v>
      </c>
      <c r="C880" s="3" t="n">
        <v>-1.0229320526123</v>
      </c>
      <c r="D880" s="4" t="n">
        <v>7.5711145401001</v>
      </c>
      <c r="E880" s="4" t="n">
        <v>-12.7927713394165</v>
      </c>
      <c r="F880" s="5" t="n">
        <v>6.63899587830834E-023</v>
      </c>
      <c r="G880" s="16" t="n">
        <v>7.21891369800113E-022</v>
      </c>
      <c r="H880" s="6" t="n">
        <v>41.2078819274902</v>
      </c>
      <c r="I880" s="7" t="s">
        <v>2410</v>
      </c>
    </row>
    <row r="881" customFormat="false" ht="15" hidden="false" customHeight="false" outlineLevel="0" collapsed="false">
      <c r="A881" s="14" t="s">
        <v>2411</v>
      </c>
      <c r="B881" s="15" t="s">
        <v>2412</v>
      </c>
      <c r="C881" s="3" t="n">
        <v>-1.02229201793671</v>
      </c>
      <c r="D881" s="4" t="n">
        <v>8.80106925964356</v>
      </c>
      <c r="E881" s="4" t="n">
        <v>-18.1547050476074</v>
      </c>
      <c r="F881" s="5" t="n">
        <v>1.12736035395166E-033</v>
      </c>
      <c r="G881" s="16" t="n">
        <v>3.25191090851667E-032</v>
      </c>
      <c r="H881" s="6" t="n">
        <v>66.0395126342773</v>
      </c>
      <c r="I881" s="7" t="s">
        <v>2413</v>
      </c>
    </row>
    <row r="882" customFormat="false" ht="15" hidden="false" customHeight="false" outlineLevel="0" collapsed="false">
      <c r="A882" s="14" t="s">
        <v>2414</v>
      </c>
      <c r="B882" s="15" t="s">
        <v>2415</v>
      </c>
      <c r="C882" s="3" t="n">
        <v>-1.01987278461456</v>
      </c>
      <c r="D882" s="4" t="n">
        <v>9.57139396667481</v>
      </c>
      <c r="E882" s="4" t="n">
        <v>-20.2328929901123</v>
      </c>
      <c r="F882" s="5" t="n">
        <v>1.97139820477456E-037</v>
      </c>
      <c r="G882" s="16" t="n">
        <v>8.72722820652125E-036</v>
      </c>
      <c r="H882" s="6" t="n">
        <v>74.7020416259766</v>
      </c>
      <c r="I882" s="7" t="s">
        <v>2416</v>
      </c>
    </row>
    <row r="883" customFormat="false" ht="15" hidden="false" customHeight="false" outlineLevel="0" collapsed="false">
      <c r="A883" s="14" t="s">
        <v>2417</v>
      </c>
      <c r="B883" s="15" t="s">
        <v>1270</v>
      </c>
      <c r="C883" s="3" t="n">
        <v>-1.01920676231384</v>
      </c>
      <c r="D883" s="4" t="n">
        <v>7.42684936523438</v>
      </c>
      <c r="E883" s="4" t="n">
        <v>-16.1652164459229</v>
      </c>
      <c r="F883" s="5" t="n">
        <v>7.41491441684653E-030</v>
      </c>
      <c r="G883" s="16" t="n">
        <v>1.46654327848032E-028</v>
      </c>
      <c r="H883" s="6" t="n">
        <v>57.2346611022949</v>
      </c>
      <c r="I883" s="7" t="s">
        <v>1271</v>
      </c>
    </row>
    <row r="884" customFormat="false" ht="15" hidden="false" customHeight="false" outlineLevel="0" collapsed="false">
      <c r="A884" s="14" t="s">
        <v>2418</v>
      </c>
      <c r="B884" s="15" t="s">
        <v>2419</v>
      </c>
      <c r="C884" s="3" t="n">
        <v>-1.01878523826599</v>
      </c>
      <c r="D884" s="4" t="n">
        <v>8.54339218139648</v>
      </c>
      <c r="E884" s="4" t="n">
        <v>-18.1719226837158</v>
      </c>
      <c r="F884" s="5" t="n">
        <v>1.04706302015757E-033</v>
      </c>
      <c r="G884" s="16" t="n">
        <v>3.02769307501568E-032</v>
      </c>
      <c r="H884" s="6" t="n">
        <v>66.1135101318359</v>
      </c>
      <c r="I884" s="7" t="s">
        <v>2420</v>
      </c>
    </row>
    <row r="885" customFormat="false" ht="15" hidden="false" customHeight="false" outlineLevel="0" collapsed="false">
      <c r="A885" s="14" t="s">
        <v>2421</v>
      </c>
      <c r="B885" s="15" t="s">
        <v>2422</v>
      </c>
      <c r="C885" s="3" t="n">
        <v>-1.01855206489563</v>
      </c>
      <c r="D885" s="4" t="n">
        <v>11.1224002838135</v>
      </c>
      <c r="E885" s="4" t="n">
        <v>-28.5616760253906</v>
      </c>
      <c r="F885" s="5" t="n">
        <v>2.25794028259769E-050</v>
      </c>
      <c r="G885" s="16" t="n">
        <v>5.75970053384148E-048</v>
      </c>
      <c r="H885" s="6" t="n">
        <v>104.48316192627</v>
      </c>
      <c r="I885" s="7" t="s">
        <v>2423</v>
      </c>
    </row>
    <row r="886" customFormat="false" ht="15" hidden="false" customHeight="false" outlineLevel="0" collapsed="false">
      <c r="A886" s="14" t="s">
        <v>2424</v>
      </c>
      <c r="B886" s="15" t="s">
        <v>2425</v>
      </c>
      <c r="C886" s="3" t="n">
        <v>-1.01841831207275</v>
      </c>
      <c r="D886" s="4" t="n">
        <v>9.93565940856934</v>
      </c>
      <c r="E886" s="4" t="n">
        <v>-11.0303993225098</v>
      </c>
      <c r="F886" s="5" t="n">
        <v>4.48126953409476E-019</v>
      </c>
      <c r="G886" s="16" t="n">
        <v>3.66001368264911E-018</v>
      </c>
      <c r="H886" s="6" t="n">
        <v>32.3914070129395</v>
      </c>
      <c r="I886" s="7" t="s">
        <v>2426</v>
      </c>
    </row>
    <row r="887" customFormat="false" ht="15" hidden="false" customHeight="false" outlineLevel="0" collapsed="false">
      <c r="A887" s="14" t="s">
        <v>2427</v>
      </c>
      <c r="B887" s="15" t="s">
        <v>2428</v>
      </c>
      <c r="C887" s="3" t="n">
        <v>-1.0176762342453</v>
      </c>
      <c r="D887" s="4" t="n">
        <v>8.34591388702393</v>
      </c>
      <c r="E887" s="4" t="n">
        <v>-16.5108432769775</v>
      </c>
      <c r="F887" s="5" t="n">
        <v>1.55302052298474E-030</v>
      </c>
      <c r="G887" s="16" t="n">
        <v>3.28795834455689E-029</v>
      </c>
      <c r="H887" s="6" t="n">
        <v>58.8003768920898</v>
      </c>
      <c r="I887" s="7" t="s">
        <v>2429</v>
      </c>
    </row>
    <row r="888" customFormat="false" ht="15" hidden="false" customHeight="false" outlineLevel="0" collapsed="false">
      <c r="A888" s="14" t="s">
        <v>2430</v>
      </c>
      <c r="B888" s="15" t="s">
        <v>2431</v>
      </c>
      <c r="C888" s="3" t="n">
        <v>-1.01757192611694</v>
      </c>
      <c r="D888" s="4" t="n">
        <v>7.13983297348023</v>
      </c>
      <c r="E888" s="4" t="n">
        <v>-27.2691192626953</v>
      </c>
      <c r="F888" s="5" t="n">
        <v>1.46133660856947E-048</v>
      </c>
      <c r="G888" s="16" t="n">
        <v>2.97249723685353E-046</v>
      </c>
      <c r="H888" s="6" t="n">
        <v>100.323143005371</v>
      </c>
      <c r="I888" s="7" t="s">
        <v>2432</v>
      </c>
    </row>
    <row r="889" customFormat="false" ht="15" hidden="false" customHeight="false" outlineLevel="0" collapsed="false">
      <c r="A889" s="14" t="s">
        <v>2433</v>
      </c>
      <c r="B889" s="15" t="s">
        <v>2434</v>
      </c>
      <c r="C889" s="3" t="n">
        <v>-1.01653575897217</v>
      </c>
      <c r="D889" s="4" t="n">
        <v>8.03253555297852</v>
      </c>
      <c r="E889" s="4" t="n">
        <v>-21.3111534118652</v>
      </c>
      <c r="F889" s="5" t="n">
        <v>2.72558504345429E-039</v>
      </c>
      <c r="G889" s="16" t="n">
        <v>1.48354191217591E-037</v>
      </c>
      <c r="H889" s="6" t="n">
        <v>78.9870681762695</v>
      </c>
      <c r="I889" s="7" t="s">
        <v>2435</v>
      </c>
    </row>
    <row r="890" customFormat="false" ht="15" hidden="false" customHeight="false" outlineLevel="0" collapsed="false">
      <c r="A890" s="14" t="s">
        <v>2436</v>
      </c>
      <c r="B890" s="15" t="s">
        <v>2437</v>
      </c>
      <c r="C890" s="3" t="n">
        <v>-1.01557791233063</v>
      </c>
      <c r="D890" s="4" t="n">
        <v>8.04525947570801</v>
      </c>
      <c r="E890" s="4" t="n">
        <v>-17.2292079925537</v>
      </c>
      <c r="F890" s="5" t="n">
        <v>6.32508387613921E-032</v>
      </c>
      <c r="G890" s="16" t="n">
        <v>1.53621736077656E-030</v>
      </c>
      <c r="H890" s="6" t="n">
        <v>62.0062026977539</v>
      </c>
      <c r="I890" s="7" t="s">
        <v>2438</v>
      </c>
    </row>
    <row r="891" customFormat="false" ht="15" hidden="false" customHeight="false" outlineLevel="0" collapsed="false">
      <c r="A891" s="14" t="s">
        <v>2439</v>
      </c>
      <c r="B891" s="15" t="s">
        <v>2440</v>
      </c>
      <c r="C891" s="3" t="n">
        <v>-1.01439869403839</v>
      </c>
      <c r="D891" s="4" t="n">
        <v>10.1695709228516</v>
      </c>
      <c r="E891" s="4" t="n">
        <v>-17.8439826965332</v>
      </c>
      <c r="F891" s="5" t="n">
        <v>4.30535978002286E-033</v>
      </c>
      <c r="G891" s="16" t="n">
        <v>1.16099561930891E-031</v>
      </c>
      <c r="H891" s="6" t="n">
        <v>64.6975479125977</v>
      </c>
      <c r="I891" s="7" t="s">
        <v>2441</v>
      </c>
    </row>
    <row r="892" customFormat="false" ht="15" hidden="false" customHeight="false" outlineLevel="0" collapsed="false">
      <c r="A892" s="14" t="s">
        <v>2442</v>
      </c>
      <c r="B892" s="15" t="s">
        <v>2443</v>
      </c>
      <c r="C892" s="3" t="n">
        <v>-1.01362383365631</v>
      </c>
      <c r="D892" s="4" t="n">
        <v>7.27125215530396</v>
      </c>
      <c r="E892" s="4" t="n">
        <v>-19.7956714630127</v>
      </c>
      <c r="F892" s="5" t="n">
        <v>1.16414089234071E-036</v>
      </c>
      <c r="G892" s="16" t="n">
        <v>4.66754229825407E-035</v>
      </c>
      <c r="H892" s="6" t="n">
        <v>72.9242630004883</v>
      </c>
      <c r="I892" s="7" t="s">
        <v>2444</v>
      </c>
    </row>
    <row r="893" customFormat="false" ht="15" hidden="false" customHeight="false" outlineLevel="0" collapsed="false">
      <c r="A893" s="14" t="s">
        <v>2445</v>
      </c>
      <c r="B893" s="15" t="s">
        <v>2446</v>
      </c>
      <c r="C893" s="3" t="n">
        <v>-1.01319372653961</v>
      </c>
      <c r="D893" s="4" t="n">
        <v>7.6526198387146</v>
      </c>
      <c r="E893" s="4" t="n">
        <v>-21.8252983093262</v>
      </c>
      <c r="F893" s="5" t="n">
        <v>3.71380637602508E-040</v>
      </c>
      <c r="G893" s="16" t="n">
        <v>2.26724756391979E-038</v>
      </c>
      <c r="H893" s="6" t="n">
        <v>80.9815444946289</v>
      </c>
      <c r="I893" s="7" t="s">
        <v>2447</v>
      </c>
    </row>
    <row r="894" customFormat="false" ht="15" hidden="false" customHeight="false" outlineLevel="0" collapsed="false">
      <c r="A894" s="14" t="s">
        <v>2448</v>
      </c>
      <c r="B894" s="15" t="s">
        <v>2449</v>
      </c>
      <c r="C894" s="3" t="n">
        <v>-1.01300418376923</v>
      </c>
      <c r="D894" s="4" t="n">
        <v>9.99182319641113</v>
      </c>
      <c r="E894" s="4" t="n">
        <v>-14.2119970321655</v>
      </c>
      <c r="F894" s="5" t="n">
        <v>6.71958845014581E-026</v>
      </c>
      <c r="G894" s="16" t="n">
        <v>9.2639234166179E-025</v>
      </c>
      <c r="H894" s="6" t="n">
        <v>48.1098976135254</v>
      </c>
      <c r="I894" s="7" t="s">
        <v>2450</v>
      </c>
    </row>
    <row r="895" customFormat="false" ht="15" hidden="false" customHeight="false" outlineLevel="0" collapsed="false">
      <c r="A895" s="14" t="s">
        <v>2451</v>
      </c>
      <c r="B895" s="15" t="s">
        <v>2452</v>
      </c>
      <c r="C895" s="3" t="n">
        <v>-1.01104342937469</v>
      </c>
      <c r="D895" s="4" t="n">
        <v>10.1026000976563</v>
      </c>
      <c r="E895" s="4" t="n">
        <v>-13.4548006057739</v>
      </c>
      <c r="F895" s="5" t="n">
        <v>2.59206914370402E-024</v>
      </c>
      <c r="G895" s="16" t="n">
        <v>3.12126396939364E-023</v>
      </c>
      <c r="H895" s="6" t="n">
        <v>44.4534034729004</v>
      </c>
      <c r="I895" s="7" t="s">
        <v>2453</v>
      </c>
    </row>
    <row r="896" customFormat="false" ht="15" hidden="false" customHeight="false" outlineLevel="0" collapsed="false">
      <c r="A896" s="14" t="s">
        <v>2454</v>
      </c>
      <c r="B896" s="15" t="s">
        <v>1703</v>
      </c>
      <c r="C896" s="3" t="n">
        <v>-1.00953042507172</v>
      </c>
      <c r="D896" s="4" t="n">
        <v>8.66500091552734</v>
      </c>
      <c r="E896" s="4" t="n">
        <v>-13.4856548309326</v>
      </c>
      <c r="F896" s="5" t="n">
        <v>2.23089380478847E-024</v>
      </c>
      <c r="G896" s="16" t="n">
        <v>2.70013104749353E-023</v>
      </c>
      <c r="H896" s="6" t="n">
        <v>44.6035957336426</v>
      </c>
      <c r="I896" s="7" t="s">
        <v>1704</v>
      </c>
    </row>
    <row r="897" customFormat="false" ht="15" hidden="false" customHeight="false" outlineLevel="0" collapsed="false">
      <c r="A897" s="14" t="s">
        <v>2455</v>
      </c>
      <c r="B897" s="15" t="s">
        <v>2456</v>
      </c>
      <c r="C897" s="3" t="n">
        <v>-1.00936210155487</v>
      </c>
      <c r="D897" s="4" t="n">
        <v>10.3197507858276</v>
      </c>
      <c r="E897" s="4" t="n">
        <v>-20.4223003387451</v>
      </c>
      <c r="F897" s="5" t="n">
        <v>9.20023006559045E-038</v>
      </c>
      <c r="G897" s="16" t="n">
        <v>4.23992243188749E-036</v>
      </c>
      <c r="H897" s="6" t="n">
        <v>75.4649124145508</v>
      </c>
      <c r="I897" s="7" t="s">
        <v>2457</v>
      </c>
    </row>
    <row r="898" customFormat="false" ht="15" hidden="false" customHeight="false" outlineLevel="0" collapsed="false">
      <c r="A898" s="14" t="s">
        <v>2458</v>
      </c>
      <c r="B898" s="15" t="s">
        <v>2459</v>
      </c>
      <c r="C898" s="3" t="n">
        <v>-1.00837182998657</v>
      </c>
      <c r="D898" s="4" t="n">
        <v>7.85180473327637</v>
      </c>
      <c r="E898" s="4" t="n">
        <v>-14.4004802703857</v>
      </c>
      <c r="F898" s="5" t="n">
        <v>2.73413353133181E-026</v>
      </c>
      <c r="G898" s="16" t="n">
        <v>3.92297037023653E-025</v>
      </c>
      <c r="H898" s="6" t="n">
        <v>49.0102195739746</v>
      </c>
      <c r="I898" s="7" t="s">
        <v>2460</v>
      </c>
    </row>
    <row r="899" customFormat="false" ht="15" hidden="false" customHeight="false" outlineLevel="0" collapsed="false">
      <c r="A899" s="14" t="s">
        <v>2461</v>
      </c>
      <c r="B899" s="15" t="s">
        <v>2462</v>
      </c>
      <c r="C899" s="3" t="n">
        <v>-1.00651204586029</v>
      </c>
      <c r="D899" s="4" t="n">
        <v>8.89123725891113</v>
      </c>
      <c r="E899" s="4" t="n">
        <v>-15.8479490280151</v>
      </c>
      <c r="F899" s="5" t="n">
        <v>3.15552124573214E-029</v>
      </c>
      <c r="G899" s="16" t="n">
        <v>5.88585783032986E-028</v>
      </c>
      <c r="H899" s="6" t="n">
        <v>55.7841911315918</v>
      </c>
      <c r="I899" s="7" t="s">
        <v>2463</v>
      </c>
    </row>
    <row r="900" customFormat="false" ht="15" hidden="false" customHeight="false" outlineLevel="0" collapsed="false">
      <c r="A900" s="14" t="s">
        <v>2464</v>
      </c>
      <c r="B900" s="15" t="s">
        <v>2465</v>
      </c>
      <c r="C900" s="3" t="n">
        <v>-1.00599300861359</v>
      </c>
      <c r="D900" s="4" t="n">
        <v>8.27882957458496</v>
      </c>
      <c r="E900" s="4" t="n">
        <v>-10.3049821853638</v>
      </c>
      <c r="F900" s="5" t="n">
        <v>1.78000750981864E-017</v>
      </c>
      <c r="G900" s="16" t="n">
        <v>1.2859818492935E-016</v>
      </c>
      <c r="H900" s="6" t="n">
        <v>28.7145099639893</v>
      </c>
      <c r="I900" s="7" t="s">
        <v>2466</v>
      </c>
    </row>
    <row r="901" customFormat="false" ht="15" hidden="false" customHeight="false" outlineLevel="0" collapsed="false">
      <c r="A901" s="14" t="s">
        <v>2467</v>
      </c>
      <c r="B901" s="15" t="s">
        <v>2468</v>
      </c>
      <c r="C901" s="3" t="n">
        <v>-1.00537967681885</v>
      </c>
      <c r="D901" s="4" t="n">
        <v>8.5607328414917</v>
      </c>
      <c r="E901" s="4" t="n">
        <v>-23.5891132354736</v>
      </c>
      <c r="F901" s="5" t="n">
        <v>4.99983626219147E-043</v>
      </c>
      <c r="G901" s="16" t="n">
        <v>4.39380396739437E-041</v>
      </c>
      <c r="H901" s="6" t="n">
        <v>87.5933303833008</v>
      </c>
      <c r="I901" s="7" t="s">
        <v>2469</v>
      </c>
    </row>
    <row r="902" customFormat="false" ht="15" hidden="false" customHeight="false" outlineLevel="0" collapsed="false">
      <c r="A902" s="14" t="s">
        <v>2470</v>
      </c>
      <c r="B902" s="15" t="s">
        <v>2471</v>
      </c>
      <c r="C902" s="3" t="n">
        <v>-1.0045793056488</v>
      </c>
      <c r="D902" s="4" t="n">
        <v>10.9728116989136</v>
      </c>
      <c r="E902" s="4" t="n">
        <v>-18.4724960327148</v>
      </c>
      <c r="F902" s="5" t="n">
        <v>2.8997670289079E-034</v>
      </c>
      <c r="G902" s="16" t="n">
        <v>8.83998099878507E-033</v>
      </c>
      <c r="H902" s="6" t="n">
        <v>67.399299621582</v>
      </c>
      <c r="I902" s="7" t="s">
        <v>2472</v>
      </c>
    </row>
    <row r="903" customFormat="false" ht="15" hidden="false" customHeight="false" outlineLevel="0" collapsed="false">
      <c r="A903" s="14" t="s">
        <v>2473</v>
      </c>
      <c r="B903" s="15" t="s">
        <v>2474</v>
      </c>
      <c r="C903" s="3" t="n">
        <v>-1.00359010696411</v>
      </c>
      <c r="D903" s="4" t="n">
        <v>11.5817632675171</v>
      </c>
      <c r="E903" s="4" t="n">
        <v>-22.9582138061523</v>
      </c>
      <c r="F903" s="5" t="n">
        <v>5.11234819126647E-042</v>
      </c>
      <c r="G903" s="16" t="n">
        <v>3.92926422628756E-040</v>
      </c>
      <c r="H903" s="6" t="n">
        <v>85.2685394287109</v>
      </c>
      <c r="I903" s="7" t="s">
        <v>2475</v>
      </c>
    </row>
    <row r="904" customFormat="false" ht="15" hidden="false" customHeight="false" outlineLevel="0" collapsed="false">
      <c r="A904" s="14" t="s">
        <v>2476</v>
      </c>
      <c r="B904" s="15" t="s">
        <v>2477</v>
      </c>
      <c r="C904" s="3" t="n">
        <v>-1.00316214561462</v>
      </c>
      <c r="D904" s="4" t="n">
        <v>8.58829498291016</v>
      </c>
      <c r="E904" s="4" t="n">
        <v>-9.85901546478272</v>
      </c>
      <c r="F904" s="5" t="n">
        <v>1.72219435529706E-016</v>
      </c>
      <c r="G904" s="16" t="n">
        <v>1.15953879042408E-015</v>
      </c>
      <c r="H904" s="6" t="n">
        <v>26.4498958587647</v>
      </c>
      <c r="I904" s="7" t="s">
        <v>2478</v>
      </c>
    </row>
    <row r="905" customFormat="false" ht="15" hidden="false" customHeight="false" outlineLevel="0" collapsed="false">
      <c r="A905" s="14" t="s">
        <v>2479</v>
      </c>
      <c r="B905" s="15" t="s">
        <v>2480</v>
      </c>
      <c r="C905" s="3" t="n">
        <v>-1.00225377082825</v>
      </c>
      <c r="D905" s="4" t="n">
        <v>10.1508636474609</v>
      </c>
      <c r="E905" s="4" t="n">
        <v>-20.695499420166</v>
      </c>
      <c r="F905" s="5" t="n">
        <v>3.08817371201545E-038</v>
      </c>
      <c r="G905" s="16" t="n">
        <v>1.49164795950584E-036</v>
      </c>
      <c r="H905" s="6" t="n">
        <v>76.5576019287109</v>
      </c>
      <c r="I905" s="7" t="s">
        <v>2481</v>
      </c>
    </row>
    <row r="906" customFormat="false" ht="15" hidden="false" customHeight="false" outlineLevel="0" collapsed="false">
      <c r="A906" s="14" t="s">
        <v>2482</v>
      </c>
      <c r="B906" s="15" t="s">
        <v>2483</v>
      </c>
      <c r="C906" s="3" t="n">
        <v>-1.00215303897858</v>
      </c>
      <c r="D906" s="4" t="n">
        <v>9.48272514343262</v>
      </c>
      <c r="E906" s="4" t="n">
        <v>-13.5997619628906</v>
      </c>
      <c r="F906" s="5" t="n">
        <v>1.28189100414198E-024</v>
      </c>
      <c r="G906" s="16" t="n">
        <v>1.5778225971952E-023</v>
      </c>
      <c r="H906" s="6" t="n">
        <v>45.1581878662109</v>
      </c>
      <c r="I906" s="7" t="s">
        <v>2484</v>
      </c>
    </row>
    <row r="907" customFormat="false" ht="15" hidden="false" customHeight="false" outlineLevel="0" collapsed="false">
      <c r="A907" s="14" t="s">
        <v>2485</v>
      </c>
      <c r="B907" s="15" t="s">
        <v>2486</v>
      </c>
      <c r="C907" s="3" t="n">
        <v>-1.00030827522278</v>
      </c>
      <c r="D907" s="4" t="n">
        <v>7.48007106781006</v>
      </c>
      <c r="E907" s="4" t="n">
        <v>-20.6440868377686</v>
      </c>
      <c r="F907" s="5" t="n">
        <v>3.78987428117974E-038</v>
      </c>
      <c r="G907" s="16" t="n">
        <v>1.81756054068245E-036</v>
      </c>
      <c r="H907" s="6" t="n">
        <v>76.3526611328125</v>
      </c>
      <c r="I907" s="7" t="s">
        <v>2487</v>
      </c>
    </row>
    <row r="908" customFormat="false" ht="15" hidden="false" customHeight="false" outlineLevel="0" collapsed="false">
      <c r="A908" s="14" t="s">
        <v>2488</v>
      </c>
      <c r="B908" s="15" t="s">
        <v>1597</v>
      </c>
      <c r="C908" s="3" t="n">
        <v>-1.00029170513153</v>
      </c>
      <c r="D908" s="4" t="n">
        <v>9.19262599945068</v>
      </c>
      <c r="E908" s="4" t="n">
        <v>-8.22252750396729</v>
      </c>
      <c r="F908" s="5" t="n">
        <v>6.83643819233843E-013</v>
      </c>
      <c r="G908" s="16" t="n">
        <v>3.56799772986776E-012</v>
      </c>
      <c r="H908" s="6" t="n">
        <v>18.1986503601074</v>
      </c>
      <c r="I908" s="7" t="s">
        <v>1598</v>
      </c>
    </row>
  </sheetData>
  <conditionalFormatting sqref="C1:C65536">
    <cfRule type="cellIs" priority="2" operator="notBetween" aboveAverage="0" equalAverage="0" bottom="0" percent="0" rank="0" text="" dxfId="0">
      <formula>-1</formula>
      <formula>1</formula>
    </cfRule>
  </conditionalFormatting>
  <conditionalFormatting sqref="G1:G65536">
    <cfRule type="cellIs" priority="3" operator="lessThanOrEqual" aboveAverage="0" equalAverage="0" bottom="0" percent="0" rank="0" text="" dxfId="1">
      <formula>0.01</formula>
    </cfRule>
    <cfRule type="cellIs" priority="4" operator="lessThanOrEqual" aboveAverage="0" equalAverage="0" bottom="0" percent="0" rank="0" text="" dxfId="2">
      <formula>0.0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41"/>
    <col collapsed="false" customWidth="true" hidden="false" outlineLevel="0" max="2" min="2" style="18" width="15.99"/>
    <col collapsed="false" customWidth="true" hidden="false" outlineLevel="0" max="3" min="3" style="19" width="10.99"/>
    <col collapsed="false" customWidth="true" hidden="false" outlineLevel="0" max="5" min="4" style="20" width="10.99"/>
    <col collapsed="false" customWidth="true" hidden="false" outlineLevel="0" max="6" min="6" style="21" width="11.99"/>
    <col collapsed="false" customWidth="true" hidden="false" outlineLevel="0" max="7" min="7" style="22" width="11.99"/>
    <col collapsed="false" customWidth="true" hidden="false" outlineLevel="0" max="8" min="8" style="23" width="10.99"/>
    <col collapsed="false" customWidth="true" hidden="false" outlineLevel="0" max="9" min="9" style="0" width="122.84"/>
  </cols>
  <sheetData>
    <row r="1" customFormat="false" ht="15.75" hidden="false" customHeight="false" outlineLevel="0" collapsed="false">
      <c r="A1" s="8" t="s">
        <v>0</v>
      </c>
      <c r="B1" s="8" t="s">
        <v>1</v>
      </c>
      <c r="C1" s="9" t="s">
        <v>2</v>
      </c>
      <c r="D1" s="9" t="s">
        <v>3</v>
      </c>
      <c r="E1" s="9" t="s">
        <v>4</v>
      </c>
      <c r="F1" s="10" t="s">
        <v>5</v>
      </c>
      <c r="G1" s="10" t="s">
        <v>6</v>
      </c>
      <c r="H1" s="11" t="s">
        <v>7</v>
      </c>
      <c r="I1" s="12" t="s">
        <v>8</v>
      </c>
    </row>
    <row r="2" customFormat="false" ht="15" hidden="false" customHeight="false" outlineLevel="0" collapsed="false">
      <c r="A2" s="7" t="s">
        <v>2489</v>
      </c>
      <c r="B2" s="24" t="s">
        <v>2490</v>
      </c>
      <c r="C2" s="25" t="n">
        <v>4.96990537643433</v>
      </c>
      <c r="D2" s="26" t="n">
        <v>10.6509218215942</v>
      </c>
      <c r="E2" s="26" t="n">
        <v>36.5743408203125</v>
      </c>
      <c r="F2" s="27" t="n">
        <v>2.51779892327295E-060</v>
      </c>
      <c r="G2" s="28" t="n">
        <v>2.97043622470435E-057</v>
      </c>
      <c r="H2" s="29" t="n">
        <v>127.27375793457</v>
      </c>
      <c r="I2" s="7" t="s">
        <v>2491</v>
      </c>
    </row>
    <row r="3" customFormat="false" ht="15" hidden="false" customHeight="false" outlineLevel="0" collapsed="false">
      <c r="A3" s="7" t="s">
        <v>2492</v>
      </c>
      <c r="B3" s="24" t="s">
        <v>2493</v>
      </c>
      <c r="C3" s="25" t="n">
        <v>4.38943338394165</v>
      </c>
      <c r="D3" s="26" t="n">
        <v>10.969162940979</v>
      </c>
      <c r="E3" s="26" t="n">
        <v>29.862096786499</v>
      </c>
      <c r="F3" s="27" t="n">
        <v>3.93636967482657E-052</v>
      </c>
      <c r="G3" s="28" t="n">
        <v>1.31745547038823E-049</v>
      </c>
      <c r="H3" s="29" t="n">
        <v>108.519515991211</v>
      </c>
      <c r="I3" s="7" t="s">
        <v>2494</v>
      </c>
    </row>
    <row r="4" customFormat="false" ht="15" hidden="false" customHeight="false" outlineLevel="0" collapsed="false">
      <c r="A4" s="7" t="s">
        <v>2495</v>
      </c>
      <c r="B4" s="24" t="s">
        <v>2496</v>
      </c>
      <c r="C4" s="25" t="n">
        <v>4.10984611511231</v>
      </c>
      <c r="D4" s="26" t="n">
        <v>9.35841941833496</v>
      </c>
      <c r="E4" s="26" t="n">
        <v>23.693883895874</v>
      </c>
      <c r="F4" s="27" t="n">
        <v>3.41269303904435E-043</v>
      </c>
      <c r="G4" s="28" t="n">
        <v>3.07344269476225E-041</v>
      </c>
      <c r="H4" s="29" t="n">
        <v>87.9751663208008</v>
      </c>
      <c r="I4" s="7" t="s">
        <v>2497</v>
      </c>
    </row>
    <row r="5" customFormat="false" ht="15" hidden="false" customHeight="false" outlineLevel="0" collapsed="false">
      <c r="A5" s="7" t="s">
        <v>2498</v>
      </c>
      <c r="B5" s="24" t="s">
        <v>2499</v>
      </c>
      <c r="C5" s="25" t="n">
        <v>4.04906225204468</v>
      </c>
      <c r="D5" s="26" t="n">
        <v>8.83402347564697</v>
      </c>
      <c r="E5" s="26" t="n">
        <v>39.3557014465332</v>
      </c>
      <c r="F5" s="27" t="n">
        <v>2.37792117693104E-063</v>
      </c>
      <c r="G5" s="28" t="n">
        <v>5.90613043476593E-060</v>
      </c>
      <c r="H5" s="29" t="n">
        <v>134.169509887695</v>
      </c>
      <c r="I5" s="7" t="s">
        <v>2500</v>
      </c>
    </row>
    <row r="6" customFormat="false" ht="15" hidden="false" customHeight="false" outlineLevel="0" collapsed="false">
      <c r="A6" s="7" t="s">
        <v>2501</v>
      </c>
      <c r="B6" s="24" t="s">
        <v>2502</v>
      </c>
      <c r="C6" s="25" t="n">
        <v>3.7563648223877</v>
      </c>
      <c r="D6" s="26" t="n">
        <v>9.31298637390137</v>
      </c>
      <c r="E6" s="26" t="n">
        <v>38.9483032226563</v>
      </c>
      <c r="F6" s="27" t="n">
        <v>6.41762915358441E-063</v>
      </c>
      <c r="G6" s="28" t="n">
        <v>1.26189307244501E-059</v>
      </c>
      <c r="H6" s="29" t="n">
        <v>133.187606811523</v>
      </c>
      <c r="I6" s="7" t="s">
        <v>2503</v>
      </c>
    </row>
    <row r="7" customFormat="false" ht="15" hidden="false" customHeight="false" outlineLevel="0" collapsed="false">
      <c r="A7" s="7" t="s">
        <v>2504</v>
      </c>
      <c r="B7" s="24" t="s">
        <v>2505</v>
      </c>
      <c r="C7" s="25" t="n">
        <v>3.69792556762695</v>
      </c>
      <c r="D7" s="26" t="n">
        <v>8.80704498291016</v>
      </c>
      <c r="E7" s="26" t="n">
        <v>20.7748775482178</v>
      </c>
      <c r="F7" s="27" t="n">
        <v>2.2525745979345E-038</v>
      </c>
      <c r="G7" s="28" t="n">
        <v>1.10271003994945E-036</v>
      </c>
      <c r="H7" s="29" t="n">
        <v>76.8733901977539</v>
      </c>
      <c r="I7" s="7" t="s">
        <v>2506</v>
      </c>
    </row>
    <row r="8" customFormat="false" ht="15" hidden="false" customHeight="false" outlineLevel="0" collapsed="false">
      <c r="A8" s="7" t="s">
        <v>2507</v>
      </c>
      <c r="B8" s="24" t="s">
        <v>2508</v>
      </c>
      <c r="C8" s="25" t="n">
        <v>3.51714444160461</v>
      </c>
      <c r="D8" s="26" t="n">
        <v>9.61127853393555</v>
      </c>
      <c r="E8" s="26" t="n">
        <v>29.2155532836914</v>
      </c>
      <c r="F8" s="27" t="n">
        <v>2.89547134124467E-051</v>
      </c>
      <c r="G8" s="28" t="n">
        <v>8.38283362359982E-049</v>
      </c>
      <c r="H8" s="29" t="n">
        <v>106.530876159668</v>
      </c>
      <c r="I8" s="7" t="s">
        <v>2509</v>
      </c>
    </row>
    <row r="9" customFormat="false" ht="15" hidden="false" customHeight="false" outlineLevel="0" collapsed="false">
      <c r="A9" s="7" t="s">
        <v>2510</v>
      </c>
      <c r="B9" s="24" t="s">
        <v>2511</v>
      </c>
      <c r="C9" s="25" t="n">
        <v>3.42665362358093</v>
      </c>
      <c r="D9" s="26" t="n">
        <v>11.2429685592651</v>
      </c>
      <c r="E9" s="26" t="n">
        <v>26.778470993042</v>
      </c>
      <c r="F9" s="27" t="n">
        <v>7.40362546895404E-048</v>
      </c>
      <c r="G9" s="28" t="n">
        <v>1.38096636168146E-045</v>
      </c>
      <c r="H9" s="29" t="n">
        <v>98.7035903930664</v>
      </c>
      <c r="I9" s="7" t="s">
        <v>2512</v>
      </c>
    </row>
    <row r="10" customFormat="false" ht="15" hidden="false" customHeight="false" outlineLevel="0" collapsed="false">
      <c r="A10" s="7" t="s">
        <v>2513</v>
      </c>
      <c r="B10" s="24" t="s">
        <v>2514</v>
      </c>
      <c r="C10" s="25" t="n">
        <v>3.33995461463928</v>
      </c>
      <c r="D10" s="26" t="n">
        <v>11.2506446838379</v>
      </c>
      <c r="E10" s="26" t="n">
        <v>31.1670074462891</v>
      </c>
      <c r="F10" s="27" t="n">
        <v>7.77578288304789E-054</v>
      </c>
      <c r="G10" s="28" t="n">
        <v>3.52833625032609E-051</v>
      </c>
      <c r="H10" s="29" t="n">
        <v>112.427940368652</v>
      </c>
      <c r="I10" s="7" t="s">
        <v>2515</v>
      </c>
    </row>
    <row r="11" customFormat="false" ht="15" hidden="false" customHeight="false" outlineLevel="0" collapsed="false">
      <c r="A11" s="7" t="s">
        <v>2516</v>
      </c>
      <c r="B11" s="24" t="s">
        <v>2514</v>
      </c>
      <c r="C11" s="25" t="n">
        <v>3.27106380462647</v>
      </c>
      <c r="D11" s="26" t="n">
        <v>11.8152313232422</v>
      </c>
      <c r="E11" s="26" t="n">
        <v>31.5954895019531</v>
      </c>
      <c r="F11" s="27" t="n">
        <v>2.20645041540811E-054</v>
      </c>
      <c r="G11" s="28" t="n">
        <v>1.08463126618254E-051</v>
      </c>
      <c r="H11" s="29" t="n">
        <v>113.681678771973</v>
      </c>
      <c r="I11" s="7" t="s">
        <v>2517</v>
      </c>
    </row>
    <row r="12" customFormat="false" ht="15" hidden="false" customHeight="false" outlineLevel="0" collapsed="false">
      <c r="A12" s="7" t="s">
        <v>2518</v>
      </c>
      <c r="B12" s="24" t="s">
        <v>2519</v>
      </c>
      <c r="C12" s="25" t="n">
        <v>3.20312237739563</v>
      </c>
      <c r="D12" s="26" t="n">
        <v>10.1683197021484</v>
      </c>
      <c r="E12" s="26" t="n">
        <v>38.4541778564453</v>
      </c>
      <c r="F12" s="27" t="n">
        <v>2.16605051057319E-062</v>
      </c>
      <c r="G12" s="28" t="n">
        <v>4.08872358577837E-059</v>
      </c>
      <c r="H12" s="29" t="n">
        <v>131.98405456543</v>
      </c>
      <c r="I12" s="7" t="s">
        <v>2520</v>
      </c>
    </row>
    <row r="13" customFormat="false" ht="15" hidden="false" customHeight="false" outlineLevel="0" collapsed="false">
      <c r="A13" s="7" t="s">
        <v>2521</v>
      </c>
      <c r="B13" s="24" t="s">
        <v>2522</v>
      </c>
      <c r="C13" s="25" t="n">
        <v>3.16038990020752</v>
      </c>
      <c r="D13" s="26" t="n">
        <v>8.39056491851807</v>
      </c>
      <c r="E13" s="26" t="n">
        <v>11.599570274353</v>
      </c>
      <c r="F13" s="27" t="n">
        <v>2.53594938359528E-020</v>
      </c>
      <c r="G13" s="28" t="n">
        <v>2.26698214361139E-019</v>
      </c>
      <c r="H13" s="29" t="n">
        <v>35.2615928649902</v>
      </c>
      <c r="I13" s="7" t="s">
        <v>2523</v>
      </c>
    </row>
    <row r="14" customFormat="false" ht="15" hidden="false" customHeight="false" outlineLevel="0" collapsed="false">
      <c r="A14" s="7" t="s">
        <v>2524</v>
      </c>
      <c r="B14" s="24" t="s">
        <v>2525</v>
      </c>
      <c r="C14" s="25" t="n">
        <v>2.89179921150208</v>
      </c>
      <c r="D14" s="26" t="n">
        <v>8.39187622070313</v>
      </c>
      <c r="E14" s="26" t="n">
        <v>24.1106967926025</v>
      </c>
      <c r="F14" s="27" t="n">
        <v>7.55589336705618E-044</v>
      </c>
      <c r="G14" s="28" t="n">
        <v>7.3217692789476E-042</v>
      </c>
      <c r="H14" s="29" t="n">
        <v>89.4824829101563</v>
      </c>
      <c r="I14" s="7" t="s">
        <v>2526</v>
      </c>
    </row>
    <row r="15" customFormat="false" ht="15" hidden="false" customHeight="false" outlineLevel="0" collapsed="false">
      <c r="A15" s="7" t="s">
        <v>2527</v>
      </c>
      <c r="B15" s="24" t="s">
        <v>2528</v>
      </c>
      <c r="C15" s="25" t="n">
        <v>2.81065130233765</v>
      </c>
      <c r="D15" s="26" t="n">
        <v>11.1808919906616</v>
      </c>
      <c r="E15" s="26" t="n">
        <v>20.6007900238037</v>
      </c>
      <c r="F15" s="27" t="n">
        <v>4.50418748865927E-038</v>
      </c>
      <c r="G15" s="28" t="n">
        <v>2.14055500279274E-036</v>
      </c>
      <c r="H15" s="29" t="n">
        <v>76.1798248291016</v>
      </c>
      <c r="I15" s="7" t="s">
        <v>2529</v>
      </c>
    </row>
    <row r="16" customFormat="false" ht="15" hidden="false" customHeight="false" outlineLevel="0" collapsed="false">
      <c r="A16" s="7" t="s">
        <v>2530</v>
      </c>
      <c r="B16" s="24" t="s">
        <v>2493</v>
      </c>
      <c r="C16" s="25" t="n">
        <v>2.78264927864075</v>
      </c>
      <c r="D16" s="26" t="n">
        <v>8.85133457183838</v>
      </c>
      <c r="E16" s="26" t="n">
        <v>29.392219543457</v>
      </c>
      <c r="F16" s="27" t="n">
        <v>1.67271032507414E-051</v>
      </c>
      <c r="G16" s="28" t="n">
        <v>4.9645832044386E-049</v>
      </c>
      <c r="H16" s="29" t="n">
        <v>107.077781677246</v>
      </c>
      <c r="I16" s="7" t="s">
        <v>2531</v>
      </c>
    </row>
    <row r="17" customFormat="false" ht="15" hidden="false" customHeight="false" outlineLevel="0" collapsed="false">
      <c r="A17" s="7" t="s">
        <v>2532</v>
      </c>
      <c r="B17" s="24" t="s">
        <v>2533</v>
      </c>
      <c r="C17" s="25" t="n">
        <v>2.77542328834534</v>
      </c>
      <c r="D17" s="26" t="n">
        <v>8.60637283325195</v>
      </c>
      <c r="E17" s="26" t="n">
        <v>27.4375801086426</v>
      </c>
      <c r="F17" s="27" t="n">
        <v>8.4143378152203E-049</v>
      </c>
      <c r="G17" s="28" t="n">
        <v>1.81315532346147E-046</v>
      </c>
      <c r="H17" s="29" t="n">
        <v>100.873992919922</v>
      </c>
      <c r="I17" s="7" t="s">
        <v>2534</v>
      </c>
    </row>
    <row r="18" customFormat="false" ht="15" hidden="false" customHeight="false" outlineLevel="0" collapsed="false">
      <c r="A18" s="7" t="s">
        <v>2535</v>
      </c>
      <c r="B18" s="24" t="s">
        <v>2536</v>
      </c>
      <c r="C18" s="25" t="n">
        <v>2.76557922363281</v>
      </c>
      <c r="D18" s="26" t="n">
        <v>10.712441444397</v>
      </c>
      <c r="E18" s="26" t="n">
        <v>24.8710746765137</v>
      </c>
      <c r="F18" s="27" t="n">
        <v>5.05932418531206E-045</v>
      </c>
      <c r="G18" s="28" t="n">
        <v>6.07155615970615E-043</v>
      </c>
      <c r="H18" s="29" t="n">
        <v>92.1846313476563</v>
      </c>
      <c r="I18" s="7" t="s">
        <v>2537</v>
      </c>
    </row>
    <row r="19" customFormat="false" ht="15" hidden="false" customHeight="false" outlineLevel="0" collapsed="false">
      <c r="A19" s="7" t="s">
        <v>2538</v>
      </c>
      <c r="B19" s="24" t="s">
        <v>2539</v>
      </c>
      <c r="C19" s="25" t="n">
        <v>2.73150253295898</v>
      </c>
      <c r="D19" s="26" t="n">
        <v>9.67092323303223</v>
      </c>
      <c r="E19" s="26" t="n">
        <v>15.1828289031982</v>
      </c>
      <c r="F19" s="27" t="n">
        <v>6.84332824898181E-028</v>
      </c>
      <c r="G19" s="28" t="n">
        <v>1.1311506248606E-026</v>
      </c>
      <c r="H19" s="29" t="n">
        <v>52.7029228210449</v>
      </c>
      <c r="I19" s="7" t="s">
        <v>2540</v>
      </c>
    </row>
    <row r="20" customFormat="false" ht="15" hidden="false" customHeight="false" outlineLevel="0" collapsed="false">
      <c r="A20" s="7" t="s">
        <v>2541</v>
      </c>
      <c r="B20" s="24" t="s">
        <v>2542</v>
      </c>
      <c r="C20" s="25" t="n">
        <v>2.72820401191711</v>
      </c>
      <c r="D20" s="26" t="n">
        <v>9.43160533905029</v>
      </c>
      <c r="E20" s="26" t="n">
        <v>25.5880374908447</v>
      </c>
      <c r="F20" s="27" t="n">
        <v>4.17248755918008E-046</v>
      </c>
      <c r="G20" s="28" t="n">
        <v>5.75742281886746E-044</v>
      </c>
      <c r="H20" s="29" t="n">
        <v>94.677619934082</v>
      </c>
      <c r="I20" s="7" t="s">
        <v>2543</v>
      </c>
    </row>
    <row r="21" customFormat="false" ht="15" hidden="false" customHeight="false" outlineLevel="0" collapsed="false">
      <c r="A21" s="7" t="s">
        <v>2544</v>
      </c>
      <c r="B21" s="24" t="s">
        <v>2545</v>
      </c>
      <c r="C21" s="25" t="n">
        <v>2.72650098800659</v>
      </c>
      <c r="D21" s="26" t="n">
        <v>10.0658321380615</v>
      </c>
      <c r="E21" s="26" t="n">
        <v>23.4876327514648</v>
      </c>
      <c r="F21" s="27" t="n">
        <v>7.24594258385887E-043</v>
      </c>
      <c r="G21" s="28" t="n">
        <v>6.21715048136153E-041</v>
      </c>
      <c r="H21" s="29" t="n">
        <v>87.2223434448242</v>
      </c>
      <c r="I21" s="7" t="s">
        <v>2546</v>
      </c>
    </row>
    <row r="22" customFormat="false" ht="15" hidden="false" customHeight="false" outlineLevel="0" collapsed="false">
      <c r="A22" s="7" t="s">
        <v>2547</v>
      </c>
      <c r="B22" s="24" t="s">
        <v>2548</v>
      </c>
      <c r="C22" s="25" t="n">
        <v>2.71532440185547</v>
      </c>
      <c r="D22" s="26" t="n">
        <v>8.7003698348999</v>
      </c>
      <c r="E22" s="26" t="n">
        <v>30.8498477935791</v>
      </c>
      <c r="F22" s="27" t="n">
        <v>1.99349469935058E-053</v>
      </c>
      <c r="G22" s="28" t="n">
        <v>8.39955431759405E-051</v>
      </c>
      <c r="H22" s="29" t="n">
        <v>111.49063873291</v>
      </c>
      <c r="I22" s="7" t="s">
        <v>2549</v>
      </c>
    </row>
    <row r="23" customFormat="false" ht="15" hidden="false" customHeight="false" outlineLevel="0" collapsed="false">
      <c r="A23" s="7" t="s">
        <v>2550</v>
      </c>
      <c r="B23" s="24" t="s">
        <v>2551</v>
      </c>
      <c r="C23" s="25" t="n">
        <v>2.69353818893433</v>
      </c>
      <c r="D23" s="26" t="n">
        <v>10.3772706985474</v>
      </c>
      <c r="E23" s="26" t="n">
        <v>32.8954391479492</v>
      </c>
      <c r="F23" s="27" t="n">
        <v>5.25352425053357E-056</v>
      </c>
      <c r="G23" s="28" t="n">
        <v>3.13821598616367E-053</v>
      </c>
      <c r="H23" s="29" t="n">
        <v>117.399528503418</v>
      </c>
      <c r="I23" s="7" t="s">
        <v>2552</v>
      </c>
    </row>
    <row r="24" customFormat="false" ht="15" hidden="false" customHeight="false" outlineLevel="0" collapsed="false">
      <c r="A24" s="7" t="s">
        <v>2553</v>
      </c>
      <c r="B24" s="24" t="s">
        <v>2554</v>
      </c>
      <c r="C24" s="25" t="n">
        <v>2.64558863639832</v>
      </c>
      <c r="D24" s="26" t="n">
        <v>8.62399578094482</v>
      </c>
      <c r="E24" s="26" t="n">
        <v>20.8991031646729</v>
      </c>
      <c r="F24" s="27" t="n">
        <v>1.37687759030477E-038</v>
      </c>
      <c r="G24" s="28" t="n">
        <v>6.86127036579432E-037</v>
      </c>
      <c r="H24" s="29" t="n">
        <v>77.3660736083984</v>
      </c>
      <c r="I24" s="7" t="s">
        <v>2555</v>
      </c>
    </row>
    <row r="25" customFormat="false" ht="15" hidden="false" customHeight="false" outlineLevel="0" collapsed="false">
      <c r="A25" s="7" t="s">
        <v>2556</v>
      </c>
      <c r="B25" s="24" t="s">
        <v>2557</v>
      </c>
      <c r="C25" s="25" t="n">
        <v>2.64548563957214</v>
      </c>
      <c r="D25" s="26" t="n">
        <v>8.65208625793457</v>
      </c>
      <c r="E25" s="26" t="n">
        <v>34.05224609375</v>
      </c>
      <c r="F25" s="27" t="n">
        <v>2.08973188994923E-057</v>
      </c>
      <c r="G25" s="28" t="n">
        <v>1.45024320027344E-054</v>
      </c>
      <c r="H25" s="29" t="n">
        <v>120.603927612305</v>
      </c>
      <c r="I25" s="7" t="s">
        <v>2558</v>
      </c>
    </row>
    <row r="26" customFormat="false" ht="15" hidden="false" customHeight="false" outlineLevel="0" collapsed="false">
      <c r="A26" s="7" t="s">
        <v>2559</v>
      </c>
      <c r="B26" s="24" t="s">
        <v>2560</v>
      </c>
      <c r="C26" s="25" t="n">
        <v>2.6343879699707</v>
      </c>
      <c r="D26" s="26" t="n">
        <v>8.80862331390381</v>
      </c>
      <c r="E26" s="26" t="n">
        <v>21.8271465301514</v>
      </c>
      <c r="F26" s="27" t="n">
        <v>3.68747924310902E-040</v>
      </c>
      <c r="G26" s="28" t="n">
        <v>2.25409110053831E-038</v>
      </c>
      <c r="H26" s="29" t="n">
        <v>80.9886627197266</v>
      </c>
      <c r="I26" s="7" t="s">
        <v>2561</v>
      </c>
    </row>
    <row r="27" customFormat="false" ht="15" hidden="false" customHeight="false" outlineLevel="0" collapsed="false">
      <c r="A27" s="7" t="s">
        <v>2562</v>
      </c>
      <c r="B27" s="24" t="s">
        <v>2563</v>
      </c>
      <c r="C27" s="25" t="n">
        <v>2.60033869743347</v>
      </c>
      <c r="D27" s="26" t="n">
        <v>8.501953125</v>
      </c>
      <c r="E27" s="26" t="n">
        <v>25.81494140625</v>
      </c>
      <c r="F27" s="27" t="n">
        <v>1.91450617853982E-046</v>
      </c>
      <c r="G27" s="28" t="n">
        <v>2.788501884922E-044</v>
      </c>
      <c r="H27" s="29" t="n">
        <v>95.4557647705078</v>
      </c>
      <c r="I27" s="7" t="s">
        <v>2564</v>
      </c>
    </row>
    <row r="28" customFormat="false" ht="15" hidden="false" customHeight="false" outlineLevel="0" collapsed="false">
      <c r="A28" s="7" t="s">
        <v>2565</v>
      </c>
      <c r="B28" s="24" t="s">
        <v>2566</v>
      </c>
      <c r="C28" s="25" t="n">
        <v>2.59738183021545</v>
      </c>
      <c r="D28" s="26" t="n">
        <v>7.97157430648804</v>
      </c>
      <c r="E28" s="26" t="n">
        <v>17.6976909637451</v>
      </c>
      <c r="F28" s="27" t="n">
        <v>8.12517591159787E-033</v>
      </c>
      <c r="G28" s="28" t="n">
        <v>2.13256494129152E-031</v>
      </c>
      <c r="H28" s="29" t="n">
        <v>64.0614852905273</v>
      </c>
      <c r="I28" s="7" t="s">
        <v>2567</v>
      </c>
    </row>
    <row r="29" customFormat="false" ht="15" hidden="false" customHeight="false" outlineLevel="0" collapsed="false">
      <c r="A29" s="7" t="s">
        <v>2568</v>
      </c>
      <c r="B29" s="24" t="s">
        <v>2569</v>
      </c>
      <c r="C29" s="25" t="n">
        <v>2.58736634254456</v>
      </c>
      <c r="D29" s="26" t="n">
        <v>9.48853397369385</v>
      </c>
      <c r="E29" s="26" t="n">
        <v>20.648229598999</v>
      </c>
      <c r="F29" s="27" t="n">
        <v>3.72781238376538E-038</v>
      </c>
      <c r="G29" s="28" t="n">
        <v>1.79143782283373E-036</v>
      </c>
      <c r="H29" s="29" t="n">
        <v>76.3691864013672</v>
      </c>
      <c r="I29" s="7" t="s">
        <v>2570</v>
      </c>
    </row>
    <row r="30" customFormat="false" ht="15" hidden="false" customHeight="false" outlineLevel="0" collapsed="false">
      <c r="A30" s="7" t="s">
        <v>2571</v>
      </c>
      <c r="B30" s="24" t="s">
        <v>2572</v>
      </c>
      <c r="C30" s="25" t="n">
        <v>2.58497786521912</v>
      </c>
      <c r="D30" s="26" t="n">
        <v>10.1064376831055</v>
      </c>
      <c r="E30" s="26" t="n">
        <v>18.1857948303223</v>
      </c>
      <c r="F30" s="27" t="n">
        <v>9.8656864498873E-034</v>
      </c>
      <c r="G30" s="28" t="n">
        <v>2.86329402986858E-032</v>
      </c>
      <c r="H30" s="29" t="n">
        <v>66.1731033325195</v>
      </c>
      <c r="I30" s="7" t="s">
        <v>2573</v>
      </c>
    </row>
    <row r="31" customFormat="false" ht="15" hidden="false" customHeight="false" outlineLevel="0" collapsed="false">
      <c r="A31" s="7" t="s">
        <v>2574</v>
      </c>
      <c r="B31" s="24" t="s">
        <v>2575</v>
      </c>
      <c r="C31" s="25" t="n">
        <v>2.57571053504944</v>
      </c>
      <c r="D31" s="26" t="n">
        <v>9.59010791778565</v>
      </c>
      <c r="E31" s="26" t="n">
        <v>22.4302616119385</v>
      </c>
      <c r="F31" s="27" t="n">
        <v>3.6995939668613E-041</v>
      </c>
      <c r="G31" s="28" t="n">
        <v>2.57124504992859E-039</v>
      </c>
      <c r="H31" s="29" t="n">
        <v>83.2889633178711</v>
      </c>
      <c r="I31" s="7" t="s">
        <v>2576</v>
      </c>
    </row>
    <row r="32" customFormat="false" ht="15" hidden="false" customHeight="false" outlineLevel="0" collapsed="false">
      <c r="A32" s="7" t="s">
        <v>2577</v>
      </c>
      <c r="B32" s="24" t="s">
        <v>2578</v>
      </c>
      <c r="C32" s="25" t="n">
        <v>2.56566429138184</v>
      </c>
      <c r="D32" s="26" t="n">
        <v>8.01076221466065</v>
      </c>
      <c r="E32" s="26" t="n">
        <v>19.286304473877</v>
      </c>
      <c r="F32" s="27" t="n">
        <v>9.49125209957774E-036</v>
      </c>
      <c r="G32" s="28" t="n">
        <v>3.40868856796936E-034</v>
      </c>
      <c r="H32" s="29" t="n">
        <v>70.8233337402344</v>
      </c>
      <c r="I32" s="7" t="s">
        <v>2579</v>
      </c>
    </row>
    <row r="33" customFormat="false" ht="15" hidden="false" customHeight="false" outlineLevel="0" collapsed="false">
      <c r="A33" s="7" t="s">
        <v>2580</v>
      </c>
      <c r="B33" s="24" t="s">
        <v>2581</v>
      </c>
      <c r="C33" s="25" t="n">
        <v>2.5654730796814</v>
      </c>
      <c r="D33" s="26" t="n">
        <v>8.16184425354004</v>
      </c>
      <c r="E33" s="26" t="n">
        <v>19.9846687316895</v>
      </c>
      <c r="F33" s="27" t="n">
        <v>5.38749614282374E-037</v>
      </c>
      <c r="G33" s="28" t="n">
        <v>2.24992327854863E-035</v>
      </c>
      <c r="H33" s="29" t="n">
        <v>73.6956253051758</v>
      </c>
      <c r="I33" s="7" t="s">
        <v>2582</v>
      </c>
    </row>
    <row r="34" customFormat="false" ht="15" hidden="false" customHeight="false" outlineLevel="0" collapsed="false">
      <c r="A34" s="7" t="s">
        <v>2583</v>
      </c>
      <c r="B34" s="24" t="s">
        <v>2584</v>
      </c>
      <c r="C34" s="25" t="n">
        <v>2.55644297599793</v>
      </c>
      <c r="D34" s="26" t="n">
        <v>10.4078969955444</v>
      </c>
      <c r="E34" s="26" t="n">
        <v>25.2850379943848</v>
      </c>
      <c r="F34" s="27" t="n">
        <v>1.19028645227817E-045</v>
      </c>
      <c r="G34" s="28" t="n">
        <v>1.5347215292202E-043</v>
      </c>
      <c r="H34" s="29" t="n">
        <v>93.6304321289063</v>
      </c>
      <c r="I34" s="7" t="s">
        <v>2585</v>
      </c>
    </row>
    <row r="35" customFormat="false" ht="15" hidden="false" customHeight="false" outlineLevel="0" collapsed="false">
      <c r="A35" s="7" t="s">
        <v>2586</v>
      </c>
      <c r="B35" s="24" t="s">
        <v>2587</v>
      </c>
      <c r="C35" s="25" t="n">
        <v>2.53783750534058</v>
      </c>
      <c r="D35" s="26" t="n">
        <v>9.90325355529785</v>
      </c>
      <c r="E35" s="26" t="n">
        <v>16.8471202850342</v>
      </c>
      <c r="F35" s="27" t="n">
        <v>3.44276029993556E-031</v>
      </c>
      <c r="G35" s="28" t="n">
        <v>7.7624128673798E-030</v>
      </c>
      <c r="H35" s="29" t="n">
        <v>60.3092384338379</v>
      </c>
      <c r="I35" s="7" t="s">
        <v>2588</v>
      </c>
    </row>
    <row r="36" customFormat="false" ht="15" hidden="false" customHeight="false" outlineLevel="0" collapsed="false">
      <c r="A36" s="7" t="s">
        <v>2589</v>
      </c>
      <c r="B36" s="24" t="s">
        <v>2590</v>
      </c>
      <c r="C36" s="25" t="n">
        <v>2.51221561431885</v>
      </c>
      <c r="D36" s="26" t="n">
        <v>10.6786251068115</v>
      </c>
      <c r="E36" s="26" t="n">
        <v>23.8136920928955</v>
      </c>
      <c r="F36" s="27" t="n">
        <v>2.20829511899114E-043</v>
      </c>
      <c r="G36" s="28" t="n">
        <v>2.03538388594357E-041</v>
      </c>
      <c r="H36" s="29" t="n">
        <v>88.4103469848633</v>
      </c>
      <c r="I36" s="7" t="s">
        <v>2591</v>
      </c>
    </row>
    <row r="37" customFormat="false" ht="15" hidden="false" customHeight="false" outlineLevel="0" collapsed="false">
      <c r="A37" s="7" t="s">
        <v>2592</v>
      </c>
      <c r="B37" s="24" t="s">
        <v>2593</v>
      </c>
      <c r="C37" s="25" t="n">
        <v>2.47633814811707</v>
      </c>
      <c r="D37" s="26" t="n">
        <v>10.1593904495239</v>
      </c>
      <c r="E37" s="26" t="n">
        <v>26.53293800354</v>
      </c>
      <c r="F37" s="27" t="n">
        <v>1.681747819536E-047</v>
      </c>
      <c r="G37" s="28" t="n">
        <v>2.91777063793101E-045</v>
      </c>
      <c r="H37" s="29" t="n">
        <v>97.884521484375</v>
      </c>
      <c r="I37" s="7" t="s">
        <v>2594</v>
      </c>
    </row>
    <row r="38" customFormat="false" ht="15" hidden="false" customHeight="false" outlineLevel="0" collapsed="false">
      <c r="A38" s="7" t="s">
        <v>2595</v>
      </c>
      <c r="B38" s="24" t="s">
        <v>2533</v>
      </c>
      <c r="C38" s="25" t="n">
        <v>2.4641444683075</v>
      </c>
      <c r="D38" s="26" t="n">
        <v>8.30515861511231</v>
      </c>
      <c r="E38" s="26" t="n">
        <v>26.6784324645996</v>
      </c>
      <c r="F38" s="27" t="n">
        <v>1.03352761150894E-047</v>
      </c>
      <c r="G38" s="28" t="n">
        <v>1.8687050388781E-045</v>
      </c>
      <c r="H38" s="29" t="n">
        <v>98.3705749511719</v>
      </c>
      <c r="I38" s="17" t="s">
        <v>2596</v>
      </c>
    </row>
    <row r="39" customFormat="false" ht="15" hidden="false" customHeight="false" outlineLevel="0" collapsed="false">
      <c r="A39" s="7" t="s">
        <v>2597</v>
      </c>
      <c r="B39" s="24" t="s">
        <v>2598</v>
      </c>
      <c r="C39" s="25" t="n">
        <v>2.4358959197998</v>
      </c>
      <c r="D39" s="26" t="n">
        <v>10.2099323272705</v>
      </c>
      <c r="E39" s="26" t="n">
        <v>24.6086349487305</v>
      </c>
      <c r="F39" s="27" t="n">
        <v>1.2776905431435E-044</v>
      </c>
      <c r="G39" s="28" t="n">
        <v>1.42206354767653E-042</v>
      </c>
      <c r="H39" s="29" t="n">
        <v>91.2588577270508</v>
      </c>
      <c r="I39" s="7" t="s">
        <v>2599</v>
      </c>
    </row>
    <row r="40" customFormat="false" ht="15" hidden="false" customHeight="false" outlineLevel="0" collapsed="false">
      <c r="A40" s="7" t="s">
        <v>2600</v>
      </c>
      <c r="B40" s="24" t="s">
        <v>2601</v>
      </c>
      <c r="C40" s="25" t="n">
        <v>2.42691326141357</v>
      </c>
      <c r="D40" s="26" t="n">
        <v>10.6886377334595</v>
      </c>
      <c r="E40" s="26" t="n">
        <v>25.8393611907959</v>
      </c>
      <c r="F40" s="27" t="n">
        <v>1.76106909176157E-046</v>
      </c>
      <c r="G40" s="28" t="n">
        <v>2.5889910127514E-044</v>
      </c>
      <c r="H40" s="29" t="n">
        <v>95.5391998291016</v>
      </c>
      <c r="I40" s="7" t="s">
        <v>2602</v>
      </c>
    </row>
    <row r="41" customFormat="false" ht="15" hidden="false" customHeight="false" outlineLevel="0" collapsed="false">
      <c r="A41" s="7" t="s">
        <v>2603</v>
      </c>
      <c r="B41" s="24" t="s">
        <v>2604</v>
      </c>
      <c r="C41" s="25" t="n">
        <v>2.41770362854004</v>
      </c>
      <c r="D41" s="26" t="n">
        <v>9.34161376953125</v>
      </c>
      <c r="E41" s="26" t="n">
        <v>16.5151309967041</v>
      </c>
      <c r="F41" s="27" t="n">
        <v>1.52333848579607E-030</v>
      </c>
      <c r="G41" s="28" t="n">
        <v>3.22801376215547E-029</v>
      </c>
      <c r="H41" s="29" t="n">
        <v>58.8197059631348</v>
      </c>
      <c r="I41" s="7" t="s">
        <v>2605</v>
      </c>
    </row>
    <row r="42" customFormat="false" ht="15" hidden="false" customHeight="false" outlineLevel="0" collapsed="false">
      <c r="A42" s="7" t="s">
        <v>2606</v>
      </c>
      <c r="B42" s="24" t="s">
        <v>2607</v>
      </c>
      <c r="C42" s="25" t="n">
        <v>2.38462781906128</v>
      </c>
      <c r="D42" s="26" t="n">
        <v>11.693473815918</v>
      </c>
      <c r="E42" s="26" t="n">
        <v>24.162296295166</v>
      </c>
      <c r="F42" s="27" t="n">
        <v>6.2773722463443E-044</v>
      </c>
      <c r="G42" s="28" t="n">
        <v>6.19739484680405E-042</v>
      </c>
      <c r="H42" s="29" t="n">
        <v>89.6677856445313</v>
      </c>
      <c r="I42" s="7" t="s">
        <v>2608</v>
      </c>
    </row>
    <row r="43" customFormat="false" ht="15" hidden="false" customHeight="false" outlineLevel="0" collapsed="false">
      <c r="A43" s="7" t="s">
        <v>2609</v>
      </c>
      <c r="B43" s="24" t="s">
        <v>2610</v>
      </c>
      <c r="C43" s="25" t="n">
        <v>2.37811803817749</v>
      </c>
      <c r="D43" s="26" t="n">
        <v>8.33165264129639</v>
      </c>
      <c r="E43" s="26" t="n">
        <v>20.8149509429932</v>
      </c>
      <c r="F43" s="27" t="n">
        <v>1.92144813615061E-038</v>
      </c>
      <c r="G43" s="28" t="n">
        <v>9.494770575192E-037</v>
      </c>
      <c r="H43" s="29" t="n">
        <v>77.0325241088867</v>
      </c>
      <c r="I43" s="7" t="s">
        <v>2611</v>
      </c>
    </row>
    <row r="44" customFormat="false" ht="15" hidden="false" customHeight="false" outlineLevel="0" collapsed="false">
      <c r="A44" s="7" t="s">
        <v>2612</v>
      </c>
      <c r="B44" s="24" t="s">
        <v>2613</v>
      </c>
      <c r="C44" s="25" t="n">
        <v>2.37277030944824</v>
      </c>
      <c r="D44" s="26" t="n">
        <v>8.77055263519287</v>
      </c>
      <c r="E44" s="26" t="n">
        <v>20.1124973297119</v>
      </c>
      <c r="F44" s="27" t="n">
        <v>3.20727265719871E-037</v>
      </c>
      <c r="G44" s="28" t="n">
        <v>1.37845540952518E-035</v>
      </c>
      <c r="H44" s="29" t="n">
        <v>74.2148513793945</v>
      </c>
      <c r="I44" s="7" t="s">
        <v>2614</v>
      </c>
    </row>
    <row r="45" customFormat="false" ht="15" hidden="false" customHeight="false" outlineLevel="0" collapsed="false">
      <c r="A45" s="7" t="s">
        <v>2615</v>
      </c>
      <c r="B45" s="24" t="s">
        <v>2616</v>
      </c>
      <c r="C45" s="25" t="n">
        <v>2.36890006065369</v>
      </c>
      <c r="D45" s="26" t="n">
        <v>8.88677787780762</v>
      </c>
      <c r="E45" s="26" t="n">
        <v>29.2877254486084</v>
      </c>
      <c r="F45" s="27" t="n">
        <v>2.31329480883516E-051</v>
      </c>
      <c r="G45" s="28" t="n">
        <v>6.78054008221989E-049</v>
      </c>
      <c r="H45" s="29" t="n">
        <v>106.754623413086</v>
      </c>
      <c r="I45" s="7" t="s">
        <v>2617</v>
      </c>
    </row>
    <row r="46" customFormat="false" ht="15" hidden="false" customHeight="false" outlineLevel="0" collapsed="false">
      <c r="A46" s="7" t="s">
        <v>2618</v>
      </c>
      <c r="B46" s="24" t="s">
        <v>2619</v>
      </c>
      <c r="C46" s="25" t="n">
        <v>2.35851573944092</v>
      </c>
      <c r="D46" s="26" t="n">
        <v>9.68420791625977</v>
      </c>
      <c r="E46" s="26" t="n">
        <v>29.7936477661133</v>
      </c>
      <c r="F46" s="27" t="n">
        <v>4.85439152756105E-052</v>
      </c>
      <c r="G46" s="28" t="n">
        <v>1.60198315088904E-049</v>
      </c>
      <c r="H46" s="29" t="n">
        <v>108.310646057129</v>
      </c>
      <c r="I46" s="7" t="s">
        <v>2620</v>
      </c>
    </row>
    <row r="47" customFormat="false" ht="15" hidden="false" customHeight="false" outlineLevel="0" collapsed="false">
      <c r="A47" s="7" t="s">
        <v>2621</v>
      </c>
      <c r="B47" s="24" t="s">
        <v>2622</v>
      </c>
      <c r="C47" s="25" t="n">
        <v>2.3445999622345</v>
      </c>
      <c r="D47" s="26" t="n">
        <v>9.80459213256836</v>
      </c>
      <c r="E47" s="26" t="n">
        <v>20.5364246368408</v>
      </c>
      <c r="F47" s="27" t="n">
        <v>5.82478313592976E-038</v>
      </c>
      <c r="G47" s="28" t="n">
        <v>2.73237913486741E-036</v>
      </c>
      <c r="H47" s="29" t="n">
        <v>75.9224700927734</v>
      </c>
      <c r="I47" s="17" t="s">
        <v>2623</v>
      </c>
    </row>
    <row r="48" customFormat="false" ht="15" hidden="false" customHeight="false" outlineLevel="0" collapsed="false">
      <c r="A48" s="7" t="s">
        <v>2624</v>
      </c>
      <c r="B48" s="24" t="s">
        <v>2625</v>
      </c>
      <c r="C48" s="25" t="n">
        <v>2.32770323753357</v>
      </c>
      <c r="D48" s="26" t="n">
        <v>9.66579818725586</v>
      </c>
      <c r="E48" s="26" t="n">
        <v>21.8873233795166</v>
      </c>
      <c r="F48" s="27" t="n">
        <v>2.9260868228032E-040</v>
      </c>
      <c r="G48" s="28" t="n">
        <v>1.80503219941053E-038</v>
      </c>
      <c r="H48" s="29" t="n">
        <v>81.2200622558594</v>
      </c>
      <c r="I48" s="7" t="s">
        <v>2626</v>
      </c>
    </row>
    <row r="49" customFormat="false" ht="15" hidden="false" customHeight="false" outlineLevel="0" collapsed="false">
      <c r="A49" s="7" t="s">
        <v>2627</v>
      </c>
      <c r="B49" s="24" t="s">
        <v>2628</v>
      </c>
      <c r="C49" s="25" t="n">
        <v>2.32617521286011</v>
      </c>
      <c r="D49" s="26" t="n">
        <v>10.1300115585327</v>
      </c>
      <c r="E49" s="26" t="n">
        <v>21.5492172241211</v>
      </c>
      <c r="F49" s="27" t="n">
        <v>1.07891639995972E-039</v>
      </c>
      <c r="G49" s="28" t="n">
        <v>6.15660747648118E-038</v>
      </c>
      <c r="H49" s="29" t="n">
        <v>79.914421081543</v>
      </c>
      <c r="I49" s="7" t="s">
        <v>2629</v>
      </c>
    </row>
    <row r="50" customFormat="false" ht="15" hidden="false" customHeight="false" outlineLevel="0" collapsed="false">
      <c r="A50" s="7" t="s">
        <v>2630</v>
      </c>
      <c r="B50" s="24" t="s">
        <v>2631</v>
      </c>
      <c r="C50" s="25" t="n">
        <v>2.3259220123291</v>
      </c>
      <c r="D50" s="26" t="n">
        <v>10.5248403549194</v>
      </c>
      <c r="E50" s="26" t="n">
        <v>18.5378036499023</v>
      </c>
      <c r="F50" s="27" t="n">
        <v>2.19714380313179E-034</v>
      </c>
      <c r="G50" s="28" t="n">
        <v>6.79458802186058E-033</v>
      </c>
      <c r="H50" s="29" t="n">
        <v>67.6771621704102</v>
      </c>
      <c r="I50" s="7" t="s">
        <v>2632</v>
      </c>
    </row>
    <row r="51" customFormat="false" ht="15" hidden="false" customHeight="false" outlineLevel="0" collapsed="false">
      <c r="A51" s="7" t="s">
        <v>2633</v>
      </c>
      <c r="B51" s="24" t="s">
        <v>2625</v>
      </c>
      <c r="C51" s="25" t="n">
        <v>2.29402995109558</v>
      </c>
      <c r="D51" s="26" t="n">
        <v>9.98864555358887</v>
      </c>
      <c r="E51" s="26" t="n">
        <v>22.361536026001</v>
      </c>
      <c r="F51" s="27" t="n">
        <v>4.79775366234221E-041</v>
      </c>
      <c r="G51" s="28" t="n">
        <v>3.3149457259091E-039</v>
      </c>
      <c r="H51" s="29" t="n">
        <v>83.0289459228516</v>
      </c>
      <c r="I51" s="7" t="s">
        <v>2626</v>
      </c>
    </row>
    <row r="52" customFormat="false" ht="15" hidden="false" customHeight="false" outlineLevel="0" collapsed="false">
      <c r="A52" s="7" t="s">
        <v>2634</v>
      </c>
      <c r="B52" s="24" t="s">
        <v>2635</v>
      </c>
      <c r="C52" s="25" t="n">
        <v>2.28756284713745</v>
      </c>
      <c r="D52" s="26" t="n">
        <v>10.9823036193848</v>
      </c>
      <c r="E52" s="26" t="n">
        <v>18.0085010528564</v>
      </c>
      <c r="F52" s="27" t="n">
        <v>2.11458708618688E-033</v>
      </c>
      <c r="G52" s="28" t="n">
        <v>5.90121106944088E-032</v>
      </c>
      <c r="H52" s="29" t="n">
        <v>65.4096069335938</v>
      </c>
      <c r="I52" s="17" t="s">
        <v>2636</v>
      </c>
    </row>
    <row r="53" customFormat="false" ht="15" hidden="false" customHeight="false" outlineLevel="0" collapsed="false">
      <c r="A53" s="7" t="s">
        <v>2637</v>
      </c>
      <c r="B53" s="24" t="s">
        <v>2625</v>
      </c>
      <c r="C53" s="25" t="n">
        <v>2.27958416938782</v>
      </c>
      <c r="D53" s="26" t="n">
        <v>9.52771759033203</v>
      </c>
      <c r="E53" s="26" t="n">
        <v>24.0062770843506</v>
      </c>
      <c r="F53" s="27" t="n">
        <v>1.10047251220115E-043</v>
      </c>
      <c r="G53" s="28" t="n">
        <v>1.04072942531633E-041</v>
      </c>
      <c r="H53" s="29" t="n">
        <v>89.1066207885742</v>
      </c>
      <c r="I53" s="7" t="s">
        <v>2638</v>
      </c>
    </row>
    <row r="54" customFormat="false" ht="15" hidden="false" customHeight="false" outlineLevel="0" collapsed="false">
      <c r="A54" s="7" t="s">
        <v>2639</v>
      </c>
      <c r="B54" s="24" t="s">
        <v>2640</v>
      </c>
      <c r="C54" s="25" t="n">
        <v>2.26323771476746</v>
      </c>
      <c r="D54" s="26" t="n">
        <v>9.3291540145874</v>
      </c>
      <c r="E54" s="26" t="n">
        <v>20.1143550872803</v>
      </c>
      <c r="F54" s="27" t="n">
        <v>3.18323219216679E-037</v>
      </c>
      <c r="G54" s="28" t="n">
        <v>1.36937019490012E-035</v>
      </c>
      <c r="H54" s="29" t="n">
        <v>74.2223815917969</v>
      </c>
      <c r="I54" s="7" t="s">
        <v>2641</v>
      </c>
    </row>
    <row r="55" customFormat="false" ht="15" hidden="false" customHeight="false" outlineLevel="0" collapsed="false">
      <c r="A55" s="7" t="s">
        <v>2642</v>
      </c>
      <c r="B55" s="24" t="s">
        <v>2643</v>
      </c>
      <c r="C55" s="25" t="n">
        <v>2.26036214828491</v>
      </c>
      <c r="D55" s="26" t="n">
        <v>8.17638683319092</v>
      </c>
      <c r="E55" s="26" t="n">
        <v>20.1934776306152</v>
      </c>
      <c r="F55" s="27" t="n">
        <v>2.31145996273004E-037</v>
      </c>
      <c r="G55" s="28" t="n">
        <v>1.01469867070877E-035</v>
      </c>
      <c r="H55" s="29" t="n">
        <v>74.5427398681641</v>
      </c>
      <c r="I55" s="17" t="s">
        <v>2644</v>
      </c>
    </row>
    <row r="56" customFormat="false" ht="15" hidden="false" customHeight="false" outlineLevel="0" collapsed="false">
      <c r="A56" s="7" t="s">
        <v>2645</v>
      </c>
      <c r="B56" s="24" t="s">
        <v>2646</v>
      </c>
      <c r="C56" s="25" t="n">
        <v>2.25861883163452</v>
      </c>
      <c r="D56" s="26" t="n">
        <v>12.4282140731812</v>
      </c>
      <c r="E56" s="26" t="n">
        <v>29.2130947113037</v>
      </c>
      <c r="F56" s="27" t="n">
        <v>2.9177317208222E-051</v>
      </c>
      <c r="G56" s="28" t="n">
        <v>8.39577302666587E-049</v>
      </c>
      <c r="H56" s="29" t="n">
        <v>106.523239135742</v>
      </c>
      <c r="I56" s="7" t="s">
        <v>2647</v>
      </c>
    </row>
    <row r="57" customFormat="false" ht="15" hidden="false" customHeight="false" outlineLevel="0" collapsed="false">
      <c r="A57" s="7" t="s">
        <v>2648</v>
      </c>
      <c r="B57" s="24" t="s">
        <v>2649</v>
      </c>
      <c r="C57" s="25" t="n">
        <v>2.25713324546814</v>
      </c>
      <c r="D57" s="26" t="n">
        <v>9.45173454284668</v>
      </c>
      <c r="E57" s="26" t="n">
        <v>24.3872776031494</v>
      </c>
      <c r="F57" s="27" t="n">
        <v>2.80653252525671E-044</v>
      </c>
      <c r="G57" s="28" t="n">
        <v>2.96957570402218E-042</v>
      </c>
      <c r="H57" s="29" t="n">
        <v>90.472412109375</v>
      </c>
      <c r="I57" s="7" t="s">
        <v>2650</v>
      </c>
    </row>
    <row r="58" customFormat="false" ht="15" hidden="false" customHeight="false" outlineLevel="0" collapsed="false">
      <c r="A58" s="7" t="s">
        <v>2651</v>
      </c>
      <c r="B58" s="24" t="s">
        <v>2652</v>
      </c>
      <c r="C58" s="25" t="n">
        <v>2.25345325469971</v>
      </c>
      <c r="D58" s="26" t="n">
        <v>10.873836517334</v>
      </c>
      <c r="E58" s="26" t="n">
        <v>17.4105606079102</v>
      </c>
      <c r="F58" s="27" t="n">
        <v>2.84859333153988E-032</v>
      </c>
      <c r="G58" s="28" t="n">
        <v>7.13903175298452E-031</v>
      </c>
      <c r="H58" s="29" t="n">
        <v>62.8051300048828</v>
      </c>
      <c r="I58" s="7" t="s">
        <v>2653</v>
      </c>
    </row>
    <row r="59" customFormat="false" ht="15" hidden="false" customHeight="false" outlineLevel="0" collapsed="false">
      <c r="A59" s="7" t="s">
        <v>2654</v>
      </c>
      <c r="B59" s="24" t="s">
        <v>2655</v>
      </c>
      <c r="C59" s="25" t="n">
        <v>2.24585127830505</v>
      </c>
      <c r="D59" s="26" t="n">
        <v>10.9979648590088</v>
      </c>
      <c r="E59" s="26" t="n">
        <v>23.0707321166992</v>
      </c>
      <c r="F59" s="27" t="n">
        <v>3.36642945890828E-042</v>
      </c>
      <c r="G59" s="28" t="n">
        <v>2.65660823738028E-040</v>
      </c>
      <c r="H59" s="29" t="n">
        <v>85.6863784790039</v>
      </c>
      <c r="I59" s="7" t="s">
        <v>2656</v>
      </c>
    </row>
    <row r="60" customFormat="false" ht="15" hidden="false" customHeight="false" outlineLevel="0" collapsed="false">
      <c r="A60" s="7" t="s">
        <v>2657</v>
      </c>
      <c r="B60" s="24" t="s">
        <v>2658</v>
      </c>
      <c r="C60" s="25" t="n">
        <v>2.24550676345825</v>
      </c>
      <c r="D60" s="26" t="n">
        <v>9.45052433013916</v>
      </c>
      <c r="E60" s="26" t="n">
        <v>24.0611343383789</v>
      </c>
      <c r="F60" s="27" t="n">
        <v>9.03091594391539E-044</v>
      </c>
      <c r="G60" s="28" t="n">
        <v>8.64194152607079E-042</v>
      </c>
      <c r="H60" s="29" t="n">
        <v>89.3042221069336</v>
      </c>
      <c r="I60" s="7" t="s">
        <v>2659</v>
      </c>
    </row>
    <row r="61" customFormat="false" ht="15" hidden="false" customHeight="false" outlineLevel="0" collapsed="false">
      <c r="A61" s="7" t="s">
        <v>2660</v>
      </c>
      <c r="B61" s="24" t="s">
        <v>2661</v>
      </c>
      <c r="C61" s="25" t="n">
        <v>2.24490475654602</v>
      </c>
      <c r="D61" s="26" t="n">
        <v>10.4742650985718</v>
      </c>
      <c r="E61" s="26" t="n">
        <v>16.7468910217285</v>
      </c>
      <c r="F61" s="27" t="n">
        <v>5.38601213078006E-031</v>
      </c>
      <c r="G61" s="28" t="n">
        <v>1.19049788507561E-029</v>
      </c>
      <c r="H61" s="29" t="n">
        <v>59.861011505127</v>
      </c>
      <c r="I61" s="7" t="s">
        <v>2662</v>
      </c>
    </row>
    <row r="62" customFormat="false" ht="15" hidden="false" customHeight="false" outlineLevel="0" collapsed="false">
      <c r="A62" s="7" t="s">
        <v>2663</v>
      </c>
      <c r="B62" s="24" t="s">
        <v>2664</v>
      </c>
      <c r="C62" s="25" t="n">
        <v>2.23818349838257</v>
      </c>
      <c r="D62" s="26" t="n">
        <v>9.15712261199951</v>
      </c>
      <c r="E62" s="26" t="n">
        <v>20.1419620513916</v>
      </c>
      <c r="F62" s="27" t="n">
        <v>2.84667843699834E-037</v>
      </c>
      <c r="G62" s="28" t="n">
        <v>1.23472060772416E-035</v>
      </c>
      <c r="H62" s="29" t="n">
        <v>74.3342437744141</v>
      </c>
      <c r="I62" s="7" t="s">
        <v>2665</v>
      </c>
    </row>
    <row r="63" customFormat="false" ht="15" hidden="false" customHeight="false" outlineLevel="0" collapsed="false">
      <c r="A63" s="7" t="s">
        <v>2666</v>
      </c>
      <c r="B63" s="24" t="s">
        <v>2667</v>
      </c>
      <c r="C63" s="25" t="n">
        <v>2.23129367828369</v>
      </c>
      <c r="D63" s="26" t="n">
        <v>8.18538188934326</v>
      </c>
      <c r="E63" s="26" t="n">
        <v>24.1249160766602</v>
      </c>
      <c r="F63" s="27" t="n">
        <v>7.1794002311295E-044</v>
      </c>
      <c r="G63" s="28" t="n">
        <v>6.97125671414058E-042</v>
      </c>
      <c r="H63" s="29" t="n">
        <v>89.5335693359375</v>
      </c>
      <c r="I63" s="7" t="s">
        <v>2668</v>
      </c>
    </row>
    <row r="64" customFormat="false" ht="15" hidden="false" customHeight="false" outlineLevel="0" collapsed="false">
      <c r="A64" s="7" t="s">
        <v>2669</v>
      </c>
      <c r="B64" s="24" t="s">
        <v>2670</v>
      </c>
      <c r="C64" s="25" t="n">
        <v>2.21406292915344</v>
      </c>
      <c r="D64" s="26" t="n">
        <v>8.44759654998779</v>
      </c>
      <c r="E64" s="26" t="n">
        <v>19.2347106933594</v>
      </c>
      <c r="F64" s="27" t="n">
        <v>1.17599795218333E-035</v>
      </c>
      <c r="G64" s="28" t="n">
        <v>4.16640535746872E-034</v>
      </c>
      <c r="H64" s="29" t="n">
        <v>70.6087265014648</v>
      </c>
      <c r="I64" s="7" t="s">
        <v>2671</v>
      </c>
    </row>
    <row r="65" customFormat="false" ht="15" hidden="false" customHeight="false" outlineLevel="0" collapsed="false">
      <c r="A65" s="7" t="s">
        <v>2672</v>
      </c>
      <c r="B65" s="24" t="s">
        <v>2673</v>
      </c>
      <c r="C65" s="25" t="n">
        <v>2.21359372138977</v>
      </c>
      <c r="D65" s="26" t="n">
        <v>8.30291652679443</v>
      </c>
      <c r="E65" s="26" t="n">
        <v>19.5998764038086</v>
      </c>
      <c r="F65" s="27" t="n">
        <v>2.59814185735328E-036</v>
      </c>
      <c r="G65" s="28" t="n">
        <v>1.00007269486426E-034</v>
      </c>
      <c r="H65" s="29" t="n">
        <v>72.1205062866211</v>
      </c>
      <c r="I65" s="7" t="s">
        <v>2674</v>
      </c>
    </row>
    <row r="66" customFormat="false" ht="15" hidden="false" customHeight="false" outlineLevel="0" collapsed="false">
      <c r="A66" s="7" t="s">
        <v>2675</v>
      </c>
      <c r="B66" s="24" t="s">
        <v>2569</v>
      </c>
      <c r="C66" s="25" t="n">
        <v>2.2125256061554</v>
      </c>
      <c r="D66" s="26" t="n">
        <v>8.68272495269775</v>
      </c>
      <c r="E66" s="26" t="n">
        <v>24.7498245239258</v>
      </c>
      <c r="F66" s="27" t="n">
        <v>7.75522081413245E-045</v>
      </c>
      <c r="G66" s="28" t="n">
        <v>9.05882736236942E-043</v>
      </c>
      <c r="H66" s="29" t="n">
        <v>91.7578048706055</v>
      </c>
      <c r="I66" s="7" t="s">
        <v>2676</v>
      </c>
    </row>
    <row r="67" customFormat="false" ht="15" hidden="false" customHeight="false" outlineLevel="0" collapsed="false">
      <c r="A67" s="7" t="s">
        <v>2677</v>
      </c>
      <c r="B67" s="24" t="s">
        <v>2678</v>
      </c>
      <c r="C67" s="25" t="n">
        <v>2.20031309127808</v>
      </c>
      <c r="D67" s="26" t="n">
        <v>9.77136516571045</v>
      </c>
      <c r="E67" s="26" t="n">
        <v>22.1721076965332</v>
      </c>
      <c r="F67" s="27" t="n">
        <v>9.8487843742039E-041</v>
      </c>
      <c r="G67" s="28" t="n">
        <v>6.50033543221057E-039</v>
      </c>
      <c r="H67" s="29" t="n">
        <v>82.3094711303711</v>
      </c>
      <c r="I67" s="7" t="s">
        <v>2679</v>
      </c>
    </row>
    <row r="68" customFormat="false" ht="15" hidden="false" customHeight="false" outlineLevel="0" collapsed="false">
      <c r="A68" s="7" t="s">
        <v>2680</v>
      </c>
      <c r="B68" s="24" t="s">
        <v>2681</v>
      </c>
      <c r="C68" s="25" t="n">
        <v>2.19611954689026</v>
      </c>
      <c r="D68" s="26" t="n">
        <v>9.14107990264893</v>
      </c>
      <c r="E68" s="26" t="n">
        <v>16.8409194946289</v>
      </c>
      <c r="F68" s="27" t="n">
        <v>3.53928619463149E-031</v>
      </c>
      <c r="G68" s="28" t="n">
        <v>7.96862856922015E-030</v>
      </c>
      <c r="H68" s="29" t="n">
        <v>60.2815437316895</v>
      </c>
      <c r="I68" s="7" t="s">
        <v>2682</v>
      </c>
    </row>
    <row r="69" customFormat="false" ht="15" hidden="false" customHeight="false" outlineLevel="0" collapsed="false">
      <c r="A69" s="7" t="s">
        <v>2683</v>
      </c>
      <c r="B69" s="24" t="s">
        <v>2661</v>
      </c>
      <c r="C69" s="25" t="n">
        <v>2.17507004737854</v>
      </c>
      <c r="D69" s="26" t="n">
        <v>10.2255039215088</v>
      </c>
      <c r="E69" s="26" t="n">
        <v>16.6587047576904</v>
      </c>
      <c r="F69" s="27" t="n">
        <v>7.99332352850807E-031</v>
      </c>
      <c r="G69" s="28" t="n">
        <v>1.73271901990732E-029</v>
      </c>
      <c r="H69" s="29" t="n">
        <v>59.4655914306641</v>
      </c>
      <c r="I69" s="7" t="s">
        <v>2662</v>
      </c>
    </row>
    <row r="70" customFormat="false" ht="15" hidden="false" customHeight="false" outlineLevel="0" collapsed="false">
      <c r="A70" s="7" t="s">
        <v>2684</v>
      </c>
      <c r="B70" s="24" t="s">
        <v>2685</v>
      </c>
      <c r="C70" s="25" t="n">
        <v>2.17462539672852</v>
      </c>
      <c r="D70" s="26" t="n">
        <v>8.51338386535645</v>
      </c>
      <c r="E70" s="26" t="n">
        <v>13.5941944122314</v>
      </c>
      <c r="F70" s="27" t="n">
        <v>1.31698030865232E-024</v>
      </c>
      <c r="G70" s="28" t="n">
        <v>1.61890121765073E-023</v>
      </c>
      <c r="H70" s="29" t="n">
        <v>45.1311569213867</v>
      </c>
      <c r="I70" s="7" t="s">
        <v>2686</v>
      </c>
    </row>
    <row r="71" customFormat="false" ht="15" hidden="false" customHeight="false" outlineLevel="0" collapsed="false">
      <c r="A71" s="7" t="s">
        <v>2687</v>
      </c>
      <c r="B71" s="24" t="s">
        <v>2688</v>
      </c>
      <c r="C71" s="25" t="n">
        <v>2.17197132110596</v>
      </c>
      <c r="D71" s="26" t="n">
        <v>9.26544284820557</v>
      </c>
      <c r="E71" s="26" t="n">
        <v>25.7368412017822</v>
      </c>
      <c r="F71" s="27" t="n">
        <v>2.50186973937185E-046</v>
      </c>
      <c r="G71" s="28" t="n">
        <v>3.5455175636846E-044</v>
      </c>
      <c r="H71" s="29" t="n">
        <v>95.1885070800781</v>
      </c>
      <c r="I71" s="7" t="s">
        <v>2689</v>
      </c>
    </row>
    <row r="72" customFormat="false" ht="15" hidden="false" customHeight="false" outlineLevel="0" collapsed="false">
      <c r="A72" s="7" t="s">
        <v>2690</v>
      </c>
      <c r="B72" s="24" t="s">
        <v>2593</v>
      </c>
      <c r="C72" s="25" t="n">
        <v>2.17088413238525</v>
      </c>
      <c r="D72" s="26" t="n">
        <v>8.99247646331787</v>
      </c>
      <c r="E72" s="26" t="n">
        <v>24.7448997497559</v>
      </c>
      <c r="F72" s="27" t="n">
        <v>7.89117658600825E-045</v>
      </c>
      <c r="G72" s="28" t="n">
        <v>9.19487689556334E-043</v>
      </c>
      <c r="H72" s="29" t="n">
        <v>91.7404327392578</v>
      </c>
      <c r="I72" s="7" t="s">
        <v>2691</v>
      </c>
    </row>
    <row r="73" customFormat="false" ht="15" hidden="false" customHeight="false" outlineLevel="0" collapsed="false">
      <c r="A73" s="7" t="s">
        <v>2692</v>
      </c>
      <c r="B73" s="24" t="s">
        <v>2693</v>
      </c>
      <c r="C73" s="25" t="n">
        <v>2.17010402679443</v>
      </c>
      <c r="D73" s="26" t="n">
        <v>8.32351016998291</v>
      </c>
      <c r="E73" s="26" t="n">
        <v>20.5599212646484</v>
      </c>
      <c r="F73" s="27" t="n">
        <v>5.3026354509192E-038</v>
      </c>
      <c r="G73" s="28" t="n">
        <v>2.49986682881447E-036</v>
      </c>
      <c r="H73" s="29" t="n">
        <v>76.016471862793</v>
      </c>
      <c r="I73" s="7" t="s">
        <v>2694</v>
      </c>
    </row>
    <row r="74" customFormat="false" ht="15" hidden="false" customHeight="false" outlineLevel="0" collapsed="false">
      <c r="A74" s="7" t="s">
        <v>2695</v>
      </c>
      <c r="B74" s="24" t="s">
        <v>2696</v>
      </c>
      <c r="C74" s="25" t="n">
        <v>2.16753125190735</v>
      </c>
      <c r="D74" s="26" t="n">
        <v>8.12890243530273</v>
      </c>
      <c r="E74" s="26" t="n">
        <v>33.8566818237305</v>
      </c>
      <c r="F74" s="27" t="n">
        <v>3.58097942798286E-057</v>
      </c>
      <c r="G74" s="28" t="n">
        <v>2.34708333591582E-054</v>
      </c>
      <c r="H74" s="29" t="n">
        <v>120.068878173828</v>
      </c>
      <c r="I74" s="7" t="s">
        <v>2697</v>
      </c>
    </row>
    <row r="75" customFormat="false" ht="15" hidden="false" customHeight="false" outlineLevel="0" collapsed="false">
      <c r="A75" s="7" t="s">
        <v>2698</v>
      </c>
      <c r="B75" s="24" t="s">
        <v>2655</v>
      </c>
      <c r="C75" s="25" t="n">
        <v>2.16294145584106</v>
      </c>
      <c r="D75" s="26" t="n">
        <v>11.0596170425415</v>
      </c>
      <c r="E75" s="26" t="n">
        <v>22.6005172729492</v>
      </c>
      <c r="F75" s="27" t="n">
        <v>1.94758082630495E-041</v>
      </c>
      <c r="G75" s="28" t="n">
        <v>1.38624866929347E-039</v>
      </c>
      <c r="H75" s="29" t="n">
        <v>83.930778503418</v>
      </c>
      <c r="I75" s="7" t="s">
        <v>2699</v>
      </c>
    </row>
    <row r="76" customFormat="false" ht="15" hidden="false" customHeight="false" outlineLevel="0" collapsed="false">
      <c r="A76" s="7" t="s">
        <v>2700</v>
      </c>
      <c r="B76" s="24" t="s">
        <v>2701</v>
      </c>
      <c r="C76" s="25" t="n">
        <v>2.15609431266785</v>
      </c>
      <c r="D76" s="26" t="n">
        <v>9.31955432891846</v>
      </c>
      <c r="E76" s="26" t="n">
        <v>21.2056903839111</v>
      </c>
      <c r="F76" s="27" t="n">
        <v>4.11788713946316E-039</v>
      </c>
      <c r="G76" s="28" t="n">
        <v>2.18345182020681E-037</v>
      </c>
      <c r="H76" s="29" t="n">
        <v>78.574104309082</v>
      </c>
      <c r="I76" s="7" t="s">
        <v>2702</v>
      </c>
    </row>
    <row r="77" customFormat="false" ht="15" hidden="false" customHeight="false" outlineLevel="0" collapsed="false">
      <c r="A77" s="7" t="s">
        <v>2703</v>
      </c>
      <c r="B77" s="24" t="s">
        <v>2704</v>
      </c>
      <c r="C77" s="25" t="n">
        <v>2.1456241607666</v>
      </c>
      <c r="D77" s="26" t="n">
        <v>8.88578987121582</v>
      </c>
      <c r="E77" s="26" t="n">
        <v>22.8774166107178</v>
      </c>
      <c r="F77" s="27" t="n">
        <v>6.90700479560993E-042</v>
      </c>
      <c r="G77" s="28" t="n">
        <v>5.22353306585943E-040</v>
      </c>
      <c r="H77" s="29" t="n">
        <v>84.9676208496094</v>
      </c>
      <c r="I77" s="17" t="s">
        <v>2705</v>
      </c>
    </row>
    <row r="78" customFormat="false" ht="15" hidden="false" customHeight="false" outlineLevel="0" collapsed="false">
      <c r="A78" s="7" t="s">
        <v>2706</v>
      </c>
      <c r="B78" s="24" t="s">
        <v>2707</v>
      </c>
      <c r="C78" s="25" t="n">
        <v>2.1446475982666</v>
      </c>
      <c r="D78" s="26" t="n">
        <v>10.7059860229492</v>
      </c>
      <c r="E78" s="26" t="n">
        <v>24.188196182251</v>
      </c>
      <c r="F78" s="27" t="n">
        <v>5.72023305025292E-044</v>
      </c>
      <c r="G78" s="28" t="n">
        <v>5.68850391655847E-042</v>
      </c>
      <c r="H78" s="29" t="n">
        <v>89.7606887817383</v>
      </c>
      <c r="I78" s="7" t="s">
        <v>2708</v>
      </c>
    </row>
    <row r="79" customFormat="false" ht="15" hidden="false" customHeight="false" outlineLevel="0" collapsed="false">
      <c r="A79" s="7" t="s">
        <v>2709</v>
      </c>
      <c r="B79" s="24" t="s">
        <v>2710</v>
      </c>
      <c r="C79" s="25" t="n">
        <v>2.14153718948364</v>
      </c>
      <c r="D79" s="26" t="n">
        <v>8.97772312164307</v>
      </c>
      <c r="E79" s="26" t="n">
        <v>23.2835826873779</v>
      </c>
      <c r="F79" s="27" t="n">
        <v>1.53307729644317E-042</v>
      </c>
      <c r="G79" s="28" t="n">
        <v>1.26925352099035E-040</v>
      </c>
      <c r="H79" s="29" t="n">
        <v>86.4729766845703</v>
      </c>
      <c r="I79" s="7" t="s">
        <v>2711</v>
      </c>
    </row>
    <row r="80" customFormat="false" ht="15" hidden="false" customHeight="false" outlineLevel="0" collapsed="false">
      <c r="A80" s="7" t="s">
        <v>2712</v>
      </c>
      <c r="B80" s="24" t="s">
        <v>2713</v>
      </c>
      <c r="C80" s="25" t="n">
        <v>2.09596252441406</v>
      </c>
      <c r="D80" s="26" t="n">
        <v>9.17974472045898</v>
      </c>
      <c r="E80" s="26" t="n">
        <v>19.4988498687744</v>
      </c>
      <c r="F80" s="27" t="n">
        <v>3.93881524568914E-036</v>
      </c>
      <c r="G80" s="28" t="n">
        <v>1.47755667932684E-034</v>
      </c>
      <c r="H80" s="29" t="n">
        <v>71.7039184570313</v>
      </c>
      <c r="I80" s="7" t="s">
        <v>2714</v>
      </c>
    </row>
    <row r="81" customFormat="false" ht="15" hidden="false" customHeight="false" outlineLevel="0" collapsed="false">
      <c r="A81" s="7" t="s">
        <v>2715</v>
      </c>
      <c r="B81" s="24" t="s">
        <v>2716</v>
      </c>
      <c r="C81" s="25" t="n">
        <v>2.09221839904785</v>
      </c>
      <c r="D81" s="26" t="n">
        <v>9.42780113220215</v>
      </c>
      <c r="E81" s="26" t="n">
        <v>35.5149078369141</v>
      </c>
      <c r="F81" s="27" t="n">
        <v>4.0333378869197E-059</v>
      </c>
      <c r="G81" s="28" t="n">
        <v>4.22971662714728E-056</v>
      </c>
      <c r="H81" s="29" t="n">
        <v>124.522933959961</v>
      </c>
      <c r="I81" s="7" t="s">
        <v>2717</v>
      </c>
    </row>
    <row r="82" customFormat="false" ht="15" hidden="false" customHeight="false" outlineLevel="0" collapsed="false">
      <c r="A82" s="7" t="s">
        <v>2718</v>
      </c>
      <c r="B82" s="24" t="s">
        <v>2719</v>
      </c>
      <c r="C82" s="25" t="n">
        <v>2.09129858016968</v>
      </c>
      <c r="D82" s="26" t="n">
        <v>9.40259647369385</v>
      </c>
      <c r="E82" s="26" t="n">
        <v>25.5440635681152</v>
      </c>
      <c r="F82" s="27" t="n">
        <v>4.8553621902555E-046</v>
      </c>
      <c r="G82" s="28" t="n">
        <v>6.68015735044744E-044</v>
      </c>
      <c r="H82" s="29" t="n">
        <v>94.5262145996094</v>
      </c>
      <c r="I82" s="7" t="s">
        <v>2720</v>
      </c>
    </row>
    <row r="83" customFormat="false" ht="15" hidden="false" customHeight="false" outlineLevel="0" collapsed="false">
      <c r="A83" s="7" t="s">
        <v>2721</v>
      </c>
      <c r="B83" s="24" t="s">
        <v>2722</v>
      </c>
      <c r="C83" s="25" t="n">
        <v>2.09028625488281</v>
      </c>
      <c r="D83" s="26" t="n">
        <v>9.0519962310791</v>
      </c>
      <c r="E83" s="26" t="n">
        <v>21.3345623016357</v>
      </c>
      <c r="F83" s="27" t="n">
        <v>2.48746639140708E-039</v>
      </c>
      <c r="G83" s="28" t="n">
        <v>1.36127987540307E-037</v>
      </c>
      <c r="H83" s="29" t="n">
        <v>79.0785522460938</v>
      </c>
      <c r="I83" s="7" t="s">
        <v>2723</v>
      </c>
    </row>
    <row r="84" customFormat="false" ht="15" hidden="false" customHeight="false" outlineLevel="0" collapsed="false">
      <c r="A84" s="7" t="s">
        <v>2724</v>
      </c>
      <c r="B84" s="24" t="s">
        <v>2725</v>
      </c>
      <c r="C84" s="25" t="n">
        <v>2.08945202827454</v>
      </c>
      <c r="D84" s="26" t="n">
        <v>8.7708797454834</v>
      </c>
      <c r="E84" s="26" t="n">
        <v>14.8123588562012</v>
      </c>
      <c r="F84" s="27" t="n">
        <v>3.88785310343088E-027</v>
      </c>
      <c r="G84" s="28" t="n">
        <v>6.03128454319549E-026</v>
      </c>
      <c r="H84" s="29" t="n">
        <v>50.963321685791</v>
      </c>
      <c r="I84" s="7" t="s">
        <v>2726</v>
      </c>
    </row>
    <row r="85" customFormat="false" ht="15" hidden="false" customHeight="false" outlineLevel="0" collapsed="false">
      <c r="A85" s="7" t="s">
        <v>2727</v>
      </c>
      <c r="B85" s="24" t="s">
        <v>2728</v>
      </c>
      <c r="C85" s="25" t="n">
        <v>2.07450103759766</v>
      </c>
      <c r="D85" s="26" t="n">
        <v>8.28899192810059</v>
      </c>
      <c r="E85" s="26" t="n">
        <v>25.3766078948975</v>
      </c>
      <c r="F85" s="27" t="n">
        <v>8.66260354619197E-046</v>
      </c>
      <c r="G85" s="28" t="n">
        <v>1.15479357047555E-043</v>
      </c>
      <c r="H85" s="29" t="n">
        <v>93.9478912353516</v>
      </c>
      <c r="I85" s="7" t="s">
        <v>2729</v>
      </c>
    </row>
    <row r="86" customFormat="false" ht="15" hidden="false" customHeight="false" outlineLevel="0" collapsed="false">
      <c r="A86" s="7" t="s">
        <v>2730</v>
      </c>
      <c r="B86" s="24" t="s">
        <v>2731</v>
      </c>
      <c r="C86" s="25" t="n">
        <v>2.06963300704956</v>
      </c>
      <c r="D86" s="26" t="n">
        <v>9.6532154083252</v>
      </c>
      <c r="E86" s="26" t="n">
        <v>22.0526256561279</v>
      </c>
      <c r="F86" s="27" t="n">
        <v>1.55346640712731E-040</v>
      </c>
      <c r="G86" s="28" t="n">
        <v>9.98768844942027E-039</v>
      </c>
      <c r="H86" s="29" t="n">
        <v>81.8535461425781</v>
      </c>
      <c r="I86" s="7" t="s">
        <v>2732</v>
      </c>
    </row>
    <row r="87" customFormat="false" ht="15" hidden="false" customHeight="false" outlineLevel="0" collapsed="false">
      <c r="A87" s="7" t="s">
        <v>2733</v>
      </c>
      <c r="B87" s="24" t="s">
        <v>2716</v>
      </c>
      <c r="C87" s="25" t="n">
        <v>2.06551551818848</v>
      </c>
      <c r="D87" s="26" t="n">
        <v>9.25530338287354</v>
      </c>
      <c r="E87" s="26" t="n">
        <v>28.9918117523193</v>
      </c>
      <c r="F87" s="27" t="n">
        <v>5.82315534028664E-051</v>
      </c>
      <c r="G87" s="28" t="n">
        <v>1.61647366860863E-048</v>
      </c>
      <c r="H87" s="29" t="n">
        <v>105.834373474121</v>
      </c>
      <c r="I87" s="7" t="s">
        <v>2717</v>
      </c>
    </row>
    <row r="88" customFormat="false" ht="15" hidden="false" customHeight="false" outlineLevel="0" collapsed="false">
      <c r="A88" s="7" t="s">
        <v>2734</v>
      </c>
      <c r="B88" s="24" t="s">
        <v>2735</v>
      </c>
      <c r="C88" s="25" t="n">
        <v>2.0649425983429</v>
      </c>
      <c r="D88" s="26" t="n">
        <v>8.31156539916992</v>
      </c>
      <c r="E88" s="26" t="n">
        <v>28.7909603118897</v>
      </c>
      <c r="F88" s="27" t="n">
        <v>1.09427344723106E-050</v>
      </c>
      <c r="G88" s="28" t="n">
        <v>2.90111563192589E-048</v>
      </c>
      <c r="H88" s="29" t="n">
        <v>105.205444335938</v>
      </c>
      <c r="I88" s="7" t="s">
        <v>2736</v>
      </c>
    </row>
    <row r="89" customFormat="false" ht="15" hidden="false" customHeight="false" outlineLevel="0" collapsed="false">
      <c r="A89" s="7" t="s">
        <v>2737</v>
      </c>
      <c r="B89" s="24" t="s">
        <v>2713</v>
      </c>
      <c r="C89" s="25" t="n">
        <v>2.0567147731781</v>
      </c>
      <c r="D89" s="26" t="n">
        <v>9.12156200408936</v>
      </c>
      <c r="E89" s="26" t="n">
        <v>19.5117225646973</v>
      </c>
      <c r="F89" s="27" t="n">
        <v>3.7351680362381E-036</v>
      </c>
      <c r="G89" s="28" t="n">
        <v>1.40451246851085E-034</v>
      </c>
      <c r="H89" s="29" t="n">
        <v>71.7570724487305</v>
      </c>
      <c r="I89" s="7" t="s">
        <v>2714</v>
      </c>
    </row>
    <row r="90" customFormat="false" ht="15" hidden="false" customHeight="false" outlineLevel="0" collapsed="false">
      <c r="A90" s="7" t="s">
        <v>2738</v>
      </c>
      <c r="B90" s="24" t="s">
        <v>2739</v>
      </c>
      <c r="C90" s="25" t="n">
        <v>2.03861498832703</v>
      </c>
      <c r="D90" s="26" t="n">
        <v>9.40865230560303</v>
      </c>
      <c r="E90" s="26" t="n">
        <v>16.2830944061279</v>
      </c>
      <c r="F90" s="27" t="n">
        <v>4.3432979531575E-030</v>
      </c>
      <c r="G90" s="28" t="n">
        <v>8.77041393698996E-029</v>
      </c>
      <c r="H90" s="29" t="n">
        <v>57.7703475952148</v>
      </c>
      <c r="I90" s="7" t="s">
        <v>2740</v>
      </c>
    </row>
    <row r="91" customFormat="false" ht="15" hidden="false" customHeight="false" outlineLevel="0" collapsed="false">
      <c r="A91" s="7" t="s">
        <v>2741</v>
      </c>
      <c r="B91" s="24" t="s">
        <v>2742</v>
      </c>
      <c r="C91" s="25" t="n">
        <v>2.0333743095398</v>
      </c>
      <c r="D91" s="26" t="n">
        <v>9.16573143005371</v>
      </c>
      <c r="E91" s="26" t="n">
        <v>20.5505771636963</v>
      </c>
      <c r="F91" s="27" t="n">
        <v>5.50439444599352E-038</v>
      </c>
      <c r="G91" s="28" t="n">
        <v>2.58980935494397E-036</v>
      </c>
      <c r="H91" s="29" t="n">
        <v>75.9790954589844</v>
      </c>
      <c r="I91" s="7" t="s">
        <v>2743</v>
      </c>
    </row>
    <row r="92" customFormat="false" ht="15" hidden="false" customHeight="false" outlineLevel="0" collapsed="false">
      <c r="A92" s="7" t="s">
        <v>2744</v>
      </c>
      <c r="B92" s="24" t="s">
        <v>2745</v>
      </c>
      <c r="C92" s="25" t="n">
        <v>2.02895188331604</v>
      </c>
      <c r="D92" s="26" t="n">
        <v>9.60347843170166</v>
      </c>
      <c r="E92" s="26" t="n">
        <v>16.1045589447022</v>
      </c>
      <c r="F92" s="27" t="n">
        <v>9.77084484052761E-030</v>
      </c>
      <c r="G92" s="28" t="n">
        <v>1.91803635136996E-028</v>
      </c>
      <c r="H92" s="29" t="n">
        <v>56.9583244323731</v>
      </c>
      <c r="I92" s="7" t="s">
        <v>2746</v>
      </c>
    </row>
    <row r="93" customFormat="false" ht="15" hidden="false" customHeight="false" outlineLevel="0" collapsed="false">
      <c r="A93" s="7" t="s">
        <v>2747</v>
      </c>
      <c r="B93" s="24" t="s">
        <v>2748</v>
      </c>
      <c r="C93" s="25" t="n">
        <v>2.02587914466858</v>
      </c>
      <c r="D93" s="26" t="n">
        <v>7.99228382110596</v>
      </c>
      <c r="E93" s="26" t="n">
        <v>16.6762275695801</v>
      </c>
      <c r="F93" s="27" t="n">
        <v>7.38966532568937E-031</v>
      </c>
      <c r="G93" s="28" t="n">
        <v>1.60629063281717E-029</v>
      </c>
      <c r="H93" s="29" t="n">
        <v>59.5442390441895</v>
      </c>
      <c r="I93" s="7" t="s">
        <v>2749</v>
      </c>
    </row>
    <row r="94" customFormat="false" ht="15" hidden="false" customHeight="false" outlineLevel="0" collapsed="false">
      <c r="A94" s="7" t="s">
        <v>2750</v>
      </c>
      <c r="B94" s="24" t="s">
        <v>2751</v>
      </c>
      <c r="C94" s="25" t="n">
        <v>2.02494978904724</v>
      </c>
      <c r="D94" s="26" t="n">
        <v>9.78979778289795</v>
      </c>
      <c r="E94" s="26" t="n">
        <v>18.052562713623</v>
      </c>
      <c r="F94" s="27" t="n">
        <v>1.74895138546408E-033</v>
      </c>
      <c r="G94" s="28" t="n">
        <v>4.9186391437089E-032</v>
      </c>
      <c r="H94" s="29" t="n">
        <v>65.5997314453125</v>
      </c>
      <c r="I94" s="7" t="s">
        <v>2752</v>
      </c>
    </row>
    <row r="95" customFormat="false" ht="15" hidden="false" customHeight="false" outlineLevel="0" collapsed="false">
      <c r="A95" s="7" t="s">
        <v>2753</v>
      </c>
      <c r="B95" s="24" t="s">
        <v>2754</v>
      </c>
      <c r="C95" s="25" t="n">
        <v>2.02065372467041</v>
      </c>
      <c r="D95" s="26" t="n">
        <v>11.8937835693359</v>
      </c>
      <c r="E95" s="26" t="n">
        <v>18.8325271606445</v>
      </c>
      <c r="F95" s="27" t="n">
        <v>6.32327345159209E-035</v>
      </c>
      <c r="G95" s="28" t="n">
        <v>2.06792513828193E-033</v>
      </c>
      <c r="H95" s="29" t="n">
        <v>68.9243927001953</v>
      </c>
      <c r="I95" s="7" t="s">
        <v>2755</v>
      </c>
    </row>
    <row r="96" customFormat="false" ht="15" hidden="false" customHeight="false" outlineLevel="0" collapsed="false">
      <c r="A96" s="7" t="s">
        <v>2756</v>
      </c>
      <c r="B96" s="24" t="s">
        <v>2757</v>
      </c>
      <c r="C96" s="25" t="n">
        <v>2.02027297019959</v>
      </c>
      <c r="D96" s="26" t="n">
        <v>11.1011600494385</v>
      </c>
      <c r="E96" s="26" t="n">
        <v>24.2222385406494</v>
      </c>
      <c r="F96" s="27" t="n">
        <v>5.06299362465133E-044</v>
      </c>
      <c r="G96" s="28" t="n">
        <v>5.11622552764285E-042</v>
      </c>
      <c r="H96" s="29" t="n">
        <v>89.882682800293</v>
      </c>
      <c r="I96" s="7" t="s">
        <v>2758</v>
      </c>
    </row>
    <row r="97" customFormat="false" ht="15" hidden="false" customHeight="false" outlineLevel="0" collapsed="false">
      <c r="A97" s="7" t="s">
        <v>2759</v>
      </c>
      <c r="B97" s="24" t="s">
        <v>2760</v>
      </c>
      <c r="C97" s="25" t="n">
        <v>2.01618242263794</v>
      </c>
      <c r="D97" s="26" t="n">
        <v>11.2430725097656</v>
      </c>
      <c r="E97" s="26" t="n">
        <v>27.2921485900879</v>
      </c>
      <c r="F97" s="27" t="n">
        <v>1.35491641437649E-048</v>
      </c>
      <c r="G97" s="28" t="n">
        <v>2.77999393525394E-046</v>
      </c>
      <c r="H97" s="29" t="n">
        <v>100.398597717285</v>
      </c>
      <c r="I97" s="7" t="s">
        <v>2761</v>
      </c>
    </row>
    <row r="98" customFormat="false" ht="15" hidden="false" customHeight="false" outlineLevel="0" collapsed="false">
      <c r="A98" s="7" t="s">
        <v>2762</v>
      </c>
      <c r="B98" s="24" t="s">
        <v>2763</v>
      </c>
      <c r="C98" s="25" t="n">
        <v>2.01358842849731</v>
      </c>
      <c r="D98" s="26" t="n">
        <v>10.8344144821167</v>
      </c>
      <c r="E98" s="26" t="n">
        <v>23.9008636474609</v>
      </c>
      <c r="F98" s="27" t="n">
        <v>1.61039301551397E-043</v>
      </c>
      <c r="G98" s="28" t="n">
        <v>1.51085599990298E-041</v>
      </c>
      <c r="H98" s="29" t="n">
        <v>88.7260055541992</v>
      </c>
      <c r="I98" s="7" t="s">
        <v>2764</v>
      </c>
    </row>
    <row r="99" customFormat="false" ht="15" hidden="false" customHeight="false" outlineLevel="0" collapsed="false">
      <c r="A99" s="7" t="s">
        <v>2765</v>
      </c>
      <c r="B99" s="24" t="s">
        <v>2766</v>
      </c>
      <c r="C99" s="25" t="n">
        <v>2.01343703269959</v>
      </c>
      <c r="D99" s="26" t="n">
        <v>8.37154960632324</v>
      </c>
      <c r="E99" s="26" t="n">
        <v>33.2057418823242</v>
      </c>
      <c r="F99" s="27" t="n">
        <v>2.19196227550468E-056</v>
      </c>
      <c r="G99" s="28" t="n">
        <v>1.37234463751616E-053</v>
      </c>
      <c r="H99" s="29" t="n">
        <v>118.268478393555</v>
      </c>
      <c r="I99" s="7" t="s">
        <v>2767</v>
      </c>
    </row>
    <row r="100" customFormat="false" ht="15" hidden="false" customHeight="false" outlineLevel="0" collapsed="false">
      <c r="A100" s="7" t="s">
        <v>2768</v>
      </c>
      <c r="B100" s="24" t="s">
        <v>2769</v>
      </c>
      <c r="C100" s="25" t="n">
        <v>2.0122971534729</v>
      </c>
      <c r="D100" s="26" t="n">
        <v>11.9404716491699</v>
      </c>
      <c r="E100" s="26" t="n">
        <v>24.6171817779541</v>
      </c>
      <c r="F100" s="27" t="n">
        <v>1.23957535233641E-044</v>
      </c>
      <c r="G100" s="28" t="n">
        <v>1.38618010550018E-042</v>
      </c>
      <c r="H100" s="29" t="n">
        <v>91.2891235351563</v>
      </c>
      <c r="I100" s="7" t="s">
        <v>2770</v>
      </c>
    </row>
    <row r="101" customFormat="false" ht="15" hidden="false" customHeight="false" outlineLevel="0" collapsed="false">
      <c r="A101" s="7" t="s">
        <v>2771</v>
      </c>
      <c r="B101" s="24" t="s">
        <v>2772</v>
      </c>
      <c r="C101" s="25" t="n">
        <v>2.01093506813049</v>
      </c>
      <c r="D101" s="26" t="n">
        <v>9.53376865386963</v>
      </c>
      <c r="E101" s="26" t="n">
        <v>20.9103088378906</v>
      </c>
      <c r="F101" s="27" t="n">
        <v>1.31719886267508E-038</v>
      </c>
      <c r="G101" s="28" t="n">
        <v>6.58473850937497E-037</v>
      </c>
      <c r="H101" s="29" t="n">
        <v>77.4104232788086</v>
      </c>
      <c r="I101" s="7" t="s">
        <v>2773</v>
      </c>
    </row>
    <row r="102" customFormat="false" ht="15" hidden="false" customHeight="false" outlineLevel="0" collapsed="false">
      <c r="A102" s="7" t="s">
        <v>2774</v>
      </c>
      <c r="B102" s="24" t="s">
        <v>2775</v>
      </c>
      <c r="C102" s="25" t="n">
        <v>2.00214815139771</v>
      </c>
      <c r="D102" s="26" t="n">
        <v>7.70874738693237</v>
      </c>
      <c r="E102" s="26" t="n">
        <v>12.6394376754761</v>
      </c>
      <c r="F102" s="27" t="n">
        <v>1.41567770107386E-022</v>
      </c>
      <c r="G102" s="28" t="n">
        <v>1.50297517190949E-021</v>
      </c>
      <c r="H102" s="29" t="n">
        <v>40.450252532959</v>
      </c>
      <c r="I102" s="7" t="s">
        <v>2776</v>
      </c>
    </row>
    <row r="103" customFormat="false" ht="15" hidden="false" customHeight="false" outlineLevel="0" collapsed="false">
      <c r="A103" s="7" t="s">
        <v>2777</v>
      </c>
      <c r="B103" s="24" t="s">
        <v>2778</v>
      </c>
      <c r="C103" s="25" t="n">
        <v>1.99578261375427</v>
      </c>
      <c r="D103" s="26" t="n">
        <v>7.90896654129028</v>
      </c>
      <c r="E103" s="26" t="n">
        <v>21.8095664978027</v>
      </c>
      <c r="F103" s="27" t="n">
        <v>3.94555985332315E-040</v>
      </c>
      <c r="G103" s="28" t="n">
        <v>2.39017862693418E-038</v>
      </c>
      <c r="H103" s="29" t="n">
        <v>80.9209747314453</v>
      </c>
      <c r="I103" s="17" t="s">
        <v>2779</v>
      </c>
    </row>
    <row r="104" customFormat="false" ht="15" hidden="false" customHeight="false" outlineLevel="0" collapsed="false">
      <c r="A104" s="7" t="s">
        <v>2780</v>
      </c>
      <c r="B104" s="24" t="s">
        <v>2613</v>
      </c>
      <c r="C104" s="25" t="n">
        <v>1.99156665802002</v>
      </c>
      <c r="D104" s="26" t="n">
        <v>8.27697563171387</v>
      </c>
      <c r="E104" s="26" t="n">
        <v>18.8074131011963</v>
      </c>
      <c r="F104" s="27" t="n">
        <v>7.02828301256138E-035</v>
      </c>
      <c r="G104" s="28" t="n">
        <v>2.2873910596261E-033</v>
      </c>
      <c r="H104" s="29" t="n">
        <v>68.8185424804688</v>
      </c>
      <c r="I104" s="7" t="s">
        <v>2781</v>
      </c>
    </row>
    <row r="105" customFormat="false" ht="15" hidden="false" customHeight="false" outlineLevel="0" collapsed="false">
      <c r="A105" s="7" t="s">
        <v>2782</v>
      </c>
      <c r="B105" s="24" t="s">
        <v>2646</v>
      </c>
      <c r="C105" s="25" t="n">
        <v>1.9821662902832</v>
      </c>
      <c r="D105" s="26" t="n">
        <v>13.0590257644653</v>
      </c>
      <c r="E105" s="26" t="n">
        <v>27.4942417144775</v>
      </c>
      <c r="F105" s="27" t="n">
        <v>6.99263168669151E-049</v>
      </c>
      <c r="G105" s="28" t="n">
        <v>1.52068793514589E-046</v>
      </c>
      <c r="H105" s="29" t="n">
        <v>101.05867767334</v>
      </c>
      <c r="I105" s="7" t="s">
        <v>2647</v>
      </c>
    </row>
    <row r="106" customFormat="false" ht="15" hidden="false" customHeight="false" outlineLevel="0" collapsed="false">
      <c r="A106" s="7" t="s">
        <v>2783</v>
      </c>
      <c r="B106" s="24" t="s">
        <v>2784</v>
      </c>
      <c r="C106" s="25" t="n">
        <v>1.97016668319702</v>
      </c>
      <c r="D106" s="26" t="n">
        <v>10.9932765960693</v>
      </c>
      <c r="E106" s="26" t="n">
        <v>25.3874168395996</v>
      </c>
      <c r="F106" s="27" t="n">
        <v>8.34415749295395E-046</v>
      </c>
      <c r="G106" s="28" t="n">
        <v>1.11549330382433E-043</v>
      </c>
      <c r="H106" s="29" t="n">
        <v>93.9853057861328</v>
      </c>
      <c r="I106" s="7" t="s">
        <v>2785</v>
      </c>
    </row>
    <row r="107" customFormat="false" ht="15" hidden="false" customHeight="false" outlineLevel="0" collapsed="false">
      <c r="A107" s="7" t="s">
        <v>2786</v>
      </c>
      <c r="B107" s="24" t="s">
        <v>2787</v>
      </c>
      <c r="C107" s="25" t="n">
        <v>1.96558427810669</v>
      </c>
      <c r="D107" s="26" t="n">
        <v>9.82428932189941</v>
      </c>
      <c r="E107" s="26" t="n">
        <v>26.86301612854</v>
      </c>
      <c r="F107" s="27" t="n">
        <v>5.5888478149779E-048</v>
      </c>
      <c r="G107" s="28" t="n">
        <v>1.05921010938403E-045</v>
      </c>
      <c r="H107" s="29" t="n">
        <v>98.9842910766602</v>
      </c>
      <c r="I107" s="7" t="s">
        <v>2788</v>
      </c>
    </row>
    <row r="108" customFormat="false" ht="15" hidden="false" customHeight="false" outlineLevel="0" collapsed="false">
      <c r="A108" s="7" t="s">
        <v>2789</v>
      </c>
      <c r="B108" s="24" t="s">
        <v>2790</v>
      </c>
      <c r="C108" s="25" t="n">
        <v>1.96493411064148</v>
      </c>
      <c r="D108" s="26" t="n">
        <v>11.9208679199219</v>
      </c>
      <c r="E108" s="26" t="n">
        <v>19.6140384674072</v>
      </c>
      <c r="F108" s="27" t="n">
        <v>2.4511834182228E-036</v>
      </c>
      <c r="G108" s="28" t="n">
        <v>9.4427589134165E-035</v>
      </c>
      <c r="H108" s="29" t="n">
        <v>72.1788024902344</v>
      </c>
      <c r="I108" s="7" t="s">
        <v>2791</v>
      </c>
    </row>
    <row r="109" customFormat="false" ht="15" hidden="false" customHeight="false" outlineLevel="0" collapsed="false">
      <c r="A109" s="7" t="s">
        <v>2792</v>
      </c>
      <c r="B109" s="24" t="s">
        <v>2793</v>
      </c>
      <c r="C109" s="25" t="n">
        <v>1.96489429473877</v>
      </c>
      <c r="D109" s="26" t="n">
        <v>8.51413249969482</v>
      </c>
      <c r="E109" s="26" t="n">
        <v>30.6851387023926</v>
      </c>
      <c r="F109" s="27" t="n">
        <v>3.26059669418298E-053</v>
      </c>
      <c r="G109" s="28" t="n">
        <v>1.30398998809482E-050</v>
      </c>
      <c r="H109" s="29" t="n">
        <v>111.000701904297</v>
      </c>
      <c r="I109" s="7" t="s">
        <v>2794</v>
      </c>
    </row>
    <row r="110" customFormat="false" ht="15" hidden="false" customHeight="false" outlineLevel="0" collapsed="false">
      <c r="A110" s="7" t="s">
        <v>2795</v>
      </c>
      <c r="B110" s="24" t="s">
        <v>2652</v>
      </c>
      <c r="C110" s="25" t="n">
        <v>1.95942759513855</v>
      </c>
      <c r="D110" s="26" t="n">
        <v>12.1752424240112</v>
      </c>
      <c r="E110" s="26" t="n">
        <v>16.5290584564209</v>
      </c>
      <c r="F110" s="27" t="n">
        <v>1.43079737203667E-030</v>
      </c>
      <c r="G110" s="28" t="n">
        <v>3.03737106539732E-029</v>
      </c>
      <c r="H110" s="29" t="n">
        <v>58.8824768066406</v>
      </c>
      <c r="I110" s="7" t="s">
        <v>2653</v>
      </c>
    </row>
    <row r="111" customFormat="false" ht="15" hidden="false" customHeight="false" outlineLevel="0" collapsed="false">
      <c r="A111" s="7" t="s">
        <v>2796</v>
      </c>
      <c r="B111" s="24" t="s">
        <v>2797</v>
      </c>
      <c r="C111" s="25" t="n">
        <v>1.95043706893921</v>
      </c>
      <c r="D111" s="26" t="n">
        <v>7.96617412567139</v>
      </c>
      <c r="E111" s="26" t="n">
        <v>23.2921695709229</v>
      </c>
      <c r="F111" s="27" t="n">
        <v>1.48535294214823E-042</v>
      </c>
      <c r="G111" s="28" t="n">
        <v>1.23190317562245E-040</v>
      </c>
      <c r="H111" s="29" t="n">
        <v>86.5046005249023</v>
      </c>
      <c r="I111" s="7" t="s">
        <v>2798</v>
      </c>
    </row>
    <row r="112" customFormat="false" ht="15" hidden="false" customHeight="false" outlineLevel="0" collapsed="false">
      <c r="A112" s="7" t="s">
        <v>2799</v>
      </c>
      <c r="B112" s="24" t="s">
        <v>2800</v>
      </c>
      <c r="C112" s="25" t="n">
        <v>1.94305002689362</v>
      </c>
      <c r="D112" s="26" t="n">
        <v>11.2340669631958</v>
      </c>
      <c r="E112" s="26" t="n">
        <v>23.9407119750977</v>
      </c>
      <c r="F112" s="27" t="n">
        <v>1.39432557869617E-043</v>
      </c>
      <c r="G112" s="28" t="n">
        <v>1.3133656364122E-041</v>
      </c>
      <c r="H112" s="29" t="n">
        <v>88.8700256347656</v>
      </c>
      <c r="I112" s="7" t="s">
        <v>2801</v>
      </c>
    </row>
    <row r="113" customFormat="false" ht="15" hidden="false" customHeight="false" outlineLevel="0" collapsed="false">
      <c r="A113" s="7" t="s">
        <v>2802</v>
      </c>
      <c r="B113" s="24" t="s">
        <v>2803</v>
      </c>
      <c r="C113" s="25" t="n">
        <v>1.92270839214325</v>
      </c>
      <c r="D113" s="26" t="n">
        <v>10.0781240463257</v>
      </c>
      <c r="E113" s="26" t="n">
        <v>20.7927951812744</v>
      </c>
      <c r="F113" s="27" t="n">
        <v>2.09794962940936E-038</v>
      </c>
      <c r="G113" s="28" t="n">
        <v>1.03022207035855E-036</v>
      </c>
      <c r="H113" s="29" t="n">
        <v>76.9445724487305</v>
      </c>
      <c r="I113" s="7" t="s">
        <v>2804</v>
      </c>
    </row>
    <row r="114" customFormat="false" ht="15" hidden="false" customHeight="false" outlineLevel="0" collapsed="false">
      <c r="A114" s="7" t="s">
        <v>2805</v>
      </c>
      <c r="B114" s="24" t="s">
        <v>2493</v>
      </c>
      <c r="C114" s="25" t="n">
        <v>1.92104291915894</v>
      </c>
      <c r="D114" s="26" t="n">
        <v>7.76603031158447</v>
      </c>
      <c r="E114" s="26" t="n">
        <v>26.2785758972168</v>
      </c>
      <c r="F114" s="27" t="n">
        <v>3.95828809090077E-047</v>
      </c>
      <c r="G114" s="28" t="n">
        <v>6.44122666543788E-045</v>
      </c>
      <c r="H114" s="29" t="n">
        <v>97.0298690795898</v>
      </c>
      <c r="I114" s="7" t="s">
        <v>2494</v>
      </c>
    </row>
    <row r="115" customFormat="false" ht="15" hidden="false" customHeight="false" outlineLevel="0" collapsed="false">
      <c r="A115" s="7" t="s">
        <v>2806</v>
      </c>
      <c r="B115" s="24" t="s">
        <v>2807</v>
      </c>
      <c r="C115" s="25" t="n">
        <v>1.91736197471619</v>
      </c>
      <c r="D115" s="26" t="n">
        <v>10.1116580963135</v>
      </c>
      <c r="E115" s="26" t="n">
        <v>19.6519088745117</v>
      </c>
      <c r="F115" s="27" t="n">
        <v>2.09802301625028E-036</v>
      </c>
      <c r="G115" s="28" t="n">
        <v>8.16896073926297E-035</v>
      </c>
      <c r="H115" s="29" t="n">
        <v>72.3345642089844</v>
      </c>
      <c r="I115" s="7" t="s">
        <v>2808</v>
      </c>
    </row>
    <row r="116" customFormat="false" ht="15" hidden="false" customHeight="false" outlineLevel="0" collapsed="false">
      <c r="A116" s="7" t="s">
        <v>2809</v>
      </c>
      <c r="B116" s="24" t="s">
        <v>2810</v>
      </c>
      <c r="C116" s="25" t="n">
        <v>1.90683054924011</v>
      </c>
      <c r="D116" s="26" t="n">
        <v>9.37258338928223</v>
      </c>
      <c r="E116" s="26" t="n">
        <v>17.0870552062988</v>
      </c>
      <c r="F116" s="27" t="n">
        <v>1.18546719277077E-031</v>
      </c>
      <c r="G116" s="28" t="n">
        <v>2.79856839890173E-030</v>
      </c>
      <c r="H116" s="29" t="n">
        <v>61.3770332336426</v>
      </c>
      <c r="I116" s="7" t="s">
        <v>2811</v>
      </c>
    </row>
    <row r="117" customFormat="false" ht="15" hidden="false" customHeight="false" outlineLevel="0" collapsed="false">
      <c r="A117" s="7" t="s">
        <v>2812</v>
      </c>
      <c r="B117" s="24" t="s">
        <v>2813</v>
      </c>
      <c r="C117" s="25" t="n">
        <v>1.9045786857605</v>
      </c>
      <c r="D117" s="26" t="n">
        <v>9.27922058105469</v>
      </c>
      <c r="E117" s="26" t="n">
        <v>22.4828548431397</v>
      </c>
      <c r="F117" s="27" t="n">
        <v>3.03334882913132E-041</v>
      </c>
      <c r="G117" s="28" t="n">
        <v>2.1269950162784E-039</v>
      </c>
      <c r="H117" s="29" t="n">
        <v>83.4875793457031</v>
      </c>
      <c r="I117" s="17" t="s">
        <v>2814</v>
      </c>
    </row>
    <row r="118" customFormat="false" ht="15" hidden="false" customHeight="false" outlineLevel="0" collapsed="false">
      <c r="A118" s="7" t="s">
        <v>2815</v>
      </c>
      <c r="B118" s="24" t="s">
        <v>2816</v>
      </c>
      <c r="C118" s="25" t="n">
        <v>1.90100467205048</v>
      </c>
      <c r="D118" s="26" t="n">
        <v>9.70328712463379</v>
      </c>
      <c r="E118" s="26" t="n">
        <v>21.9114723205566</v>
      </c>
      <c r="F118" s="27" t="n">
        <v>2.66703539705129E-040</v>
      </c>
      <c r="G118" s="28" t="n">
        <v>1.66042305306395E-038</v>
      </c>
      <c r="H118" s="29" t="n">
        <v>81.3128051757813</v>
      </c>
      <c r="I118" s="7" t="s">
        <v>2817</v>
      </c>
    </row>
    <row r="119" customFormat="false" ht="15" hidden="false" customHeight="false" outlineLevel="0" collapsed="false">
      <c r="A119" s="7" t="s">
        <v>2818</v>
      </c>
      <c r="B119" s="24" t="s">
        <v>2678</v>
      </c>
      <c r="C119" s="25" t="n">
        <v>1.90060842037201</v>
      </c>
      <c r="D119" s="26" t="n">
        <v>8.66402339935303</v>
      </c>
      <c r="E119" s="26" t="n">
        <v>21.0845069885254</v>
      </c>
      <c r="F119" s="27" t="n">
        <v>6.62681747137456E-039</v>
      </c>
      <c r="G119" s="28" t="n">
        <v>3.42151141456933E-037</v>
      </c>
      <c r="H119" s="29" t="n">
        <v>78.0979537963867</v>
      </c>
      <c r="I119" s="7" t="s">
        <v>2819</v>
      </c>
    </row>
    <row r="120" customFormat="false" ht="15" hidden="false" customHeight="false" outlineLevel="0" collapsed="false">
      <c r="A120" s="7" t="s">
        <v>2820</v>
      </c>
      <c r="B120" s="24" t="s">
        <v>2821</v>
      </c>
      <c r="C120" s="25" t="n">
        <v>1.89950835704803</v>
      </c>
      <c r="D120" s="26" t="n">
        <v>11.9769153594971</v>
      </c>
      <c r="E120" s="26" t="n">
        <v>21.0778770446777</v>
      </c>
      <c r="F120" s="27" t="n">
        <v>6.80192354820197E-039</v>
      </c>
      <c r="G120" s="28" t="n">
        <v>3.50808277773988E-037</v>
      </c>
      <c r="H120" s="29" t="n">
        <v>78.0718536376953</v>
      </c>
      <c r="I120" s="7" t="s">
        <v>2822</v>
      </c>
    </row>
    <row r="121" customFormat="false" ht="15" hidden="false" customHeight="false" outlineLevel="0" collapsed="false">
      <c r="A121" s="7" t="s">
        <v>2823</v>
      </c>
      <c r="B121" s="24" t="s">
        <v>2824</v>
      </c>
      <c r="C121" s="25" t="n">
        <v>1.89593911170959</v>
      </c>
      <c r="D121" s="26" t="n">
        <v>8.31840324401856</v>
      </c>
      <c r="E121" s="26" t="n">
        <v>12.9904108047485</v>
      </c>
      <c r="F121" s="27" t="n">
        <v>2.50983017925911E-023</v>
      </c>
      <c r="G121" s="28" t="n">
        <v>2.81936196118583E-022</v>
      </c>
      <c r="H121" s="29" t="n">
        <v>42.1812362670898</v>
      </c>
      <c r="I121" s="7" t="s">
        <v>2825</v>
      </c>
    </row>
    <row r="122" customFormat="false" ht="15" hidden="false" customHeight="false" outlineLevel="0" collapsed="false">
      <c r="A122" s="7" t="s">
        <v>2826</v>
      </c>
      <c r="B122" s="24" t="s">
        <v>2827</v>
      </c>
      <c r="C122" s="25" t="n">
        <v>1.87242436408997</v>
      </c>
      <c r="D122" s="26" t="n">
        <v>10.2086515426636</v>
      </c>
      <c r="E122" s="26" t="n">
        <v>24.474178314209</v>
      </c>
      <c r="F122" s="27" t="n">
        <v>2.05941886050134E-044</v>
      </c>
      <c r="G122" s="28" t="n">
        <v>2.22393673789288E-042</v>
      </c>
      <c r="H122" s="29" t="n">
        <v>90.7817687988281</v>
      </c>
      <c r="I122" s="7" t="s">
        <v>2828</v>
      </c>
    </row>
    <row r="123" customFormat="false" ht="15" hidden="false" customHeight="false" outlineLevel="0" collapsed="false">
      <c r="A123" s="7" t="s">
        <v>2829</v>
      </c>
      <c r="B123" s="24" t="s">
        <v>2830</v>
      </c>
      <c r="C123" s="25" t="n">
        <v>1.86928188800812</v>
      </c>
      <c r="D123" s="26" t="n">
        <v>8.72767925262451</v>
      </c>
      <c r="E123" s="26" t="n">
        <v>25.0125141143799</v>
      </c>
      <c r="F123" s="27" t="n">
        <v>3.0798282083117E-045</v>
      </c>
      <c r="G123" s="28" t="n">
        <v>3.78490033798014E-043</v>
      </c>
      <c r="H123" s="29" t="n">
        <v>92.6805953979492</v>
      </c>
      <c r="I123" s="7" t="s">
        <v>2831</v>
      </c>
    </row>
    <row r="124" customFormat="false" ht="15" hidden="false" customHeight="false" outlineLevel="0" collapsed="false">
      <c r="A124" s="7" t="s">
        <v>2832</v>
      </c>
      <c r="B124" s="24" t="s">
        <v>2545</v>
      </c>
      <c r="C124" s="25" t="n">
        <v>1.86787688732147</v>
      </c>
      <c r="D124" s="26" t="n">
        <v>8.40767955780029</v>
      </c>
      <c r="E124" s="26" t="n">
        <v>21.5426807403564</v>
      </c>
      <c r="F124" s="27" t="n">
        <v>1.10662364433599E-039</v>
      </c>
      <c r="G124" s="28" t="n">
        <v>6.29188872287465E-038</v>
      </c>
      <c r="H124" s="29" t="n">
        <v>79.8890533447266</v>
      </c>
      <c r="I124" s="7" t="s">
        <v>2546</v>
      </c>
    </row>
    <row r="125" customFormat="false" ht="15" hidden="false" customHeight="false" outlineLevel="0" collapsed="false">
      <c r="A125" s="7" t="s">
        <v>2833</v>
      </c>
      <c r="B125" s="24" t="s">
        <v>2834</v>
      </c>
      <c r="C125" s="25" t="n">
        <v>1.85847795009613</v>
      </c>
      <c r="D125" s="26" t="n">
        <v>12.2490530014038</v>
      </c>
      <c r="E125" s="26" t="n">
        <v>25.4073047637939</v>
      </c>
      <c r="F125" s="27" t="n">
        <v>7.78877213825037E-046</v>
      </c>
      <c r="G125" s="28" t="n">
        <v>1.04717933326545E-043</v>
      </c>
      <c r="H125" s="29" t="n">
        <v>94.0541152954102</v>
      </c>
      <c r="I125" s="7" t="s">
        <v>2835</v>
      </c>
    </row>
    <row r="126" customFormat="false" ht="15" hidden="false" customHeight="false" outlineLevel="0" collapsed="false">
      <c r="A126" s="7" t="s">
        <v>2836</v>
      </c>
      <c r="B126" s="24" t="s">
        <v>2837</v>
      </c>
      <c r="C126" s="25" t="n">
        <v>1.85772681236267</v>
      </c>
      <c r="D126" s="26" t="n">
        <v>8.06764316558838</v>
      </c>
      <c r="E126" s="26" t="n">
        <v>21.5465183258057</v>
      </c>
      <c r="F126" s="27" t="n">
        <v>1.09026871959217E-039</v>
      </c>
      <c r="G126" s="28" t="n">
        <v>6.21387332684469E-038</v>
      </c>
      <c r="H126" s="29" t="n">
        <v>79.9039535522461</v>
      </c>
      <c r="I126" s="7" t="s">
        <v>2838</v>
      </c>
    </row>
    <row r="127" customFormat="false" ht="15" hidden="false" customHeight="false" outlineLevel="0" collapsed="false">
      <c r="A127" s="7" t="s">
        <v>2839</v>
      </c>
      <c r="B127" s="24" t="s">
        <v>2688</v>
      </c>
      <c r="C127" s="25" t="n">
        <v>1.85662388801575</v>
      </c>
      <c r="D127" s="26" t="n">
        <v>8.61959648132324</v>
      </c>
      <c r="E127" s="26" t="n">
        <v>26.6150779724121</v>
      </c>
      <c r="F127" s="27" t="n">
        <v>1.27727633008132E-047</v>
      </c>
      <c r="G127" s="28" t="n">
        <v>2.25752611583774E-045</v>
      </c>
      <c r="H127" s="29" t="n">
        <v>98.1591720581055</v>
      </c>
      <c r="I127" s="7" t="s">
        <v>2689</v>
      </c>
    </row>
    <row r="128" customFormat="false" ht="15" hidden="false" customHeight="false" outlineLevel="0" collapsed="false">
      <c r="A128" s="7" t="s">
        <v>2840</v>
      </c>
      <c r="B128" s="24" t="s">
        <v>2841</v>
      </c>
      <c r="C128" s="25" t="n">
        <v>1.85139632225037</v>
      </c>
      <c r="D128" s="26" t="n">
        <v>7.86966848373413</v>
      </c>
      <c r="E128" s="26" t="n">
        <v>23.7962093353272</v>
      </c>
      <c r="F128" s="27" t="n">
        <v>2.35289518821244E-043</v>
      </c>
      <c r="G128" s="28" t="n">
        <v>2.15956391784517E-041</v>
      </c>
      <c r="H128" s="29" t="n">
        <v>88.3469390869141</v>
      </c>
      <c r="I128" s="7" t="s">
        <v>2842</v>
      </c>
    </row>
    <row r="129" customFormat="false" ht="15" hidden="false" customHeight="false" outlineLevel="0" collapsed="false">
      <c r="A129" s="7" t="s">
        <v>2843</v>
      </c>
      <c r="B129" s="24" t="s">
        <v>2844</v>
      </c>
      <c r="C129" s="25" t="n">
        <v>1.84868049621582</v>
      </c>
      <c r="D129" s="26" t="n">
        <v>8.3750581741333</v>
      </c>
      <c r="E129" s="26" t="n">
        <v>21.6163311004639</v>
      </c>
      <c r="F129" s="27" t="n">
        <v>8.31839341929818E-040</v>
      </c>
      <c r="G129" s="28" t="n">
        <v>4.84036132984094E-038</v>
      </c>
      <c r="H129" s="29" t="n">
        <v>80.1746597290039</v>
      </c>
      <c r="I129" s="7" t="s">
        <v>2845</v>
      </c>
    </row>
    <row r="130" customFormat="false" ht="15" hidden="false" customHeight="false" outlineLevel="0" collapsed="false">
      <c r="A130" s="7" t="s">
        <v>2846</v>
      </c>
      <c r="B130" s="24" t="s">
        <v>2847</v>
      </c>
      <c r="C130" s="25" t="n">
        <v>1.84647119045258</v>
      </c>
      <c r="D130" s="26" t="n">
        <v>8.81110572814941</v>
      </c>
      <c r="E130" s="26" t="n">
        <v>19.946813583374</v>
      </c>
      <c r="F130" s="27" t="n">
        <v>6.28428785076267E-037</v>
      </c>
      <c r="G130" s="28" t="n">
        <v>2.60599145839491E-035</v>
      </c>
      <c r="H130" s="29" t="n">
        <v>73.5414810180664</v>
      </c>
      <c r="I130" s="7" t="s">
        <v>2848</v>
      </c>
    </row>
    <row r="131" customFormat="false" ht="15" hidden="false" customHeight="false" outlineLevel="0" collapsed="false">
      <c r="A131" s="7" t="s">
        <v>2849</v>
      </c>
      <c r="B131" s="24" t="s">
        <v>2664</v>
      </c>
      <c r="C131" s="25" t="n">
        <v>1.83660161495209</v>
      </c>
      <c r="D131" s="26" t="n">
        <v>8.45205116271973</v>
      </c>
      <c r="E131" s="26" t="n">
        <v>19.2544384002686</v>
      </c>
      <c r="F131" s="27" t="n">
        <v>1.08342060106038E-035</v>
      </c>
      <c r="G131" s="28" t="n">
        <v>3.85287879311534E-034</v>
      </c>
      <c r="H131" s="29" t="n">
        <v>70.6908264160156</v>
      </c>
      <c r="I131" s="7" t="s">
        <v>2665</v>
      </c>
    </row>
    <row r="132" customFormat="false" ht="15" hidden="false" customHeight="false" outlineLevel="0" collapsed="false">
      <c r="A132" s="7" t="s">
        <v>2850</v>
      </c>
      <c r="B132" s="24" t="s">
        <v>2851</v>
      </c>
      <c r="C132" s="25" t="n">
        <v>1.83470511436462</v>
      </c>
      <c r="D132" s="26" t="n">
        <v>8.18284320831299</v>
      </c>
      <c r="E132" s="26" t="n">
        <v>26.2242889404297</v>
      </c>
      <c r="F132" s="27" t="n">
        <v>4.75547917096032E-047</v>
      </c>
      <c r="G132" s="28" t="n">
        <v>7.63319107336015E-045</v>
      </c>
      <c r="H132" s="29" t="n">
        <v>96.8466491699219</v>
      </c>
      <c r="I132" s="7" t="s">
        <v>2852</v>
      </c>
    </row>
    <row r="133" customFormat="false" ht="15" hidden="false" customHeight="false" outlineLevel="0" collapsed="false">
      <c r="A133" s="7" t="s">
        <v>2853</v>
      </c>
      <c r="B133" s="24" t="s">
        <v>2854</v>
      </c>
      <c r="C133" s="25" t="n">
        <v>1.8273446559906</v>
      </c>
      <c r="D133" s="26" t="n">
        <v>8.53356838226318</v>
      </c>
      <c r="E133" s="26" t="n">
        <v>29.203706741333</v>
      </c>
      <c r="F133" s="27" t="n">
        <v>3.00427965218285E-051</v>
      </c>
      <c r="G133" s="28" t="n">
        <v>8.59242188279764E-049</v>
      </c>
      <c r="H133" s="29" t="n">
        <v>106.494102478027</v>
      </c>
      <c r="I133" s="7" t="s">
        <v>2855</v>
      </c>
    </row>
    <row r="134" customFormat="false" ht="15" hidden="false" customHeight="false" outlineLevel="0" collapsed="false">
      <c r="A134" s="7" t="s">
        <v>2856</v>
      </c>
      <c r="B134" s="24" t="s">
        <v>2857</v>
      </c>
      <c r="C134" s="25" t="n">
        <v>1.82158243656158</v>
      </c>
      <c r="D134" s="26" t="n">
        <v>10.5977573394775</v>
      </c>
      <c r="E134" s="26" t="n">
        <v>16.2358837127686</v>
      </c>
      <c r="F134" s="27" t="n">
        <v>5.37973291880637E-030</v>
      </c>
      <c r="G134" s="28" t="n">
        <v>1.07848333122936E-028</v>
      </c>
      <c r="H134" s="29" t="n">
        <v>57.5560111999512</v>
      </c>
      <c r="I134" s="7" t="s">
        <v>2858</v>
      </c>
    </row>
    <row r="135" customFormat="false" ht="15" hidden="false" customHeight="false" outlineLevel="0" collapsed="false">
      <c r="A135" s="7" t="s">
        <v>2859</v>
      </c>
      <c r="B135" s="24" t="s">
        <v>2860</v>
      </c>
      <c r="C135" s="25" t="n">
        <v>1.82120323181152</v>
      </c>
      <c r="D135" s="26" t="n">
        <v>7.6358003616333</v>
      </c>
      <c r="E135" s="26" t="n">
        <v>20.9752292633057</v>
      </c>
      <c r="F135" s="27" t="n">
        <v>1.01924552474671E-038</v>
      </c>
      <c r="G135" s="28" t="n">
        <v>5.15532857002378E-037</v>
      </c>
      <c r="H135" s="29" t="n">
        <v>77.6670837402344</v>
      </c>
      <c r="I135" s="17" t="s">
        <v>2861</v>
      </c>
    </row>
    <row r="136" customFormat="false" ht="15" hidden="false" customHeight="false" outlineLevel="0" collapsed="false">
      <c r="A136" s="7" t="s">
        <v>2862</v>
      </c>
      <c r="B136" s="24" t="s">
        <v>2863</v>
      </c>
      <c r="C136" s="25" t="n">
        <v>1.82115292549133</v>
      </c>
      <c r="D136" s="26" t="n">
        <v>7.88172674179077</v>
      </c>
      <c r="E136" s="26" t="n">
        <v>17.9010410308838</v>
      </c>
      <c r="F136" s="27" t="n">
        <v>3.36314253657383E-033</v>
      </c>
      <c r="G136" s="28" t="n">
        <v>9.22732903741021E-032</v>
      </c>
      <c r="H136" s="29" t="n">
        <v>64.9449005126953</v>
      </c>
      <c r="I136" s="17" t="s">
        <v>2864</v>
      </c>
    </row>
    <row r="137" customFormat="false" ht="15" hidden="false" customHeight="false" outlineLevel="0" collapsed="false">
      <c r="A137" s="7" t="s">
        <v>2865</v>
      </c>
      <c r="B137" s="24" t="s">
        <v>2745</v>
      </c>
      <c r="C137" s="25" t="n">
        <v>1.81872844696045</v>
      </c>
      <c r="D137" s="26" t="n">
        <v>8.51903629302979</v>
      </c>
      <c r="E137" s="26" t="n">
        <v>15.1106672286987</v>
      </c>
      <c r="F137" s="27" t="n">
        <v>9.5864324254878E-028</v>
      </c>
      <c r="G137" s="28" t="n">
        <v>1.56429229803318E-026</v>
      </c>
      <c r="H137" s="29" t="n">
        <v>52.3653678894043</v>
      </c>
      <c r="I137" s="7" t="s">
        <v>2746</v>
      </c>
    </row>
    <row r="138" customFormat="false" ht="15" hidden="false" customHeight="false" outlineLevel="0" collapsed="false">
      <c r="A138" s="7" t="s">
        <v>2866</v>
      </c>
      <c r="B138" s="24" t="s">
        <v>2867</v>
      </c>
      <c r="C138" s="25" t="n">
        <v>1.8185396194458</v>
      </c>
      <c r="D138" s="26" t="n">
        <v>8.64073181152344</v>
      </c>
      <c r="E138" s="26" t="n">
        <v>12.7956390380859</v>
      </c>
      <c r="F138" s="27" t="n">
        <v>6.54576671214099E-023</v>
      </c>
      <c r="G138" s="28" t="n">
        <v>7.12246430511057E-022</v>
      </c>
      <c r="H138" s="29" t="n">
        <v>41.2220306396484</v>
      </c>
      <c r="I138" s="7" t="s">
        <v>2868</v>
      </c>
    </row>
    <row r="139" customFormat="false" ht="15" hidden="false" customHeight="false" outlineLevel="0" collapsed="false">
      <c r="A139" s="7" t="s">
        <v>2869</v>
      </c>
      <c r="B139" s="24" t="s">
        <v>2870</v>
      </c>
      <c r="C139" s="25" t="n">
        <v>1.81256246566772</v>
      </c>
      <c r="D139" s="26" t="n">
        <v>8.88343524932861</v>
      </c>
      <c r="E139" s="26" t="n">
        <v>21.2539901733398</v>
      </c>
      <c r="F139" s="27" t="n">
        <v>3.40821277378081E-039</v>
      </c>
      <c r="G139" s="28" t="n">
        <v>1.82977211612617E-037</v>
      </c>
      <c r="H139" s="29" t="n">
        <v>78.7633972167969</v>
      </c>
      <c r="I139" s="7" t="s">
        <v>2871</v>
      </c>
    </row>
    <row r="140" customFormat="false" ht="15" hidden="false" customHeight="false" outlineLevel="0" collapsed="false">
      <c r="A140" s="7" t="s">
        <v>2872</v>
      </c>
      <c r="B140" s="24" t="s">
        <v>2873</v>
      </c>
      <c r="C140" s="25" t="n">
        <v>1.79743266105652</v>
      </c>
      <c r="D140" s="26" t="n">
        <v>8.30933856964111</v>
      </c>
      <c r="E140" s="26" t="n">
        <v>12.467188835144</v>
      </c>
      <c r="F140" s="27" t="n">
        <v>3.32281376669996E-022</v>
      </c>
      <c r="G140" s="28" t="n">
        <v>3.42672431084655E-021</v>
      </c>
      <c r="H140" s="29" t="n">
        <v>39.5966873168945</v>
      </c>
      <c r="I140" s="7" t="s">
        <v>2874</v>
      </c>
    </row>
    <row r="141" customFormat="false" ht="15" hidden="false" customHeight="false" outlineLevel="0" collapsed="false">
      <c r="A141" s="7" t="s">
        <v>2875</v>
      </c>
      <c r="B141" s="24" t="s">
        <v>2876</v>
      </c>
      <c r="C141" s="25" t="n">
        <v>1.79573452472687</v>
      </c>
      <c r="D141" s="26" t="n">
        <v>7.60415077209473</v>
      </c>
      <c r="E141" s="26" t="n">
        <v>14.6780061721802</v>
      </c>
      <c r="F141" s="27" t="n">
        <v>7.32953542044683E-027</v>
      </c>
      <c r="G141" s="28" t="n">
        <v>1.10790552859163E-025</v>
      </c>
      <c r="H141" s="29" t="n">
        <v>50.3284111022949</v>
      </c>
      <c r="I141" s="7" t="s">
        <v>2877</v>
      </c>
    </row>
    <row r="142" customFormat="false" ht="15" hidden="false" customHeight="false" outlineLevel="0" collapsed="false">
      <c r="A142" s="7" t="s">
        <v>2878</v>
      </c>
      <c r="B142" s="24" t="s">
        <v>2879</v>
      </c>
      <c r="C142" s="25" t="n">
        <v>1.79412436485291</v>
      </c>
      <c r="D142" s="26" t="n">
        <v>7.49332618713379</v>
      </c>
      <c r="E142" s="26" t="n">
        <v>19.8789310455322</v>
      </c>
      <c r="F142" s="27" t="n">
        <v>8.28632175734145E-037</v>
      </c>
      <c r="G142" s="28" t="n">
        <v>3.38855987912219E-035</v>
      </c>
      <c r="H142" s="29" t="n">
        <v>73.2646179199219</v>
      </c>
      <c r="I142" s="7" t="s">
        <v>2880</v>
      </c>
    </row>
    <row r="143" customFormat="false" ht="15" hidden="false" customHeight="false" outlineLevel="0" collapsed="false">
      <c r="A143" s="7" t="s">
        <v>2881</v>
      </c>
      <c r="B143" s="24" t="s">
        <v>2882</v>
      </c>
      <c r="C143" s="25" t="n">
        <v>1.79171621799469</v>
      </c>
      <c r="D143" s="26" t="n">
        <v>7.83664464950562</v>
      </c>
      <c r="E143" s="26" t="n">
        <v>27.3428630828857</v>
      </c>
      <c r="F143" s="27" t="n">
        <v>1.14727781050806E-048</v>
      </c>
      <c r="G143" s="28" t="n">
        <v>2.38673950943653E-046</v>
      </c>
      <c r="H143" s="29" t="n">
        <v>100.564605712891</v>
      </c>
      <c r="I143" s="7" t="s">
        <v>2883</v>
      </c>
    </row>
    <row r="144" customFormat="false" ht="15" hidden="false" customHeight="false" outlineLevel="0" collapsed="false">
      <c r="A144" s="7" t="s">
        <v>2884</v>
      </c>
      <c r="B144" s="24" t="s">
        <v>2885</v>
      </c>
      <c r="C144" s="25" t="n">
        <v>1.78206276893616</v>
      </c>
      <c r="D144" s="26" t="n">
        <v>9.02118396759033</v>
      </c>
      <c r="E144" s="26" t="n">
        <v>22.9121208190918</v>
      </c>
      <c r="F144" s="27" t="n">
        <v>6.06914314126909E-042</v>
      </c>
      <c r="G144" s="28" t="n">
        <v>4.64949568148749E-040</v>
      </c>
      <c r="H144" s="29" t="n">
        <v>85.0969619750977</v>
      </c>
      <c r="I144" s="7" t="s">
        <v>2886</v>
      </c>
    </row>
    <row r="145" customFormat="false" ht="15" hidden="false" customHeight="false" outlineLevel="0" collapsed="false">
      <c r="A145" s="7" t="s">
        <v>2887</v>
      </c>
      <c r="B145" s="24" t="s">
        <v>2888</v>
      </c>
      <c r="C145" s="25" t="n">
        <v>1.78085267543793</v>
      </c>
      <c r="D145" s="26" t="n">
        <v>11.0050020217896</v>
      </c>
      <c r="E145" s="26" t="n">
        <v>16.5605068206787</v>
      </c>
      <c r="F145" s="27" t="n">
        <v>1.24210840680959E-030</v>
      </c>
      <c r="G145" s="28" t="n">
        <v>2.65472544500686E-029</v>
      </c>
      <c r="H145" s="29" t="n">
        <v>59.0241165161133</v>
      </c>
      <c r="I145" s="7" t="s">
        <v>2889</v>
      </c>
    </row>
    <row r="146" customFormat="false" ht="15" hidden="false" customHeight="false" outlineLevel="0" collapsed="false">
      <c r="A146" s="7" t="s">
        <v>2890</v>
      </c>
      <c r="B146" s="24" t="s">
        <v>2885</v>
      </c>
      <c r="C146" s="25" t="n">
        <v>1.77985715866089</v>
      </c>
      <c r="D146" s="26" t="n">
        <v>9.45867347717285</v>
      </c>
      <c r="E146" s="26" t="n">
        <v>23.5960903167725</v>
      </c>
      <c r="F146" s="27" t="n">
        <v>4.874092479519E-043</v>
      </c>
      <c r="G146" s="28" t="n">
        <v>4.29931398506507E-041</v>
      </c>
      <c r="H146" s="29" t="n">
        <v>87.6187973022461</v>
      </c>
      <c r="I146" s="7" t="s">
        <v>2891</v>
      </c>
    </row>
    <row r="147" customFormat="false" ht="15" hidden="false" customHeight="false" outlineLevel="0" collapsed="false">
      <c r="A147" s="7" t="s">
        <v>2892</v>
      </c>
      <c r="B147" s="24" t="s">
        <v>2893</v>
      </c>
      <c r="C147" s="25" t="n">
        <v>1.77828574180603</v>
      </c>
      <c r="D147" s="26" t="n">
        <v>8.54034900665283</v>
      </c>
      <c r="E147" s="26" t="n">
        <v>15.9224510192871</v>
      </c>
      <c r="F147" s="27" t="n">
        <v>2.24328331717381E-029</v>
      </c>
      <c r="G147" s="28" t="n">
        <v>4.24640124431406E-028</v>
      </c>
      <c r="H147" s="29" t="n">
        <v>56.1259269714356</v>
      </c>
      <c r="I147" s="7" t="s">
        <v>2894</v>
      </c>
    </row>
    <row r="148" customFormat="false" ht="15" hidden="false" customHeight="false" outlineLevel="0" collapsed="false">
      <c r="A148" s="7" t="s">
        <v>2895</v>
      </c>
      <c r="B148" s="24" t="s">
        <v>2896</v>
      </c>
      <c r="C148" s="25" t="n">
        <v>1.77739834785461</v>
      </c>
      <c r="D148" s="26" t="n">
        <v>10.2140645980835</v>
      </c>
      <c r="E148" s="26" t="n">
        <v>13.1013984680176</v>
      </c>
      <c r="F148" s="27" t="n">
        <v>1.45590345232808E-023</v>
      </c>
      <c r="G148" s="28" t="n">
        <v>1.66478167721867E-022</v>
      </c>
      <c r="H148" s="29" t="n">
        <v>42.7262153625488</v>
      </c>
      <c r="I148" s="7" t="s">
        <v>2897</v>
      </c>
    </row>
    <row r="149" customFormat="false" ht="15" hidden="false" customHeight="false" outlineLevel="0" collapsed="false">
      <c r="A149" s="7" t="s">
        <v>2898</v>
      </c>
      <c r="B149" s="24" t="s">
        <v>2899</v>
      </c>
      <c r="C149" s="25" t="n">
        <v>1.76761496067047</v>
      </c>
      <c r="D149" s="26" t="n">
        <v>11.2124729156494</v>
      </c>
      <c r="E149" s="26" t="n">
        <v>18.4648494720459</v>
      </c>
      <c r="F149" s="27" t="n">
        <v>2.99560382231737E-034</v>
      </c>
      <c r="G149" s="28" t="n">
        <v>9.10860438008885E-033</v>
      </c>
      <c r="H149" s="29" t="n">
        <v>67.3667373657227</v>
      </c>
      <c r="I149" s="7" t="s">
        <v>2900</v>
      </c>
    </row>
    <row r="150" customFormat="false" ht="15" hidden="false" customHeight="false" outlineLevel="0" collapsed="false">
      <c r="A150" s="7" t="s">
        <v>2901</v>
      </c>
      <c r="B150" s="24" t="s">
        <v>2902</v>
      </c>
      <c r="C150" s="25" t="n">
        <v>1.76740348339081</v>
      </c>
      <c r="D150" s="26" t="n">
        <v>9.47058486938477</v>
      </c>
      <c r="E150" s="26" t="n">
        <v>19.9701328277588</v>
      </c>
      <c r="F150" s="27" t="n">
        <v>5.71550422226087E-037</v>
      </c>
      <c r="G150" s="28" t="n">
        <v>2.38268869039499E-035</v>
      </c>
      <c r="H150" s="29" t="n">
        <v>73.6364593505859</v>
      </c>
      <c r="I150" s="7" t="s">
        <v>2903</v>
      </c>
    </row>
    <row r="151" customFormat="false" ht="15" hidden="false" customHeight="false" outlineLevel="0" collapsed="false">
      <c r="A151" s="7" t="s">
        <v>2904</v>
      </c>
      <c r="B151" s="24" t="s">
        <v>2572</v>
      </c>
      <c r="C151" s="25" t="n">
        <v>1.76440465450287</v>
      </c>
      <c r="D151" s="26" t="n">
        <v>10.4302940368652</v>
      </c>
      <c r="E151" s="26" t="n">
        <v>12.3101444244385</v>
      </c>
      <c r="F151" s="27" t="n">
        <v>7.24988028041514E-022</v>
      </c>
      <c r="G151" s="28" t="n">
        <v>7.29641928584071E-021</v>
      </c>
      <c r="H151" s="29" t="n">
        <v>38.8162727355957</v>
      </c>
      <c r="I151" s="7" t="s">
        <v>2573</v>
      </c>
    </row>
    <row r="152" customFormat="false" ht="15" hidden="false" customHeight="false" outlineLevel="0" collapsed="false">
      <c r="A152" s="7" t="s">
        <v>2905</v>
      </c>
      <c r="B152" s="24" t="s">
        <v>2906</v>
      </c>
      <c r="C152" s="25" t="n">
        <v>1.76342344284058</v>
      </c>
      <c r="D152" s="26" t="n">
        <v>10.5208158493042</v>
      </c>
      <c r="E152" s="26" t="n">
        <v>20.2370872497559</v>
      </c>
      <c r="F152" s="27" t="n">
        <v>1.93831296016052E-037</v>
      </c>
      <c r="G152" s="28" t="n">
        <v>8.60497901250567E-036</v>
      </c>
      <c r="H152" s="29" t="n">
        <v>74.7189865112305</v>
      </c>
      <c r="I152" s="7" t="s">
        <v>2907</v>
      </c>
    </row>
    <row r="153" customFormat="false" ht="15" hidden="false" customHeight="false" outlineLevel="0" collapsed="false">
      <c r="A153" s="7" t="s">
        <v>2908</v>
      </c>
      <c r="B153" s="24" t="s">
        <v>2909</v>
      </c>
      <c r="C153" s="25" t="n">
        <v>1.75850808620453</v>
      </c>
      <c r="D153" s="26" t="n">
        <v>9.7758378982544</v>
      </c>
      <c r="E153" s="26" t="n">
        <v>34.7920570373535</v>
      </c>
      <c r="F153" s="27" t="n">
        <v>2.78811465199178E-058</v>
      </c>
      <c r="G153" s="28" t="n">
        <v>2.23006641596854E-055</v>
      </c>
      <c r="H153" s="29" t="n">
        <v>122.604164123535</v>
      </c>
      <c r="I153" s="7" t="s">
        <v>2910</v>
      </c>
    </row>
    <row r="154" customFormat="false" ht="15" hidden="false" customHeight="false" outlineLevel="0" collapsed="false">
      <c r="A154" s="7" t="s">
        <v>2911</v>
      </c>
      <c r="B154" s="24" t="s">
        <v>2912</v>
      </c>
      <c r="C154" s="25" t="n">
        <v>1.75420355796814</v>
      </c>
      <c r="D154" s="26" t="n">
        <v>10.3698654174805</v>
      </c>
      <c r="E154" s="26" t="n">
        <v>18.797887802124</v>
      </c>
      <c r="F154" s="27" t="n">
        <v>7.31594639419326E-035</v>
      </c>
      <c r="G154" s="28" t="n">
        <v>2.37283042122594E-033</v>
      </c>
      <c r="H154" s="29" t="n">
        <v>68.7783737182617</v>
      </c>
      <c r="I154" s="7" t="s">
        <v>2913</v>
      </c>
    </row>
    <row r="155" customFormat="false" ht="15" hidden="false" customHeight="false" outlineLevel="0" collapsed="false">
      <c r="A155" s="7" t="s">
        <v>2914</v>
      </c>
      <c r="B155" s="24" t="s">
        <v>2915</v>
      </c>
      <c r="C155" s="25" t="n">
        <v>1.74918055534363</v>
      </c>
      <c r="D155" s="26" t="n">
        <v>8.27555179595947</v>
      </c>
      <c r="E155" s="26" t="n">
        <v>15.1901473999023</v>
      </c>
      <c r="F155" s="27" t="n">
        <v>6.61359686607053E-028</v>
      </c>
      <c r="G155" s="28" t="n">
        <v>1.09586464082421E-026</v>
      </c>
      <c r="H155" s="29" t="n">
        <v>52.737117767334</v>
      </c>
      <c r="I155" s="7" t="s">
        <v>2916</v>
      </c>
    </row>
    <row r="156" customFormat="false" ht="15" hidden="false" customHeight="false" outlineLevel="0" collapsed="false">
      <c r="A156" s="7" t="s">
        <v>2917</v>
      </c>
      <c r="B156" s="24" t="s">
        <v>2918</v>
      </c>
      <c r="C156" s="25" t="n">
        <v>1.72462975978851</v>
      </c>
      <c r="D156" s="26" t="n">
        <v>8.2770471572876</v>
      </c>
      <c r="E156" s="26" t="n">
        <v>23.5141658782959</v>
      </c>
      <c r="F156" s="27" t="n">
        <v>6.5753326375471E-043</v>
      </c>
      <c r="G156" s="28" t="n">
        <v>5.67269693781509E-041</v>
      </c>
      <c r="H156" s="29" t="n">
        <v>87.319450378418</v>
      </c>
      <c r="I156" s="7" t="s">
        <v>2919</v>
      </c>
    </row>
    <row r="157" customFormat="false" ht="15" hidden="false" customHeight="false" outlineLevel="0" collapsed="false">
      <c r="A157" s="7" t="s">
        <v>2920</v>
      </c>
      <c r="B157" s="24" t="s">
        <v>2888</v>
      </c>
      <c r="C157" s="25" t="n">
        <v>1.72419595718384</v>
      </c>
      <c r="D157" s="26" t="n">
        <v>11.0636882781982</v>
      </c>
      <c r="E157" s="26" t="n">
        <v>16.2836055755615</v>
      </c>
      <c r="F157" s="27" t="n">
        <v>4.33327140027718E-030</v>
      </c>
      <c r="G157" s="28" t="n">
        <v>8.75391312716098E-029</v>
      </c>
      <c r="H157" s="29" t="n">
        <v>57.7726631164551</v>
      </c>
      <c r="I157" s="7" t="s">
        <v>2889</v>
      </c>
    </row>
    <row r="158" customFormat="false" ht="15" hidden="false" customHeight="false" outlineLevel="0" collapsed="false">
      <c r="A158" s="7" t="s">
        <v>2921</v>
      </c>
      <c r="B158" s="24" t="s">
        <v>2922</v>
      </c>
      <c r="C158" s="25" t="n">
        <v>1.72306394577026</v>
      </c>
      <c r="D158" s="26" t="n">
        <v>10.498049736023</v>
      </c>
      <c r="E158" s="26" t="n">
        <v>18.5188255310059</v>
      </c>
      <c r="F158" s="27" t="n">
        <v>2.38151126659148E-034</v>
      </c>
      <c r="G158" s="28" t="n">
        <v>7.33110881811603E-033</v>
      </c>
      <c r="H158" s="29" t="n">
        <v>67.5964736938477</v>
      </c>
      <c r="I158" s="17"/>
    </row>
    <row r="159" customFormat="false" ht="15" hidden="false" customHeight="false" outlineLevel="0" collapsed="false">
      <c r="A159" s="7" t="s">
        <v>2923</v>
      </c>
      <c r="B159" s="24" t="s">
        <v>2924</v>
      </c>
      <c r="C159" s="25" t="n">
        <v>1.71395993232727</v>
      </c>
      <c r="D159" s="26" t="n">
        <v>9.36595249176025</v>
      </c>
      <c r="E159" s="26" t="n">
        <v>23.0629806518555</v>
      </c>
      <c r="F159" s="27" t="n">
        <v>3.46456802710259E-042</v>
      </c>
      <c r="G159" s="28" t="n">
        <v>2.72040648530779E-040</v>
      </c>
      <c r="H159" s="29" t="n">
        <v>85.6576461791992</v>
      </c>
      <c r="I159" s="7" t="s">
        <v>2925</v>
      </c>
    </row>
    <row r="160" customFormat="false" ht="15" hidden="false" customHeight="false" outlineLevel="0" collapsed="false">
      <c r="A160" s="7" t="s">
        <v>2926</v>
      </c>
      <c r="B160" s="24" t="s">
        <v>2927</v>
      </c>
      <c r="C160" s="25" t="n">
        <v>1.70935094356537</v>
      </c>
      <c r="D160" s="26" t="n">
        <v>8.90710163116455</v>
      </c>
      <c r="E160" s="26" t="n">
        <v>13.038498878479</v>
      </c>
      <c r="F160" s="27" t="n">
        <v>1.98200574554596E-023</v>
      </c>
      <c r="G160" s="28" t="n">
        <v>2.24030738055232E-022</v>
      </c>
      <c r="H160" s="29" t="n">
        <v>42.4175071716309</v>
      </c>
      <c r="I160" s="7" t="s">
        <v>2928</v>
      </c>
    </row>
    <row r="161" customFormat="false" ht="15" hidden="false" customHeight="false" outlineLevel="0" collapsed="false">
      <c r="A161" s="7" t="s">
        <v>2929</v>
      </c>
      <c r="B161" s="24" t="s">
        <v>2930</v>
      </c>
      <c r="C161" s="25" t="n">
        <v>1.70708882808685</v>
      </c>
      <c r="D161" s="26" t="n">
        <v>8.4148759841919</v>
      </c>
      <c r="E161" s="26" t="n">
        <v>26.6664371490479</v>
      </c>
      <c r="F161" s="27" t="n">
        <v>1.075774496127E-047</v>
      </c>
      <c r="G161" s="28" t="n">
        <v>1.93029940101633E-045</v>
      </c>
      <c r="H161" s="29" t="n">
        <v>98.3305740356445</v>
      </c>
      <c r="I161" s="7" t="s">
        <v>2931</v>
      </c>
    </row>
    <row r="162" customFormat="false" ht="15" hidden="false" customHeight="false" outlineLevel="0" collapsed="false">
      <c r="A162" s="7" t="s">
        <v>2932</v>
      </c>
      <c r="B162" s="24" t="s">
        <v>2933</v>
      </c>
      <c r="C162" s="25" t="n">
        <v>1.7049458026886</v>
      </c>
      <c r="D162" s="26" t="n">
        <v>7.74595022201538</v>
      </c>
      <c r="E162" s="26" t="n">
        <v>14.6701622009277</v>
      </c>
      <c r="F162" s="27" t="n">
        <v>7.60646175886944E-027</v>
      </c>
      <c r="G162" s="28" t="n">
        <v>1.1468259963668E-025</v>
      </c>
      <c r="H162" s="29" t="n">
        <v>50.2912788391113</v>
      </c>
      <c r="I162" s="7" t="s">
        <v>2934</v>
      </c>
    </row>
    <row r="163" customFormat="false" ht="15" hidden="false" customHeight="false" outlineLevel="0" collapsed="false">
      <c r="A163" s="7" t="s">
        <v>2935</v>
      </c>
      <c r="B163" s="24" t="s">
        <v>2936</v>
      </c>
      <c r="C163" s="25" t="n">
        <v>1.70480501651764</v>
      </c>
      <c r="D163" s="26" t="n">
        <v>8.5689697265625</v>
      </c>
      <c r="E163" s="26" t="n">
        <v>17.7543449401855</v>
      </c>
      <c r="F163" s="27" t="n">
        <v>6.35149659523379E-033</v>
      </c>
      <c r="G163" s="28" t="n">
        <v>1.68389593160493E-031</v>
      </c>
      <c r="H163" s="29" t="n">
        <v>64.3081359863281</v>
      </c>
      <c r="I163" s="7" t="s">
        <v>2937</v>
      </c>
    </row>
    <row r="164" customFormat="false" ht="15" hidden="false" customHeight="false" outlineLevel="0" collapsed="false">
      <c r="A164" s="7" t="s">
        <v>2938</v>
      </c>
      <c r="B164" s="24" t="s">
        <v>2939</v>
      </c>
      <c r="C164" s="25" t="n">
        <v>1.70237123966217</v>
      </c>
      <c r="D164" s="26" t="n">
        <v>8.13065147399902</v>
      </c>
      <c r="E164" s="26" t="n">
        <v>16.2410984039307</v>
      </c>
      <c r="F164" s="27" t="n">
        <v>5.2539939080102E-030</v>
      </c>
      <c r="G164" s="28" t="n">
        <v>1.0550690489911E-028</v>
      </c>
      <c r="H164" s="29" t="n">
        <v>57.5796966552734</v>
      </c>
      <c r="I164" s="7" t="s">
        <v>2940</v>
      </c>
    </row>
    <row r="165" customFormat="false" ht="15" hidden="false" customHeight="false" outlineLevel="0" collapsed="false">
      <c r="A165" s="7" t="s">
        <v>2941</v>
      </c>
      <c r="B165" s="24" t="s">
        <v>2942</v>
      </c>
      <c r="C165" s="25" t="n">
        <v>1.69814884662628</v>
      </c>
      <c r="D165" s="26" t="n">
        <v>8.04705715179443</v>
      </c>
      <c r="E165" s="26" t="n">
        <v>26.1638336181641</v>
      </c>
      <c r="F165" s="27" t="n">
        <v>5.83554769221202E-047</v>
      </c>
      <c r="G165" s="28" t="n">
        <v>9.21021174391898E-045</v>
      </c>
      <c r="H165" s="29" t="n">
        <v>96.6422729492188</v>
      </c>
      <c r="I165" s="7" t="s">
        <v>2943</v>
      </c>
    </row>
    <row r="166" customFormat="false" ht="15" hidden="false" customHeight="false" outlineLevel="0" collapsed="false">
      <c r="A166" s="7" t="s">
        <v>2944</v>
      </c>
      <c r="B166" s="24" t="s">
        <v>2945</v>
      </c>
      <c r="C166" s="25" t="n">
        <v>1.69452130794525</v>
      </c>
      <c r="D166" s="26" t="n">
        <v>9.06219482421875</v>
      </c>
      <c r="E166" s="26" t="n">
        <v>23.3067092895508</v>
      </c>
      <c r="F166" s="27" t="n">
        <v>1.40792138495054E-042</v>
      </c>
      <c r="G166" s="28" t="n">
        <v>1.17387311090461E-040</v>
      </c>
      <c r="H166" s="29" t="n">
        <v>86.5581359863281</v>
      </c>
      <c r="I166" s="7" t="s">
        <v>2946</v>
      </c>
    </row>
    <row r="167" customFormat="false" ht="15" hidden="false" customHeight="false" outlineLevel="0" collapsed="false">
      <c r="A167" s="7" t="s">
        <v>2947</v>
      </c>
      <c r="B167" s="24" t="s">
        <v>2948</v>
      </c>
      <c r="C167" s="25" t="n">
        <v>1.69369351863861</v>
      </c>
      <c r="D167" s="26" t="n">
        <v>8.81249332427979</v>
      </c>
      <c r="E167" s="26" t="n">
        <v>15.573055267334</v>
      </c>
      <c r="F167" s="27" t="n">
        <v>1.1180073716586E-028</v>
      </c>
      <c r="G167" s="28" t="n">
        <v>1.98420029619936E-027</v>
      </c>
      <c r="H167" s="29" t="n">
        <v>54.5173072814941</v>
      </c>
      <c r="I167" s="7" t="s">
        <v>2949</v>
      </c>
    </row>
    <row r="168" customFormat="false" ht="15" hidden="false" customHeight="false" outlineLevel="0" collapsed="false">
      <c r="A168" s="7" t="s">
        <v>2950</v>
      </c>
      <c r="B168" s="24" t="s">
        <v>2879</v>
      </c>
      <c r="C168" s="25" t="n">
        <v>1.69215655326843</v>
      </c>
      <c r="D168" s="26" t="n">
        <v>7.48015832901001</v>
      </c>
      <c r="E168" s="26" t="n">
        <v>19.3016319274902</v>
      </c>
      <c r="F168" s="27" t="n">
        <v>8.90634243323305E-036</v>
      </c>
      <c r="G168" s="28" t="n">
        <v>3.21084190807258E-034</v>
      </c>
      <c r="H168" s="29" t="n">
        <v>70.8870239257813</v>
      </c>
      <c r="I168" s="7" t="s">
        <v>2880</v>
      </c>
    </row>
    <row r="169" customFormat="false" ht="15" hidden="false" customHeight="false" outlineLevel="0" collapsed="false">
      <c r="A169" s="7" t="s">
        <v>2951</v>
      </c>
      <c r="B169" s="24" t="s">
        <v>2952</v>
      </c>
      <c r="C169" s="25" t="n">
        <v>1.6908255815506</v>
      </c>
      <c r="D169" s="26" t="n">
        <v>8.02988624572754</v>
      </c>
      <c r="E169" s="26" t="n">
        <v>12.4991464614868</v>
      </c>
      <c r="F169" s="27" t="n">
        <v>2.83577644408964E-022</v>
      </c>
      <c r="G169" s="28" t="n">
        <v>2.93987535529513E-021</v>
      </c>
      <c r="H169" s="29" t="n">
        <v>39.755241394043</v>
      </c>
      <c r="I169" s="7" t="s">
        <v>2953</v>
      </c>
    </row>
    <row r="170" customFormat="false" ht="15" hidden="false" customHeight="false" outlineLevel="0" collapsed="false">
      <c r="A170" s="7" t="s">
        <v>2954</v>
      </c>
      <c r="B170" s="24" t="s">
        <v>2955</v>
      </c>
      <c r="C170" s="25" t="n">
        <v>1.68574583530426</v>
      </c>
      <c r="D170" s="26" t="n">
        <v>11.5241136550903</v>
      </c>
      <c r="E170" s="26" t="n">
        <v>14.8056259155273</v>
      </c>
      <c r="F170" s="27" t="n">
        <v>4.01316063890999E-027</v>
      </c>
      <c r="G170" s="28" t="n">
        <v>6.20934635117381E-026</v>
      </c>
      <c r="H170" s="29" t="n">
        <v>50.9315567016602</v>
      </c>
      <c r="I170" s="7" t="s">
        <v>2956</v>
      </c>
    </row>
    <row r="171" customFormat="false" ht="15" hidden="false" customHeight="false" outlineLevel="0" collapsed="false">
      <c r="A171" s="7" t="s">
        <v>2957</v>
      </c>
      <c r="B171" s="24" t="s">
        <v>2958</v>
      </c>
      <c r="C171" s="25" t="n">
        <v>1.68452417850494</v>
      </c>
      <c r="D171" s="26" t="n">
        <v>9.03793334960938</v>
      </c>
      <c r="E171" s="26" t="n">
        <v>11.5271968841553</v>
      </c>
      <c r="F171" s="27" t="n">
        <v>3.64979931964635E-020</v>
      </c>
      <c r="G171" s="28" t="n">
        <v>3.22731371706277E-019</v>
      </c>
      <c r="H171" s="29" t="n">
        <v>34.8976173400879</v>
      </c>
      <c r="I171" s="7" t="s">
        <v>2959</v>
      </c>
    </row>
    <row r="172" customFormat="false" ht="15" hidden="false" customHeight="false" outlineLevel="0" collapsed="false">
      <c r="A172" s="7" t="s">
        <v>2960</v>
      </c>
      <c r="B172" s="24" t="s">
        <v>2961</v>
      </c>
      <c r="C172" s="25" t="n">
        <v>1.68128454685211</v>
      </c>
      <c r="D172" s="26" t="n">
        <v>9.11692810058594</v>
      </c>
      <c r="E172" s="26" t="n">
        <v>25.7834129333496</v>
      </c>
      <c r="F172" s="27" t="n">
        <v>2.13275088437253E-046</v>
      </c>
      <c r="G172" s="28" t="n">
        <v>3.08732045964491E-044</v>
      </c>
      <c r="H172" s="29" t="n">
        <v>95.3479385375977</v>
      </c>
      <c r="I172" s="7" t="s">
        <v>2962</v>
      </c>
    </row>
    <row r="173" customFormat="false" ht="15" hidden="false" customHeight="false" outlineLevel="0" collapsed="false">
      <c r="A173" s="7" t="s">
        <v>2963</v>
      </c>
      <c r="B173" s="24" t="s">
        <v>2964</v>
      </c>
      <c r="C173" s="25" t="n">
        <v>1.68009436130524</v>
      </c>
      <c r="D173" s="26" t="n">
        <v>11.204083442688</v>
      </c>
      <c r="E173" s="26" t="n">
        <v>11.9664487838745</v>
      </c>
      <c r="F173" s="27" t="n">
        <v>4.026868257904E-021</v>
      </c>
      <c r="G173" s="28" t="n">
        <v>3.83283460989809E-020</v>
      </c>
      <c r="H173" s="29" t="n">
        <v>37.1014633178711</v>
      </c>
      <c r="I173" s="7" t="s">
        <v>2965</v>
      </c>
    </row>
    <row r="174" customFormat="false" ht="15" hidden="false" customHeight="false" outlineLevel="0" collapsed="false">
      <c r="A174" s="7" t="s">
        <v>2966</v>
      </c>
      <c r="B174" s="24" t="s">
        <v>2967</v>
      </c>
      <c r="C174" s="25" t="n">
        <v>1.67304396629334</v>
      </c>
      <c r="D174" s="26" t="n">
        <v>9.36606407165527</v>
      </c>
      <c r="E174" s="26" t="n">
        <v>16.7621269226074</v>
      </c>
      <c r="F174" s="27" t="n">
        <v>5.0313584491732E-031</v>
      </c>
      <c r="G174" s="28" t="n">
        <v>1.11576520946867E-029</v>
      </c>
      <c r="H174" s="29" t="n">
        <v>59.9292297363281</v>
      </c>
      <c r="I174" s="7" t="s">
        <v>2968</v>
      </c>
    </row>
    <row r="175" customFormat="false" ht="15" hidden="false" customHeight="false" outlineLevel="0" collapsed="false">
      <c r="A175" s="7" t="s">
        <v>2969</v>
      </c>
      <c r="B175" s="24" t="s">
        <v>2970</v>
      </c>
      <c r="C175" s="25" t="n">
        <v>1.67296278476715</v>
      </c>
      <c r="D175" s="26" t="n">
        <v>8.61075305938721</v>
      </c>
      <c r="E175" s="26" t="n">
        <v>17.4608745574951</v>
      </c>
      <c r="F175" s="27" t="n">
        <v>2.28474118823231E-032</v>
      </c>
      <c r="G175" s="28" t="n">
        <v>5.77190692793741E-031</v>
      </c>
      <c r="H175" s="29" t="n">
        <v>63.0260391235352</v>
      </c>
      <c r="I175" s="7" t="s">
        <v>2971</v>
      </c>
    </row>
    <row r="176" customFormat="false" ht="15" hidden="false" customHeight="false" outlineLevel="0" collapsed="false">
      <c r="A176" s="7" t="s">
        <v>2972</v>
      </c>
      <c r="B176" s="24" t="s">
        <v>2973</v>
      </c>
      <c r="C176" s="25" t="n">
        <v>1.66546738147736</v>
      </c>
      <c r="D176" s="26" t="n">
        <v>9.84757423400879</v>
      </c>
      <c r="E176" s="26" t="n">
        <v>19.9627475738525</v>
      </c>
      <c r="F176" s="27" t="n">
        <v>5.88979124075328E-037</v>
      </c>
      <c r="G176" s="28" t="n">
        <v>2.44670016234496E-035</v>
      </c>
      <c r="H176" s="29" t="n">
        <v>73.6063842773438</v>
      </c>
      <c r="I176" s="7" t="s">
        <v>2974</v>
      </c>
    </row>
    <row r="177" customFormat="false" ht="15" hidden="false" customHeight="false" outlineLevel="0" collapsed="false">
      <c r="A177" s="7" t="s">
        <v>2975</v>
      </c>
      <c r="B177" s="24" t="s">
        <v>2976</v>
      </c>
      <c r="C177" s="25" t="n">
        <v>1.66330790519714</v>
      </c>
      <c r="D177" s="26" t="n">
        <v>10.8507747650146</v>
      </c>
      <c r="E177" s="26" t="n">
        <v>17.1843299865723</v>
      </c>
      <c r="F177" s="27" t="n">
        <v>7.71040126444746E-032</v>
      </c>
      <c r="G177" s="28" t="n">
        <v>1.85643645954357E-030</v>
      </c>
      <c r="H177" s="29" t="n">
        <v>61.8078498840332</v>
      </c>
      <c r="I177" s="7" t="s">
        <v>2977</v>
      </c>
    </row>
    <row r="178" customFormat="false" ht="15" hidden="false" customHeight="false" outlineLevel="0" collapsed="false">
      <c r="A178" s="7" t="s">
        <v>2978</v>
      </c>
      <c r="B178" s="24" t="s">
        <v>2551</v>
      </c>
      <c r="C178" s="25" t="n">
        <v>1.66003525257111</v>
      </c>
      <c r="D178" s="26" t="n">
        <v>8.13739204406738</v>
      </c>
      <c r="E178" s="26" t="n">
        <v>25.33154296875</v>
      </c>
      <c r="F178" s="27" t="n">
        <v>1.01279169242552E-045</v>
      </c>
      <c r="G178" s="28" t="n">
        <v>1.32762924325702E-043</v>
      </c>
      <c r="H178" s="29" t="n">
        <v>93.7917633056641</v>
      </c>
      <c r="I178" s="7" t="s">
        <v>2552</v>
      </c>
    </row>
    <row r="179" customFormat="false" ht="15" hidden="false" customHeight="false" outlineLevel="0" collapsed="false">
      <c r="A179" s="7" t="s">
        <v>2979</v>
      </c>
      <c r="B179" s="24" t="s">
        <v>2980</v>
      </c>
      <c r="C179" s="25" t="n">
        <v>1.65947735309601</v>
      </c>
      <c r="D179" s="26" t="n">
        <v>12.6043367385864</v>
      </c>
      <c r="E179" s="26" t="n">
        <v>17.855281829834</v>
      </c>
      <c r="F179" s="27" t="n">
        <v>4.0997174591017E-033</v>
      </c>
      <c r="G179" s="28" t="n">
        <v>1.10870926425483E-031</v>
      </c>
      <c r="H179" s="29" t="n">
        <v>64.7465591430664</v>
      </c>
      <c r="I179" s="7" t="s">
        <v>2981</v>
      </c>
    </row>
    <row r="180" customFormat="false" ht="15" hidden="false" customHeight="false" outlineLevel="0" collapsed="false">
      <c r="A180" s="7" t="s">
        <v>2982</v>
      </c>
      <c r="B180" s="24" t="s">
        <v>2983</v>
      </c>
      <c r="C180" s="25" t="n">
        <v>1.65708291530609</v>
      </c>
      <c r="D180" s="26" t="n">
        <v>10.9376821517944</v>
      </c>
      <c r="E180" s="26" t="n">
        <v>21.1823463439941</v>
      </c>
      <c r="F180" s="27" t="n">
        <v>4.51252164138021E-039</v>
      </c>
      <c r="G180" s="28" t="n">
        <v>2.37933417629467E-037</v>
      </c>
      <c r="H180" s="29" t="n">
        <v>78.4825210571289</v>
      </c>
      <c r="I180" s="7" t="s">
        <v>2984</v>
      </c>
    </row>
    <row r="181" customFormat="false" ht="15" hidden="false" customHeight="false" outlineLevel="0" collapsed="false">
      <c r="A181" s="7" t="s">
        <v>2985</v>
      </c>
      <c r="B181" s="24" t="s">
        <v>2986</v>
      </c>
      <c r="C181" s="25" t="n">
        <v>1.65672957897186</v>
      </c>
      <c r="D181" s="26" t="n">
        <v>12.4543018341064</v>
      </c>
      <c r="E181" s="26" t="n">
        <v>24.8705215454102</v>
      </c>
      <c r="F181" s="27" t="n">
        <v>5.06917235685665E-045</v>
      </c>
      <c r="G181" s="28" t="n">
        <v>6.07155615970615E-043</v>
      </c>
      <c r="H181" s="29" t="n">
        <v>92.1826858520508</v>
      </c>
      <c r="I181" s="7" t="s">
        <v>2987</v>
      </c>
    </row>
    <row r="182" customFormat="false" ht="15" hidden="false" customHeight="false" outlineLevel="0" collapsed="false">
      <c r="A182" s="7" t="s">
        <v>2988</v>
      </c>
      <c r="B182" s="24" t="s">
        <v>2989</v>
      </c>
      <c r="C182" s="25" t="n">
        <v>1.65485608577728</v>
      </c>
      <c r="D182" s="26" t="n">
        <v>8.01794528961182</v>
      </c>
      <c r="E182" s="26" t="n">
        <v>16.811824798584</v>
      </c>
      <c r="F182" s="27" t="n">
        <v>4.02984893718174E-031</v>
      </c>
      <c r="G182" s="28" t="n">
        <v>8.9958657140276E-030</v>
      </c>
      <c r="H182" s="29" t="n">
        <v>60.151538848877</v>
      </c>
      <c r="I182" s="7" t="s">
        <v>2990</v>
      </c>
    </row>
    <row r="183" customFormat="false" ht="15" hidden="false" customHeight="false" outlineLevel="0" collapsed="false">
      <c r="A183" s="7" t="s">
        <v>2991</v>
      </c>
      <c r="B183" s="24" t="s">
        <v>2992</v>
      </c>
      <c r="C183" s="25" t="n">
        <v>1.65442478656769</v>
      </c>
      <c r="D183" s="26" t="n">
        <v>9.84764003753662</v>
      </c>
      <c r="E183" s="26" t="n">
        <v>12.9807319641113</v>
      </c>
      <c r="F183" s="27" t="n">
        <v>2.63205524119967E-023</v>
      </c>
      <c r="G183" s="28" t="n">
        <v>2.95034011609153E-022</v>
      </c>
      <c r="H183" s="29" t="n">
        <v>42.1336555480957</v>
      </c>
      <c r="I183" s="7" t="s">
        <v>2993</v>
      </c>
    </row>
    <row r="184" customFormat="false" ht="15" hidden="false" customHeight="false" outlineLevel="0" collapsed="false">
      <c r="A184" s="7" t="s">
        <v>2994</v>
      </c>
      <c r="B184" s="24" t="s">
        <v>2995</v>
      </c>
      <c r="C184" s="25" t="n">
        <v>1.65218925476074</v>
      </c>
      <c r="D184" s="26" t="n">
        <v>11.061203956604</v>
      </c>
      <c r="E184" s="26" t="n">
        <v>22.6154632568359</v>
      </c>
      <c r="F184" s="27" t="n">
        <v>1.84119608476292E-041</v>
      </c>
      <c r="G184" s="28" t="n">
        <v>1.31648309751587E-039</v>
      </c>
      <c r="H184" s="29" t="n">
        <v>83.9869689941406</v>
      </c>
      <c r="I184" s="7" t="s">
        <v>2996</v>
      </c>
    </row>
    <row r="185" customFormat="false" ht="15" hidden="false" customHeight="false" outlineLevel="0" collapsed="false">
      <c r="A185" s="7" t="s">
        <v>2997</v>
      </c>
      <c r="B185" s="24" t="s">
        <v>2793</v>
      </c>
      <c r="C185" s="25" t="n">
        <v>1.65142035484314</v>
      </c>
      <c r="D185" s="26" t="n">
        <v>8.40038585662842</v>
      </c>
      <c r="E185" s="26" t="n">
        <v>29.0505542755127</v>
      </c>
      <c r="F185" s="27" t="n">
        <v>4.84522401335904E-051</v>
      </c>
      <c r="G185" s="28" t="n">
        <v>1.36101765722873E-048</v>
      </c>
      <c r="H185" s="29" t="n">
        <v>106.017654418945</v>
      </c>
      <c r="I185" s="7" t="s">
        <v>2794</v>
      </c>
    </row>
    <row r="186" customFormat="false" ht="15" hidden="false" customHeight="false" outlineLevel="0" collapsed="false">
      <c r="A186" s="7" t="s">
        <v>2998</v>
      </c>
      <c r="B186" s="24" t="s">
        <v>2952</v>
      </c>
      <c r="C186" s="25" t="n">
        <v>1.64978528022766</v>
      </c>
      <c r="D186" s="26" t="n">
        <v>8.05472087860107</v>
      </c>
      <c r="E186" s="26" t="n">
        <v>12.2559566497803</v>
      </c>
      <c r="F186" s="27" t="n">
        <v>9.49410174151567E-022</v>
      </c>
      <c r="G186" s="28" t="n">
        <v>9.47623001869428E-021</v>
      </c>
      <c r="H186" s="29" t="n">
        <v>38.5465202331543</v>
      </c>
      <c r="I186" s="7" t="s">
        <v>2953</v>
      </c>
    </row>
    <row r="187" customFormat="false" ht="15" hidden="false" customHeight="false" outlineLevel="0" collapsed="false">
      <c r="A187" s="7" t="s">
        <v>2999</v>
      </c>
      <c r="B187" s="24" t="s">
        <v>3000</v>
      </c>
      <c r="C187" s="25" t="n">
        <v>1.64898550510407</v>
      </c>
      <c r="D187" s="26" t="n">
        <v>8.20553588867188</v>
      </c>
      <c r="E187" s="26" t="n">
        <v>11.065544128418</v>
      </c>
      <c r="F187" s="27" t="n">
        <v>3.75112768541286E-019</v>
      </c>
      <c r="G187" s="28" t="n">
        <v>3.07967060894778E-018</v>
      </c>
      <c r="H187" s="29" t="n">
        <v>32.5690994262695</v>
      </c>
      <c r="I187" s="7" t="s">
        <v>3001</v>
      </c>
    </row>
    <row r="188" customFormat="false" ht="15" hidden="false" customHeight="false" outlineLevel="0" collapsed="false">
      <c r="A188" s="7" t="s">
        <v>3002</v>
      </c>
      <c r="B188" s="24" t="s">
        <v>3003</v>
      </c>
      <c r="C188" s="25" t="n">
        <v>1.64424288272858</v>
      </c>
      <c r="D188" s="26" t="n">
        <v>7.69923496246338</v>
      </c>
      <c r="E188" s="26" t="n">
        <v>30.38503074646</v>
      </c>
      <c r="F188" s="27" t="n">
        <v>8.03575424347247E-053</v>
      </c>
      <c r="G188" s="28" t="n">
        <v>3.05818772986862E-050</v>
      </c>
      <c r="H188" s="29" t="n">
        <v>110.102401733398</v>
      </c>
      <c r="I188" s="7" t="s">
        <v>3004</v>
      </c>
    </row>
    <row r="189" customFormat="false" ht="15" hidden="false" customHeight="false" outlineLevel="0" collapsed="false">
      <c r="A189" s="7" t="s">
        <v>3005</v>
      </c>
      <c r="B189" s="24" t="s">
        <v>2784</v>
      </c>
      <c r="C189" s="25" t="n">
        <v>1.64293479919434</v>
      </c>
      <c r="D189" s="26" t="n">
        <v>9.11047077178955</v>
      </c>
      <c r="E189" s="26" t="n">
        <v>21.2621879577637</v>
      </c>
      <c r="F189" s="27" t="n">
        <v>3.30062457693761E-039</v>
      </c>
      <c r="G189" s="28" t="n">
        <v>1.77807961655551E-037</v>
      </c>
      <c r="H189" s="29" t="n">
        <v>78.7955017089844</v>
      </c>
      <c r="I189" s="7" t="s">
        <v>3006</v>
      </c>
    </row>
    <row r="190" customFormat="false" ht="15" hidden="false" customHeight="false" outlineLevel="0" collapsed="false">
      <c r="A190" s="7" t="s">
        <v>3007</v>
      </c>
      <c r="B190" s="24" t="s">
        <v>3008</v>
      </c>
      <c r="C190" s="25" t="n">
        <v>1.64007961750031</v>
      </c>
      <c r="D190" s="26" t="n">
        <v>8.79292488098145</v>
      </c>
      <c r="E190" s="26" t="n">
        <v>19.6750087738037</v>
      </c>
      <c r="F190" s="27" t="n">
        <v>1.90824025371519E-036</v>
      </c>
      <c r="G190" s="28" t="n">
        <v>7.46697892314044E-035</v>
      </c>
      <c r="H190" s="29" t="n">
        <v>72.4294891357422</v>
      </c>
      <c r="I190" s="7" t="s">
        <v>3009</v>
      </c>
    </row>
    <row r="191" customFormat="false" ht="15" hidden="false" customHeight="false" outlineLevel="0" collapsed="false">
      <c r="A191" s="7" t="s">
        <v>3010</v>
      </c>
      <c r="B191" s="24" t="s">
        <v>3011</v>
      </c>
      <c r="C191" s="25" t="n">
        <v>1.63767802715302</v>
      </c>
      <c r="D191" s="26" t="n">
        <v>9.68645095825195</v>
      </c>
      <c r="E191" s="26" t="n">
        <v>26.318775177002</v>
      </c>
      <c r="F191" s="27" t="n">
        <v>3.45602904749136E-047</v>
      </c>
      <c r="G191" s="28" t="n">
        <v>5.68269919094651E-045</v>
      </c>
      <c r="H191" s="29" t="n">
        <v>97.1653518676758</v>
      </c>
      <c r="I191" s="7" t="s">
        <v>3012</v>
      </c>
    </row>
    <row r="192" customFormat="false" ht="15" hidden="false" customHeight="false" outlineLevel="0" collapsed="false">
      <c r="A192" s="7" t="s">
        <v>3013</v>
      </c>
      <c r="B192" s="24" t="s">
        <v>3014</v>
      </c>
      <c r="C192" s="25" t="n">
        <v>1.63673937320709</v>
      </c>
      <c r="D192" s="26" t="n">
        <v>9.69487857818604</v>
      </c>
      <c r="E192" s="26" t="n">
        <v>12.5799169540405</v>
      </c>
      <c r="F192" s="27" t="n">
        <v>1.90052581657449E-022</v>
      </c>
      <c r="G192" s="28" t="n">
        <v>1.99883471829656E-021</v>
      </c>
      <c r="H192" s="29" t="n">
        <v>40.1555938720703</v>
      </c>
      <c r="I192" s="7" t="s">
        <v>3015</v>
      </c>
    </row>
    <row r="193" customFormat="false" ht="15" hidden="false" customHeight="false" outlineLevel="0" collapsed="false">
      <c r="A193" s="7" t="s">
        <v>3016</v>
      </c>
      <c r="B193" s="24" t="s">
        <v>3017</v>
      </c>
      <c r="C193" s="25" t="n">
        <v>1.63536858558655</v>
      </c>
      <c r="D193" s="26" t="n">
        <v>9.62874889373779</v>
      </c>
      <c r="E193" s="26" t="n">
        <v>18.1780815124512</v>
      </c>
      <c r="F193" s="27" t="n">
        <v>1.01975855771211E-033</v>
      </c>
      <c r="G193" s="28" t="n">
        <v>2.95416980337583E-032</v>
      </c>
      <c r="H193" s="29" t="n">
        <v>66.1399688720703</v>
      </c>
      <c r="I193" s="7" t="s">
        <v>3018</v>
      </c>
    </row>
    <row r="194" customFormat="false" ht="15" hidden="false" customHeight="false" outlineLevel="0" collapsed="false">
      <c r="A194" s="7" t="s">
        <v>3019</v>
      </c>
      <c r="B194" s="24" t="s">
        <v>3020</v>
      </c>
      <c r="C194" s="25" t="n">
        <v>1.63087332248688</v>
      </c>
      <c r="D194" s="26" t="n">
        <v>8.42995834350586</v>
      </c>
      <c r="E194" s="26" t="n">
        <v>21.0253810882568</v>
      </c>
      <c r="F194" s="27" t="n">
        <v>8.363631210614E-039</v>
      </c>
      <c r="G194" s="28" t="n">
        <v>4.28078221757143E-037</v>
      </c>
      <c r="H194" s="29" t="n">
        <v>77.8649978637695</v>
      </c>
      <c r="I194" s="7" t="s">
        <v>3021</v>
      </c>
    </row>
    <row r="195" customFormat="false" ht="15" hidden="false" customHeight="false" outlineLevel="0" collapsed="false">
      <c r="A195" s="7" t="s">
        <v>3022</v>
      </c>
      <c r="B195" s="24" t="s">
        <v>3023</v>
      </c>
      <c r="C195" s="25" t="n">
        <v>1.63032162189484</v>
      </c>
      <c r="D195" s="26" t="n">
        <v>10.8988733291626</v>
      </c>
      <c r="E195" s="26" t="n">
        <v>17.2904224395752</v>
      </c>
      <c r="F195" s="27" t="n">
        <v>4.82975552739044E-032</v>
      </c>
      <c r="G195" s="28" t="n">
        <v>1.18770710314269E-030</v>
      </c>
      <c r="H195" s="29" t="n">
        <v>62.2763481140137</v>
      </c>
      <c r="I195" s="7" t="s">
        <v>3024</v>
      </c>
    </row>
    <row r="196" customFormat="false" ht="15" hidden="false" customHeight="false" outlineLevel="0" collapsed="false">
      <c r="A196" s="7" t="s">
        <v>3025</v>
      </c>
      <c r="B196" s="24" t="s">
        <v>3026</v>
      </c>
      <c r="C196" s="25" t="n">
        <v>1.6295245885849</v>
      </c>
      <c r="D196" s="26" t="n">
        <v>9.76154804229736</v>
      </c>
      <c r="E196" s="26" t="n">
        <v>27.3271179199219</v>
      </c>
      <c r="F196" s="27" t="n">
        <v>1.20805772833066E-048</v>
      </c>
      <c r="G196" s="28" t="n">
        <v>2.50041457270404E-046</v>
      </c>
      <c r="H196" s="29" t="n">
        <v>100.513092041016</v>
      </c>
      <c r="I196" s="7" t="s">
        <v>3027</v>
      </c>
    </row>
    <row r="197" customFormat="false" ht="15" hidden="false" customHeight="false" outlineLevel="0" collapsed="false">
      <c r="A197" s="7" t="s">
        <v>3028</v>
      </c>
      <c r="B197" s="24" t="s">
        <v>3029</v>
      </c>
      <c r="C197" s="25" t="n">
        <v>1.62888634204865</v>
      </c>
      <c r="D197" s="26" t="n">
        <v>10.1809453964233</v>
      </c>
      <c r="E197" s="26" t="n">
        <v>14.0235452651978</v>
      </c>
      <c r="F197" s="27" t="n">
        <v>1.65791459767425E-025</v>
      </c>
      <c r="G197" s="28" t="n">
        <v>2.20080584469326E-024</v>
      </c>
      <c r="H197" s="29" t="n">
        <v>47.2057228088379</v>
      </c>
      <c r="I197" s="7" t="s">
        <v>3030</v>
      </c>
    </row>
    <row r="198" customFormat="false" ht="15" hidden="false" customHeight="false" outlineLevel="0" collapsed="false">
      <c r="A198" s="7" t="s">
        <v>3031</v>
      </c>
      <c r="B198" s="24" t="s">
        <v>3032</v>
      </c>
      <c r="C198" s="25" t="n">
        <v>1.62801027297974</v>
      </c>
      <c r="D198" s="26" t="n">
        <v>7.73761034011841</v>
      </c>
      <c r="E198" s="26" t="n">
        <v>18.0402679443359</v>
      </c>
      <c r="F198" s="27" t="n">
        <v>1.84405927961059E-033</v>
      </c>
      <c r="G198" s="28" t="n">
        <v>5.16763666651446E-032</v>
      </c>
      <c r="H198" s="29" t="n">
        <v>65.5466995239258</v>
      </c>
      <c r="I198" s="7" t="s">
        <v>3033</v>
      </c>
    </row>
    <row r="199" customFormat="false" ht="15" hidden="false" customHeight="false" outlineLevel="0" collapsed="false">
      <c r="A199" s="7" t="s">
        <v>3034</v>
      </c>
      <c r="B199" s="24" t="s">
        <v>3035</v>
      </c>
      <c r="C199" s="25" t="n">
        <v>1.62484049797058</v>
      </c>
      <c r="D199" s="26" t="n">
        <v>8.95130443572998</v>
      </c>
      <c r="E199" s="26" t="n">
        <v>24.1603946685791</v>
      </c>
      <c r="F199" s="27" t="n">
        <v>6.32040288649778E-044</v>
      </c>
      <c r="G199" s="28" t="n">
        <v>6.22685036778115E-042</v>
      </c>
      <c r="H199" s="29" t="n">
        <v>89.6609573364258</v>
      </c>
      <c r="I199" s="7" t="s">
        <v>3036</v>
      </c>
    </row>
    <row r="200" customFormat="false" ht="15" hidden="false" customHeight="false" outlineLevel="0" collapsed="false">
      <c r="A200" s="7" t="s">
        <v>3037</v>
      </c>
      <c r="B200" s="24" t="s">
        <v>2735</v>
      </c>
      <c r="C200" s="25" t="n">
        <v>1.62226843833923</v>
      </c>
      <c r="D200" s="26" t="n">
        <v>7.82810544967651</v>
      </c>
      <c r="E200" s="26" t="n">
        <v>25.6793823242188</v>
      </c>
      <c r="F200" s="27" t="n">
        <v>3.04738049869249E-046</v>
      </c>
      <c r="G200" s="28" t="n">
        <v>4.2673273921008E-044</v>
      </c>
      <c r="H200" s="29" t="n">
        <v>94.9914932250977</v>
      </c>
      <c r="I200" s="7" t="s">
        <v>2736</v>
      </c>
    </row>
    <row r="201" customFormat="false" ht="15" hidden="false" customHeight="false" outlineLevel="0" collapsed="false">
      <c r="A201" s="7" t="s">
        <v>3038</v>
      </c>
      <c r="B201" s="24" t="s">
        <v>3039</v>
      </c>
      <c r="C201" s="25" t="n">
        <v>1.61660170555115</v>
      </c>
      <c r="D201" s="26" t="n">
        <v>10.8834981918335</v>
      </c>
      <c r="E201" s="26" t="n">
        <v>23.0578536987305</v>
      </c>
      <c r="F201" s="27" t="n">
        <v>3.53106429636935E-042</v>
      </c>
      <c r="G201" s="28" t="n">
        <v>2.76801420614562E-040</v>
      </c>
      <c r="H201" s="29" t="n">
        <v>85.6386337280273</v>
      </c>
      <c r="I201" s="7" t="s">
        <v>3040</v>
      </c>
    </row>
    <row r="202" customFormat="false" ht="15" hidden="false" customHeight="false" outlineLevel="0" collapsed="false">
      <c r="A202" s="7" t="s">
        <v>3041</v>
      </c>
      <c r="B202" s="24" t="s">
        <v>3042</v>
      </c>
      <c r="C202" s="25" t="n">
        <v>1.61501061916351</v>
      </c>
      <c r="D202" s="26" t="n">
        <v>11.6338005065918</v>
      </c>
      <c r="E202" s="26" t="n">
        <v>22.0232334136963</v>
      </c>
      <c r="F202" s="27" t="n">
        <v>1.73818167301189E-040</v>
      </c>
      <c r="G202" s="28" t="n">
        <v>1.10996659446691E-038</v>
      </c>
      <c r="H202" s="29" t="n">
        <v>81.7411422729492</v>
      </c>
      <c r="I202" s="7" t="s">
        <v>3043</v>
      </c>
    </row>
    <row r="203" customFormat="false" ht="15" hidden="false" customHeight="false" outlineLevel="0" collapsed="false">
      <c r="A203" s="7" t="s">
        <v>3044</v>
      </c>
      <c r="B203" s="24" t="s">
        <v>3045</v>
      </c>
      <c r="C203" s="25" t="n">
        <v>1.61227118968964</v>
      </c>
      <c r="D203" s="26" t="n">
        <v>12.0091600418091</v>
      </c>
      <c r="E203" s="26" t="n">
        <v>20.6471328735352</v>
      </c>
      <c r="F203" s="27" t="n">
        <v>3.74413570235299E-038</v>
      </c>
      <c r="G203" s="28" t="n">
        <v>1.79745175920386E-036</v>
      </c>
      <c r="H203" s="29" t="n">
        <v>76.3648147583008</v>
      </c>
      <c r="I203" s="7" t="s">
        <v>3046</v>
      </c>
    </row>
    <row r="204" customFormat="false" ht="15" hidden="false" customHeight="false" outlineLevel="0" collapsed="false">
      <c r="A204" s="7" t="s">
        <v>3047</v>
      </c>
      <c r="B204" s="24" t="s">
        <v>3048</v>
      </c>
      <c r="C204" s="25" t="n">
        <v>1.6087087392807</v>
      </c>
      <c r="D204" s="26" t="n">
        <v>9.29989242553711</v>
      </c>
      <c r="E204" s="26" t="n">
        <v>14.6525888442993</v>
      </c>
      <c r="F204" s="27" t="n">
        <v>8.26565437960206E-027</v>
      </c>
      <c r="G204" s="28" t="n">
        <v>1.23987443047616E-025</v>
      </c>
      <c r="H204" s="29" t="n">
        <v>50.2080574035645</v>
      </c>
      <c r="I204" s="7" t="s">
        <v>3049</v>
      </c>
    </row>
    <row r="205" customFormat="false" ht="15" hidden="false" customHeight="false" outlineLevel="0" collapsed="false">
      <c r="A205" s="7" t="s">
        <v>3050</v>
      </c>
      <c r="B205" s="24" t="s">
        <v>3051</v>
      </c>
      <c r="C205" s="25" t="n">
        <v>1.59749376773834</v>
      </c>
      <c r="D205" s="26" t="n">
        <v>8.12351131439209</v>
      </c>
      <c r="E205" s="26" t="n">
        <v>27.1296977996826</v>
      </c>
      <c r="F205" s="27" t="n">
        <v>2.31211256341094E-048</v>
      </c>
      <c r="G205" s="28" t="n">
        <v>4.64301719063514E-046</v>
      </c>
      <c r="H205" s="29" t="n">
        <v>99.8652420043945</v>
      </c>
      <c r="I205" s="7" t="s">
        <v>3052</v>
      </c>
    </row>
    <row r="206" customFormat="false" ht="15" hidden="false" customHeight="false" outlineLevel="0" collapsed="false">
      <c r="A206" s="7" t="s">
        <v>3053</v>
      </c>
      <c r="B206" s="24" t="s">
        <v>3054</v>
      </c>
      <c r="C206" s="25" t="n">
        <v>1.59629726409912</v>
      </c>
      <c r="D206" s="26" t="n">
        <v>10.5029611587524</v>
      </c>
      <c r="E206" s="26" t="n">
        <v>23.3635902404785</v>
      </c>
      <c r="F206" s="27" t="n">
        <v>1.14212839733134E-042</v>
      </c>
      <c r="G206" s="28" t="n">
        <v>9.60751893020738E-041</v>
      </c>
      <c r="H206" s="29" t="n">
        <v>86.7673416137695</v>
      </c>
      <c r="I206" s="7" t="s">
        <v>3055</v>
      </c>
    </row>
    <row r="207" customFormat="false" ht="15" hidden="false" customHeight="false" outlineLevel="0" collapsed="false">
      <c r="A207" s="7" t="s">
        <v>3056</v>
      </c>
      <c r="B207" s="24" t="s">
        <v>2909</v>
      </c>
      <c r="C207" s="25" t="n">
        <v>1.59133303165436</v>
      </c>
      <c r="D207" s="26" t="n">
        <v>8.81935405731201</v>
      </c>
      <c r="E207" s="26" t="n">
        <v>32.7515449523926</v>
      </c>
      <c r="F207" s="27" t="n">
        <v>7.89764024941636E-056</v>
      </c>
      <c r="G207" s="28" t="n">
        <v>4.49033181940009E-053</v>
      </c>
      <c r="H207" s="29" t="n">
        <v>116.994201660156</v>
      </c>
      <c r="I207" s="7" t="s">
        <v>2910</v>
      </c>
    </row>
    <row r="208" customFormat="false" ht="15" hidden="false" customHeight="false" outlineLevel="0" collapsed="false">
      <c r="A208" s="7" t="s">
        <v>3057</v>
      </c>
      <c r="B208" s="24" t="s">
        <v>3058</v>
      </c>
      <c r="C208" s="25" t="n">
        <v>1.59078526496887</v>
      </c>
      <c r="D208" s="26" t="n">
        <v>10.2017230987549</v>
      </c>
      <c r="E208" s="26" t="n">
        <v>18.0948734283447</v>
      </c>
      <c r="F208" s="27" t="n">
        <v>1.45784222987809E-033</v>
      </c>
      <c r="G208" s="28" t="n">
        <v>4.14190443529061E-032</v>
      </c>
      <c r="H208" s="29" t="n">
        <v>65.7820587158203</v>
      </c>
      <c r="I208" s="7" t="s">
        <v>3059</v>
      </c>
    </row>
    <row r="209" customFormat="false" ht="15" hidden="false" customHeight="false" outlineLevel="0" collapsed="false">
      <c r="A209" s="7" t="s">
        <v>3060</v>
      </c>
      <c r="B209" s="24" t="s">
        <v>3061</v>
      </c>
      <c r="C209" s="25" t="n">
        <v>1.59058153629303</v>
      </c>
      <c r="D209" s="26" t="n">
        <v>9.31853771209717</v>
      </c>
      <c r="E209" s="26" t="n">
        <v>25.8961620330811</v>
      </c>
      <c r="F209" s="27" t="n">
        <v>1.45037985055931E-046</v>
      </c>
      <c r="G209" s="28" t="n">
        <v>2.1659770736628E-044</v>
      </c>
      <c r="H209" s="29" t="n">
        <v>95.7330474853516</v>
      </c>
      <c r="I209" s="17" t="s">
        <v>3062</v>
      </c>
    </row>
    <row r="210" customFormat="false" ht="15" hidden="false" customHeight="false" outlineLevel="0" collapsed="false">
      <c r="A210" s="7" t="s">
        <v>3063</v>
      </c>
      <c r="B210" s="24" t="s">
        <v>3064</v>
      </c>
      <c r="C210" s="25" t="n">
        <v>1.58886635303497</v>
      </c>
      <c r="D210" s="26" t="n">
        <v>10.0734643936157</v>
      </c>
      <c r="E210" s="26" t="n">
        <v>16.2824802398682</v>
      </c>
      <c r="F210" s="27" t="n">
        <v>4.35539816821945E-030</v>
      </c>
      <c r="G210" s="28" t="n">
        <v>8.79108618291036E-029</v>
      </c>
      <c r="H210" s="29" t="n">
        <v>57.7675628662109</v>
      </c>
      <c r="I210" s="7" t="s">
        <v>3065</v>
      </c>
    </row>
    <row r="211" customFormat="false" ht="15" hidden="false" customHeight="false" outlineLevel="0" collapsed="false">
      <c r="A211" s="7" t="s">
        <v>3066</v>
      </c>
      <c r="B211" s="24" t="s">
        <v>3067</v>
      </c>
      <c r="C211" s="25" t="n">
        <v>1.58706295490265</v>
      </c>
      <c r="D211" s="26" t="n">
        <v>10.6827363967896</v>
      </c>
      <c r="E211" s="26" t="n">
        <v>15.5224542617798</v>
      </c>
      <c r="F211" s="27" t="n">
        <v>1.41258055640836E-028</v>
      </c>
      <c r="G211" s="28" t="n">
        <v>2.48179780482006E-027</v>
      </c>
      <c r="H211" s="29" t="n">
        <v>54.283088684082</v>
      </c>
      <c r="I211" s="17"/>
    </row>
    <row r="212" customFormat="false" ht="15" hidden="false" customHeight="false" outlineLevel="0" collapsed="false">
      <c r="A212" s="7" t="s">
        <v>3068</v>
      </c>
      <c r="B212" s="24" t="s">
        <v>2976</v>
      </c>
      <c r="C212" s="25" t="n">
        <v>1.58356857299805</v>
      </c>
      <c r="D212" s="26" t="n">
        <v>10.7396001815796</v>
      </c>
      <c r="E212" s="26" t="n">
        <v>17.5638179779053</v>
      </c>
      <c r="F212" s="27" t="n">
        <v>1.45638469923714E-032</v>
      </c>
      <c r="G212" s="28" t="n">
        <v>3.74336875499456E-031</v>
      </c>
      <c r="H212" s="29" t="n">
        <v>63.4770240783691</v>
      </c>
      <c r="I212" s="7" t="s">
        <v>2977</v>
      </c>
    </row>
    <row r="213" customFormat="false" ht="15" hidden="false" customHeight="false" outlineLevel="0" collapsed="false">
      <c r="A213" s="7" t="s">
        <v>3069</v>
      </c>
      <c r="B213" s="24" t="s">
        <v>3070</v>
      </c>
      <c r="C213" s="25" t="n">
        <v>1.57344079017639</v>
      </c>
      <c r="D213" s="26" t="n">
        <v>8.50783443450928</v>
      </c>
      <c r="E213" s="26" t="n">
        <v>18.5121383666992</v>
      </c>
      <c r="F213" s="27" t="n">
        <v>2.45011184629266E-034</v>
      </c>
      <c r="G213" s="28" t="n">
        <v>7.53245785917895E-033</v>
      </c>
      <c r="H213" s="29" t="n">
        <v>67.5680313110352</v>
      </c>
      <c r="I213" s="7" t="s">
        <v>3071</v>
      </c>
    </row>
    <row r="214" customFormat="false" ht="15" hidden="false" customHeight="false" outlineLevel="0" collapsed="false">
      <c r="A214" s="7" t="s">
        <v>3072</v>
      </c>
      <c r="B214" s="24" t="s">
        <v>3073</v>
      </c>
      <c r="C214" s="25" t="n">
        <v>1.57343173027039</v>
      </c>
      <c r="D214" s="26" t="n">
        <v>9.73130321502686</v>
      </c>
      <c r="E214" s="26" t="n">
        <v>15.7405414581299</v>
      </c>
      <c r="F214" s="27" t="n">
        <v>5.16700121950636E-029</v>
      </c>
      <c r="G214" s="28" t="n">
        <v>9.44368530401722E-028</v>
      </c>
      <c r="H214" s="29" t="n">
        <v>55.2903060913086</v>
      </c>
      <c r="I214" s="7" t="s">
        <v>3074</v>
      </c>
    </row>
    <row r="215" customFormat="false" ht="15" hidden="false" customHeight="false" outlineLevel="0" collapsed="false">
      <c r="A215" s="7" t="s">
        <v>3075</v>
      </c>
      <c r="B215" s="24" t="s">
        <v>3076</v>
      </c>
      <c r="C215" s="25" t="n">
        <v>1.56988525390625</v>
      </c>
      <c r="D215" s="26" t="n">
        <v>10.5711708068848</v>
      </c>
      <c r="E215" s="26" t="n">
        <v>19.9275550842285</v>
      </c>
      <c r="F215" s="27" t="n">
        <v>6.79679954863676E-037</v>
      </c>
      <c r="G215" s="28" t="n">
        <v>2.80864945271206E-035</v>
      </c>
      <c r="H215" s="29" t="n">
        <v>73.4629898071289</v>
      </c>
      <c r="I215" s="7" t="s">
        <v>3077</v>
      </c>
    </row>
    <row r="216" customFormat="false" ht="15" hidden="false" customHeight="false" outlineLevel="0" collapsed="false">
      <c r="A216" s="7" t="s">
        <v>3078</v>
      </c>
      <c r="B216" s="24" t="s">
        <v>3079</v>
      </c>
      <c r="C216" s="25" t="n">
        <v>1.56693065166473</v>
      </c>
      <c r="D216" s="26" t="n">
        <v>8.43881988525391</v>
      </c>
      <c r="E216" s="26" t="n">
        <v>22.7807235717773</v>
      </c>
      <c r="F216" s="27" t="n">
        <v>9.91017356897859E-042</v>
      </c>
      <c r="G216" s="28" t="n">
        <v>7.3302664716876E-040</v>
      </c>
      <c r="H216" s="29" t="n">
        <v>84.6065368652344</v>
      </c>
      <c r="I216" s="7" t="s">
        <v>3080</v>
      </c>
    </row>
    <row r="217" customFormat="false" ht="15" hidden="false" customHeight="false" outlineLevel="0" collapsed="false">
      <c r="A217" s="7" t="s">
        <v>3081</v>
      </c>
      <c r="B217" s="24" t="s">
        <v>3082</v>
      </c>
      <c r="C217" s="25" t="n">
        <v>1.56534337997437</v>
      </c>
      <c r="D217" s="26" t="n">
        <v>9.25747776031494</v>
      </c>
      <c r="E217" s="26" t="n">
        <v>17.4039611816406</v>
      </c>
      <c r="F217" s="27" t="n">
        <v>2.9322656773361E-032</v>
      </c>
      <c r="G217" s="28" t="n">
        <v>7.34482747235498E-031</v>
      </c>
      <c r="H217" s="29" t="n">
        <v>62.7761344909668</v>
      </c>
      <c r="I217" s="7" t="s">
        <v>3083</v>
      </c>
    </row>
    <row r="218" customFormat="false" ht="15" hidden="false" customHeight="false" outlineLevel="0" collapsed="false">
      <c r="A218" s="7" t="s">
        <v>3084</v>
      </c>
      <c r="B218" s="24" t="s">
        <v>3085</v>
      </c>
      <c r="C218" s="25" t="n">
        <v>1.55246388912201</v>
      </c>
      <c r="D218" s="26" t="n">
        <v>8.51308631896973</v>
      </c>
      <c r="E218" s="26" t="n">
        <v>20.0318069458008</v>
      </c>
      <c r="F218" s="27" t="n">
        <v>4.44858273950236E-037</v>
      </c>
      <c r="G218" s="28" t="n">
        <v>1.88437977816557E-035</v>
      </c>
      <c r="H218" s="29" t="n">
        <v>73.8873291015625</v>
      </c>
      <c r="I218" s="7" t="s">
        <v>3086</v>
      </c>
    </row>
    <row r="219" customFormat="false" ht="15" hidden="false" customHeight="false" outlineLevel="0" collapsed="false">
      <c r="A219" s="7" t="s">
        <v>3087</v>
      </c>
      <c r="B219" s="24" t="s">
        <v>3088</v>
      </c>
      <c r="C219" s="25" t="n">
        <v>1.551189661026</v>
      </c>
      <c r="D219" s="26" t="n">
        <v>9.04334354400635</v>
      </c>
      <c r="E219" s="26" t="n">
        <v>17.8243751525879</v>
      </c>
      <c r="F219" s="27" t="n">
        <v>4.68712482012439E-033</v>
      </c>
      <c r="G219" s="28" t="n">
        <v>1.25819173712452E-031</v>
      </c>
      <c r="H219" s="29" t="n">
        <v>64.6124572753906</v>
      </c>
      <c r="I219" s="7" t="s">
        <v>3089</v>
      </c>
    </row>
    <row r="220" customFormat="false" ht="15" hidden="false" customHeight="false" outlineLevel="0" collapsed="false">
      <c r="A220" s="7" t="s">
        <v>3090</v>
      </c>
      <c r="B220" s="24" t="s">
        <v>3091</v>
      </c>
      <c r="C220" s="25" t="n">
        <v>1.54940140247345</v>
      </c>
      <c r="D220" s="26" t="n">
        <v>8.17144680023193</v>
      </c>
      <c r="E220" s="26" t="n">
        <v>24.6246604919434</v>
      </c>
      <c r="F220" s="27" t="n">
        <v>1.20717117239014E-044</v>
      </c>
      <c r="G220" s="28" t="n">
        <v>1.35314999516064E-042</v>
      </c>
      <c r="H220" s="29" t="n">
        <v>91.3155975341797</v>
      </c>
      <c r="I220" s="7" t="s">
        <v>3092</v>
      </c>
    </row>
    <row r="221" customFormat="false" ht="15" hidden="false" customHeight="false" outlineLevel="0" collapsed="false">
      <c r="A221" s="7" t="s">
        <v>3093</v>
      </c>
      <c r="B221" s="24" t="s">
        <v>2933</v>
      </c>
      <c r="C221" s="25" t="n">
        <v>1.54109942913055</v>
      </c>
      <c r="D221" s="26" t="n">
        <v>7.61295032501221</v>
      </c>
      <c r="E221" s="26" t="n">
        <v>14.3203887939453</v>
      </c>
      <c r="F221" s="27" t="n">
        <v>4.00447758290256E-026</v>
      </c>
      <c r="G221" s="28" t="n">
        <v>5.65455719972336E-025</v>
      </c>
      <c r="H221" s="29" t="n">
        <v>48.6281433105469</v>
      </c>
      <c r="I221" s="7" t="s">
        <v>2934</v>
      </c>
    </row>
    <row r="222" customFormat="false" ht="15" hidden="false" customHeight="false" outlineLevel="0" collapsed="false">
      <c r="A222" s="7" t="s">
        <v>3094</v>
      </c>
      <c r="B222" s="24" t="s">
        <v>3095</v>
      </c>
      <c r="C222" s="25" t="n">
        <v>1.53917527198792</v>
      </c>
      <c r="D222" s="26" t="n">
        <v>8.29971027374268</v>
      </c>
      <c r="E222" s="26" t="n">
        <v>18.1158313751221</v>
      </c>
      <c r="F222" s="27" t="n">
        <v>1.33222801017469E-033</v>
      </c>
      <c r="G222" s="28" t="n">
        <v>3.8010382121012E-032</v>
      </c>
      <c r="H222" s="29" t="n">
        <v>65.8722915649414</v>
      </c>
      <c r="I222" s="7" t="s">
        <v>3096</v>
      </c>
    </row>
    <row r="223" customFormat="false" ht="15" hidden="false" customHeight="false" outlineLevel="0" collapsed="false">
      <c r="A223" s="7" t="s">
        <v>3097</v>
      </c>
      <c r="B223" s="24" t="s">
        <v>3098</v>
      </c>
      <c r="C223" s="25" t="n">
        <v>1.53811979293823</v>
      </c>
      <c r="D223" s="26" t="n">
        <v>9.86119270324707</v>
      </c>
      <c r="E223" s="26" t="n">
        <v>6.3457407951355</v>
      </c>
      <c r="F223" s="27" t="n">
        <v>6.22894849089455E-009</v>
      </c>
      <c r="G223" s="28" t="n">
        <v>2.44734250465244E-008</v>
      </c>
      <c r="H223" s="29" t="n">
        <v>9.17278480529785</v>
      </c>
      <c r="I223" s="7" t="s">
        <v>3099</v>
      </c>
    </row>
    <row r="224" customFormat="false" ht="15" hidden="false" customHeight="false" outlineLevel="0" collapsed="false">
      <c r="A224" s="7" t="s">
        <v>3100</v>
      </c>
      <c r="B224" s="24" t="s">
        <v>3101</v>
      </c>
      <c r="C224" s="25" t="n">
        <v>1.53144896030426</v>
      </c>
      <c r="D224" s="26" t="n">
        <v>8.16146183013916</v>
      </c>
      <c r="E224" s="26" t="n">
        <v>20.6307411193848</v>
      </c>
      <c r="F224" s="27" t="n">
        <v>3.99694486805464E-038</v>
      </c>
      <c r="G224" s="28" t="n">
        <v>1.91104179603208E-036</v>
      </c>
      <c r="H224" s="29" t="n">
        <v>76.2994155883789</v>
      </c>
      <c r="I224" s="7" t="s">
        <v>3102</v>
      </c>
    </row>
    <row r="225" customFormat="false" ht="15" hidden="false" customHeight="false" outlineLevel="0" collapsed="false">
      <c r="A225" s="7" t="s">
        <v>3103</v>
      </c>
      <c r="B225" s="24" t="s">
        <v>3104</v>
      </c>
      <c r="C225" s="25" t="n">
        <v>1.52837085723877</v>
      </c>
      <c r="D225" s="26" t="n">
        <v>11.6465139389038</v>
      </c>
      <c r="E225" s="26" t="n">
        <v>17.4690780639648</v>
      </c>
      <c r="F225" s="27" t="n">
        <v>2.20409118492934E-032</v>
      </c>
      <c r="G225" s="28" t="n">
        <v>5.58610457078414E-031</v>
      </c>
      <c r="H225" s="29" t="n">
        <v>63.0620346069336</v>
      </c>
      <c r="I225" s="7" t="s">
        <v>3105</v>
      </c>
    </row>
    <row r="226" customFormat="false" ht="15" hidden="false" customHeight="false" outlineLevel="0" collapsed="false">
      <c r="A226" s="7" t="s">
        <v>3106</v>
      </c>
      <c r="B226" s="24" t="s">
        <v>3107</v>
      </c>
      <c r="C226" s="25" t="n">
        <v>1.52780747413635</v>
      </c>
      <c r="D226" s="26" t="n">
        <v>8.77824974060059</v>
      </c>
      <c r="E226" s="26" t="n">
        <v>26.7389354705811</v>
      </c>
      <c r="F226" s="27" t="n">
        <v>8.44600937889599E-048</v>
      </c>
      <c r="G226" s="28" t="n">
        <v>1.53890204092464E-045</v>
      </c>
      <c r="H226" s="29" t="n">
        <v>98.5720977783203</v>
      </c>
      <c r="I226" s="7" t="s">
        <v>3108</v>
      </c>
    </row>
    <row r="227" customFormat="false" ht="15" hidden="false" customHeight="false" outlineLevel="0" collapsed="false">
      <c r="A227" s="7" t="s">
        <v>3109</v>
      </c>
      <c r="B227" s="24" t="s">
        <v>3110</v>
      </c>
      <c r="C227" s="25" t="n">
        <v>1.52767992019653</v>
      </c>
      <c r="D227" s="26" t="n">
        <v>8.25392627716065</v>
      </c>
      <c r="E227" s="26" t="n">
        <v>13.4854183197021</v>
      </c>
      <c r="F227" s="27" t="n">
        <v>2.2334632156151E-024</v>
      </c>
      <c r="G227" s="28" t="n">
        <v>2.70254775918186E-023</v>
      </c>
      <c r="H227" s="29" t="n">
        <v>44.6024436950684</v>
      </c>
      <c r="I227" s="7" t="s">
        <v>3111</v>
      </c>
    </row>
    <row r="228" customFormat="false" ht="15" hidden="false" customHeight="false" outlineLevel="0" collapsed="false">
      <c r="A228" s="7" t="s">
        <v>3112</v>
      </c>
      <c r="B228" s="24" t="s">
        <v>3113</v>
      </c>
      <c r="C228" s="25" t="n">
        <v>1.52618026733398</v>
      </c>
      <c r="D228" s="26" t="n">
        <v>10.421591758728</v>
      </c>
      <c r="E228" s="26" t="n">
        <v>15.0033740997314</v>
      </c>
      <c r="F228" s="27" t="n">
        <v>1.58423633493854E-027</v>
      </c>
      <c r="G228" s="28" t="n">
        <v>2.5489838691471E-026</v>
      </c>
      <c r="H228" s="29" t="n">
        <v>51.8623199462891</v>
      </c>
      <c r="I228" s="7" t="s">
        <v>3114</v>
      </c>
    </row>
    <row r="229" customFormat="false" ht="15" hidden="false" customHeight="false" outlineLevel="0" collapsed="false">
      <c r="A229" s="7" t="s">
        <v>3115</v>
      </c>
      <c r="B229" s="24" t="s">
        <v>3116</v>
      </c>
      <c r="C229" s="25" t="n">
        <v>1.52245318889618</v>
      </c>
      <c r="D229" s="26" t="n">
        <v>8.04451751708984</v>
      </c>
      <c r="E229" s="26" t="n">
        <v>17.8268432617188</v>
      </c>
      <c r="F229" s="27" t="n">
        <v>4.6372811800676E-033</v>
      </c>
      <c r="G229" s="28" t="n">
        <v>1.24552041074883E-031</v>
      </c>
      <c r="H229" s="29" t="n">
        <v>64.6231689453125</v>
      </c>
      <c r="I229" s="7" t="s">
        <v>3117</v>
      </c>
    </row>
    <row r="230" customFormat="false" ht="15" hidden="false" customHeight="false" outlineLevel="0" collapsed="false">
      <c r="A230" s="7" t="s">
        <v>3118</v>
      </c>
      <c r="B230" s="24" t="s">
        <v>3119</v>
      </c>
      <c r="C230" s="25" t="n">
        <v>1.51961207389832</v>
      </c>
      <c r="D230" s="26" t="n">
        <v>7.54916763305664</v>
      </c>
      <c r="E230" s="26" t="n">
        <v>16.3048324584961</v>
      </c>
      <c r="F230" s="27" t="n">
        <v>3.93611034205059E-030</v>
      </c>
      <c r="G230" s="28" t="n">
        <v>7.99608192646188E-029</v>
      </c>
      <c r="H230" s="29" t="n">
        <v>57.8689422607422</v>
      </c>
      <c r="I230" s="7" t="s">
        <v>3120</v>
      </c>
    </row>
    <row r="231" customFormat="false" ht="15" hidden="false" customHeight="false" outlineLevel="0" collapsed="false">
      <c r="A231" s="7" t="s">
        <v>3121</v>
      </c>
      <c r="B231" s="24" t="s">
        <v>3122</v>
      </c>
      <c r="C231" s="25" t="n">
        <v>1.51730740070343</v>
      </c>
      <c r="D231" s="26" t="n">
        <v>9.93808555603027</v>
      </c>
      <c r="E231" s="26" t="n">
        <v>6.43263053894043</v>
      </c>
      <c r="F231" s="27" t="n">
        <v>4.15360666477222E-009</v>
      </c>
      <c r="G231" s="28" t="n">
        <v>1.65411689550435E-008</v>
      </c>
      <c r="H231" s="29" t="n">
        <v>9.57208442687988</v>
      </c>
      <c r="I231" s="7" t="s">
        <v>3123</v>
      </c>
    </row>
    <row r="232" customFormat="false" ht="15" hidden="false" customHeight="false" outlineLevel="0" collapsed="false">
      <c r="A232" s="7" t="s">
        <v>3124</v>
      </c>
      <c r="B232" s="24" t="s">
        <v>3104</v>
      </c>
      <c r="C232" s="25" t="n">
        <v>1.51428174972534</v>
      </c>
      <c r="D232" s="26" t="n">
        <v>9.68186569213867</v>
      </c>
      <c r="E232" s="26" t="n">
        <v>16.2075290679932</v>
      </c>
      <c r="F232" s="27" t="n">
        <v>6.11843007236099E-030</v>
      </c>
      <c r="G232" s="28" t="n">
        <v>1.22035009951305E-028</v>
      </c>
      <c r="H232" s="29" t="n">
        <v>57.4271469116211</v>
      </c>
      <c r="I232" s="7" t="s">
        <v>3125</v>
      </c>
    </row>
    <row r="233" customFormat="false" ht="15" hidden="false" customHeight="false" outlineLevel="0" collapsed="false">
      <c r="A233" s="7" t="s">
        <v>3126</v>
      </c>
      <c r="B233" s="24" t="s">
        <v>3127</v>
      </c>
      <c r="C233" s="25" t="n">
        <v>1.51370561122894</v>
      </c>
      <c r="D233" s="26" t="n">
        <v>7.44631576538086</v>
      </c>
      <c r="E233" s="26" t="n">
        <v>23.4300632476807</v>
      </c>
      <c r="F233" s="27" t="n">
        <v>8.94793154501556E-043</v>
      </c>
      <c r="G233" s="28" t="n">
        <v>7.58100246931471E-041</v>
      </c>
      <c r="H233" s="29" t="n">
        <v>87.0113830566406</v>
      </c>
      <c r="I233" s="7" t="s">
        <v>3128</v>
      </c>
    </row>
    <row r="234" customFormat="false" ht="15" hidden="false" customHeight="false" outlineLevel="0" collapsed="false">
      <c r="A234" s="7" t="s">
        <v>3129</v>
      </c>
      <c r="B234" s="24" t="s">
        <v>3130</v>
      </c>
      <c r="C234" s="25" t="n">
        <v>1.51284301280975</v>
      </c>
      <c r="D234" s="26" t="n">
        <v>8.80474758148193</v>
      </c>
      <c r="E234" s="26" t="n">
        <v>12.5635509490967</v>
      </c>
      <c r="F234" s="27" t="n">
        <v>2.06095879357539E-022</v>
      </c>
      <c r="G234" s="28" t="n">
        <v>2.16274641822584E-021</v>
      </c>
      <c r="H234" s="29" t="n">
        <v>40.0745162963867</v>
      </c>
      <c r="I234" s="7" t="s">
        <v>3131</v>
      </c>
    </row>
    <row r="235" customFormat="false" ht="15" hidden="false" customHeight="false" outlineLevel="0" collapsed="false">
      <c r="A235" s="7" t="s">
        <v>3132</v>
      </c>
      <c r="B235" s="24" t="s">
        <v>3133</v>
      </c>
      <c r="C235" s="25" t="n">
        <v>1.51233732700348</v>
      </c>
      <c r="D235" s="26" t="n">
        <v>8.74314117431641</v>
      </c>
      <c r="E235" s="26" t="n">
        <v>20.6622714996338</v>
      </c>
      <c r="F235" s="27" t="n">
        <v>3.52498117948929E-038</v>
      </c>
      <c r="G235" s="28" t="n">
        <v>1.69569201673067E-036</v>
      </c>
      <c r="H235" s="29" t="n">
        <v>76.4251861572266</v>
      </c>
      <c r="I235" s="7" t="s">
        <v>3134</v>
      </c>
    </row>
    <row r="236" customFormat="false" ht="15" hidden="false" customHeight="false" outlineLevel="0" collapsed="false">
      <c r="A236" s="7" t="s">
        <v>3135</v>
      </c>
      <c r="B236" s="24" t="s">
        <v>3136</v>
      </c>
      <c r="C236" s="25" t="n">
        <v>1.51223123073578</v>
      </c>
      <c r="D236" s="26" t="n">
        <v>8.08305358886719</v>
      </c>
      <c r="E236" s="26" t="n">
        <v>26.7732849121094</v>
      </c>
      <c r="F236" s="27" t="n">
        <v>7.53259019600458E-048</v>
      </c>
      <c r="G236" s="28" t="n">
        <v>1.39949001551044E-045</v>
      </c>
      <c r="H236" s="29" t="n">
        <v>98.6863479614258</v>
      </c>
      <c r="I236" s="7" t="s">
        <v>3137</v>
      </c>
    </row>
    <row r="237" customFormat="false" ht="15" hidden="false" customHeight="false" outlineLevel="0" collapsed="false">
      <c r="A237" s="7" t="s">
        <v>3138</v>
      </c>
      <c r="B237" s="24" t="s">
        <v>3139</v>
      </c>
      <c r="C237" s="25" t="n">
        <v>1.50850760936737</v>
      </c>
      <c r="D237" s="26" t="n">
        <v>8.04259490966797</v>
      </c>
      <c r="E237" s="26" t="n">
        <v>22.7044067382813</v>
      </c>
      <c r="F237" s="27" t="n">
        <v>1.31871239944373E-041</v>
      </c>
      <c r="G237" s="28" t="n">
        <v>9.58880690942208E-040</v>
      </c>
      <c r="H237" s="29" t="n">
        <v>84.32080078125</v>
      </c>
      <c r="I237" s="7" t="s">
        <v>3140</v>
      </c>
    </row>
    <row r="238" customFormat="false" ht="15" hidden="false" customHeight="false" outlineLevel="0" collapsed="false">
      <c r="A238" s="7" t="s">
        <v>3141</v>
      </c>
      <c r="B238" s="24" t="s">
        <v>3142</v>
      </c>
      <c r="C238" s="25" t="n">
        <v>1.50782227516174</v>
      </c>
      <c r="D238" s="26" t="n">
        <v>9.91094303131104</v>
      </c>
      <c r="E238" s="26" t="n">
        <v>19.5323066711426</v>
      </c>
      <c r="F238" s="27" t="n">
        <v>3.43132188272407E-036</v>
      </c>
      <c r="G238" s="28" t="n">
        <v>1.29542008774105E-034</v>
      </c>
      <c r="H238" s="29" t="n">
        <v>71.8420181274414</v>
      </c>
      <c r="I238" s="7" t="s">
        <v>3143</v>
      </c>
    </row>
    <row r="239" customFormat="false" ht="15" hidden="false" customHeight="false" outlineLevel="0" collapsed="false">
      <c r="A239" s="7" t="s">
        <v>3144</v>
      </c>
      <c r="B239" s="24" t="s">
        <v>3145</v>
      </c>
      <c r="C239" s="25" t="n">
        <v>1.50700354576111</v>
      </c>
      <c r="D239" s="26" t="n">
        <v>9.3777551651001</v>
      </c>
      <c r="E239" s="26" t="n">
        <v>24.8098735809326</v>
      </c>
      <c r="F239" s="27" t="n">
        <v>6.27539688654046E-045</v>
      </c>
      <c r="G239" s="28" t="n">
        <v>7.40355636181827E-043</v>
      </c>
      <c r="H239" s="29" t="n">
        <v>91.9693832397461</v>
      </c>
      <c r="I239" s="7" t="s">
        <v>3146</v>
      </c>
    </row>
    <row r="240" customFormat="false" ht="15" hidden="false" customHeight="false" outlineLevel="0" collapsed="false">
      <c r="A240" s="7" t="s">
        <v>3147</v>
      </c>
      <c r="B240" s="24" t="s">
        <v>3148</v>
      </c>
      <c r="C240" s="25" t="n">
        <v>1.50519001483917</v>
      </c>
      <c r="D240" s="26" t="n">
        <v>9.61165714263916</v>
      </c>
      <c r="E240" s="26" t="n">
        <v>14.8345470428467</v>
      </c>
      <c r="F240" s="27" t="n">
        <v>3.50204038218192E-027</v>
      </c>
      <c r="G240" s="28" t="n">
        <v>5.46149331379864E-026</v>
      </c>
      <c r="H240" s="29" t="n">
        <v>51.0679779052734</v>
      </c>
      <c r="I240" s="7" t="s">
        <v>3149</v>
      </c>
    </row>
    <row r="241" customFormat="false" ht="15" hidden="false" customHeight="false" outlineLevel="0" collapsed="false">
      <c r="A241" s="7" t="s">
        <v>3150</v>
      </c>
      <c r="B241" s="24" t="s">
        <v>3151</v>
      </c>
      <c r="C241" s="25" t="n">
        <v>1.50508296489716</v>
      </c>
      <c r="D241" s="26" t="n">
        <v>9.56718826293945</v>
      </c>
      <c r="E241" s="26" t="n">
        <v>24.388427734375</v>
      </c>
      <c r="F241" s="27" t="n">
        <v>2.79505275568096E-044</v>
      </c>
      <c r="G241" s="28" t="n">
        <v>2.9640749346818E-042</v>
      </c>
      <c r="H241" s="29" t="n">
        <v>90.4765090942383</v>
      </c>
      <c r="I241" s="7" t="s">
        <v>3152</v>
      </c>
    </row>
    <row r="242" customFormat="false" ht="15" hidden="false" customHeight="false" outlineLevel="0" collapsed="false">
      <c r="A242" s="7" t="s">
        <v>3153</v>
      </c>
      <c r="B242" s="24" t="s">
        <v>3154</v>
      </c>
      <c r="C242" s="25" t="n">
        <v>1.50272512435913</v>
      </c>
      <c r="D242" s="26" t="n">
        <v>7.9340991973877</v>
      </c>
      <c r="E242" s="26" t="n">
        <v>12.9880657196045</v>
      </c>
      <c r="F242" s="27" t="n">
        <v>2.538910015941E-023</v>
      </c>
      <c r="G242" s="28" t="n">
        <v>2.84999292488753E-022</v>
      </c>
      <c r="H242" s="29" t="n">
        <v>42.1697082519531</v>
      </c>
      <c r="I242" s="7" t="s">
        <v>3155</v>
      </c>
    </row>
    <row r="243" customFormat="false" ht="15" hidden="false" customHeight="false" outlineLevel="0" collapsed="false">
      <c r="A243" s="7" t="s">
        <v>3156</v>
      </c>
      <c r="B243" s="24" t="s">
        <v>3157</v>
      </c>
      <c r="C243" s="25" t="n">
        <v>1.49892675876617</v>
      </c>
      <c r="D243" s="26" t="n">
        <v>9.01086711883545</v>
      </c>
      <c r="E243" s="26" t="n">
        <v>15.6035261154175</v>
      </c>
      <c r="F243" s="27" t="n">
        <v>9.71287766081417E-029</v>
      </c>
      <c r="G243" s="28" t="n">
        <v>1.73031487237252E-027</v>
      </c>
      <c r="H243" s="29" t="n">
        <v>54.6581954956055</v>
      </c>
      <c r="I243" s="7" t="s">
        <v>3158</v>
      </c>
    </row>
    <row r="244" customFormat="false" ht="15" hidden="false" customHeight="false" outlineLevel="0" collapsed="false">
      <c r="A244" s="7" t="s">
        <v>3159</v>
      </c>
      <c r="B244" s="24" t="s">
        <v>3160</v>
      </c>
      <c r="C244" s="25" t="n">
        <v>1.49777626991272</v>
      </c>
      <c r="D244" s="26" t="n">
        <v>8.42605304718018</v>
      </c>
      <c r="E244" s="26" t="n">
        <v>24.2496070861816</v>
      </c>
      <c r="F244" s="27" t="n">
        <v>4.5901882643767E-044</v>
      </c>
      <c r="G244" s="28" t="n">
        <v>4.7090342257435E-042</v>
      </c>
      <c r="H244" s="29" t="n">
        <v>89.9806747436523</v>
      </c>
      <c r="I244" s="7" t="s">
        <v>3161</v>
      </c>
    </row>
    <row r="245" customFormat="false" ht="15" hidden="false" customHeight="false" outlineLevel="0" collapsed="false">
      <c r="A245" s="7" t="s">
        <v>3162</v>
      </c>
      <c r="B245" s="24" t="s">
        <v>2992</v>
      </c>
      <c r="C245" s="25" t="n">
        <v>1.49702441692352</v>
      </c>
      <c r="D245" s="26" t="n">
        <v>9.1805009841919</v>
      </c>
      <c r="E245" s="26" t="n">
        <v>11.9339361190796</v>
      </c>
      <c r="F245" s="27" t="n">
        <v>4.73823970632962E-021</v>
      </c>
      <c r="G245" s="28" t="n">
        <v>4.49180936081561E-020</v>
      </c>
      <c r="H245" s="29" t="n">
        <v>36.9387893676758</v>
      </c>
      <c r="I245" s="7" t="s">
        <v>3163</v>
      </c>
    </row>
    <row r="246" customFormat="false" ht="15" hidden="false" customHeight="false" outlineLevel="0" collapsed="false">
      <c r="A246" s="7" t="s">
        <v>3164</v>
      </c>
      <c r="B246" s="24" t="s">
        <v>3165</v>
      </c>
      <c r="C246" s="25" t="n">
        <v>1.49656867980957</v>
      </c>
      <c r="D246" s="26" t="n">
        <v>7.8959264755249</v>
      </c>
      <c r="E246" s="26" t="n">
        <v>20.4197807312012</v>
      </c>
      <c r="F246" s="27" t="n">
        <v>9.29369077302842E-038</v>
      </c>
      <c r="G246" s="28" t="n">
        <v>4.27881523190229E-036</v>
      </c>
      <c r="H246" s="29" t="n">
        <v>75.4547958374023</v>
      </c>
      <c r="I246" s="17"/>
    </row>
    <row r="247" customFormat="false" ht="15" hidden="false" customHeight="false" outlineLevel="0" collapsed="false">
      <c r="A247" s="7" t="s">
        <v>3166</v>
      </c>
      <c r="B247" s="24" t="s">
        <v>3167</v>
      </c>
      <c r="C247" s="25" t="n">
        <v>1.49593985080719</v>
      </c>
      <c r="D247" s="26" t="n">
        <v>9.11860466003418</v>
      </c>
      <c r="E247" s="26" t="n">
        <v>9.30753612518311</v>
      </c>
      <c r="F247" s="27" t="n">
        <v>2.84768810493523E-015</v>
      </c>
      <c r="G247" s="28" t="n">
        <v>1.76242949980326E-014</v>
      </c>
      <c r="H247" s="29" t="n">
        <v>23.6529426574707</v>
      </c>
      <c r="I247" s="7" t="s">
        <v>3168</v>
      </c>
    </row>
    <row r="248" customFormat="false" ht="15" hidden="false" customHeight="false" outlineLevel="0" collapsed="false">
      <c r="A248" s="7" t="s">
        <v>3169</v>
      </c>
      <c r="B248" s="24" t="s">
        <v>2945</v>
      </c>
      <c r="C248" s="25" t="n">
        <v>1.49556767940521</v>
      </c>
      <c r="D248" s="26" t="n">
        <v>8.22600936889648</v>
      </c>
      <c r="E248" s="26" t="n">
        <v>22.6141738891602</v>
      </c>
      <c r="F248" s="27" t="n">
        <v>1.85013824583359E-041</v>
      </c>
      <c r="G248" s="28" t="n">
        <v>1.32087555157538E-039</v>
      </c>
      <c r="H248" s="29" t="n">
        <v>83.9821243286133</v>
      </c>
      <c r="I248" s="7" t="s">
        <v>2946</v>
      </c>
    </row>
    <row r="249" customFormat="false" ht="15" hidden="false" customHeight="false" outlineLevel="0" collapsed="false">
      <c r="A249" s="7" t="s">
        <v>3170</v>
      </c>
      <c r="B249" s="24" t="s">
        <v>3171</v>
      </c>
      <c r="C249" s="25" t="n">
        <v>1.49495387077332</v>
      </c>
      <c r="D249" s="26" t="n">
        <v>9.22484683990479</v>
      </c>
      <c r="E249" s="26" t="n">
        <v>16.0949020385742</v>
      </c>
      <c r="F249" s="27" t="n">
        <v>1.02101249543543E-029</v>
      </c>
      <c r="G249" s="28" t="n">
        <v>1.99844880431744E-028</v>
      </c>
      <c r="H249" s="29" t="n">
        <v>56.9142799377441</v>
      </c>
      <c r="I249" s="7" t="s">
        <v>3172</v>
      </c>
    </row>
    <row r="250" customFormat="false" ht="15" hidden="false" customHeight="false" outlineLevel="0" collapsed="false">
      <c r="A250" s="7" t="s">
        <v>3173</v>
      </c>
      <c r="B250" s="24" t="s">
        <v>3174</v>
      </c>
      <c r="C250" s="25" t="n">
        <v>1.49472737312317</v>
      </c>
      <c r="D250" s="26" t="n">
        <v>9.01000881195068</v>
      </c>
      <c r="E250" s="26" t="n">
        <v>25.7748775482178</v>
      </c>
      <c r="F250" s="27" t="n">
        <v>2.19602939654282E-046</v>
      </c>
      <c r="G250" s="28" t="n">
        <v>3.16919948783646E-044</v>
      </c>
      <c r="H250" s="29" t="n">
        <v>95.3187408447266</v>
      </c>
      <c r="I250" s="7" t="s">
        <v>3175</v>
      </c>
    </row>
    <row r="251" customFormat="false" ht="15" hidden="false" customHeight="false" outlineLevel="0" collapsed="false">
      <c r="A251" s="7" t="s">
        <v>3176</v>
      </c>
      <c r="B251" s="24" t="s">
        <v>3177</v>
      </c>
      <c r="C251" s="25" t="n">
        <v>1.4930077791214</v>
      </c>
      <c r="D251" s="26" t="n">
        <v>8.59925365447998</v>
      </c>
      <c r="E251" s="26" t="n">
        <v>19.5693702697754</v>
      </c>
      <c r="F251" s="27" t="n">
        <v>2.94557716933998E-036</v>
      </c>
      <c r="G251" s="28" t="n">
        <v>1.12191067149575E-034</v>
      </c>
      <c r="H251" s="29" t="n">
        <v>71.9948501586914</v>
      </c>
      <c r="I251" s="7" t="s">
        <v>3178</v>
      </c>
    </row>
    <row r="252" customFormat="false" ht="15" hidden="false" customHeight="false" outlineLevel="0" collapsed="false">
      <c r="A252" s="7" t="s">
        <v>3179</v>
      </c>
      <c r="B252" s="24" t="s">
        <v>3180</v>
      </c>
      <c r="C252" s="25" t="n">
        <v>1.49076867103577</v>
      </c>
      <c r="D252" s="26" t="n">
        <v>7.74458980560303</v>
      </c>
      <c r="E252" s="26" t="n">
        <v>22.2080554962158</v>
      </c>
      <c r="F252" s="27" t="n">
        <v>8.58961689900489E-041</v>
      </c>
      <c r="G252" s="28" t="n">
        <v>5.72531936554999E-039</v>
      </c>
      <c r="H252" s="29" t="n">
        <v>82.4463272094727</v>
      </c>
      <c r="I252" s="7" t="s">
        <v>3181</v>
      </c>
    </row>
    <row r="253" customFormat="false" ht="15" hidden="false" customHeight="false" outlineLevel="0" collapsed="false">
      <c r="A253" s="7" t="s">
        <v>3182</v>
      </c>
      <c r="B253" s="24" t="s">
        <v>3183</v>
      </c>
      <c r="C253" s="25" t="n">
        <v>1.48784780502319</v>
      </c>
      <c r="D253" s="26" t="n">
        <v>8.87311172485352</v>
      </c>
      <c r="E253" s="26" t="n">
        <v>28.2354850769043</v>
      </c>
      <c r="F253" s="27" t="n">
        <v>6.37779483051798E-050</v>
      </c>
      <c r="G253" s="28" t="n">
        <v>1.56757560336966E-047</v>
      </c>
      <c r="H253" s="29" t="n">
        <v>103.447601318359</v>
      </c>
      <c r="I253" s="7" t="s">
        <v>3184</v>
      </c>
    </row>
    <row r="254" customFormat="false" ht="15" hidden="false" customHeight="false" outlineLevel="0" collapsed="false">
      <c r="A254" s="7" t="s">
        <v>3185</v>
      </c>
      <c r="B254" s="24" t="s">
        <v>3186</v>
      </c>
      <c r="C254" s="25" t="n">
        <v>1.48698210716248</v>
      </c>
      <c r="D254" s="26" t="n">
        <v>10.5092287063599</v>
      </c>
      <c r="E254" s="26" t="n">
        <v>17.2589263916016</v>
      </c>
      <c r="F254" s="27" t="n">
        <v>5.54844911914621E-032</v>
      </c>
      <c r="G254" s="28" t="n">
        <v>1.35596510813894E-030</v>
      </c>
      <c r="H254" s="29" t="n">
        <v>62.1374130249023</v>
      </c>
      <c r="I254" s="7" t="s">
        <v>3187</v>
      </c>
    </row>
    <row r="255" customFormat="false" ht="15" hidden="false" customHeight="false" outlineLevel="0" collapsed="false">
      <c r="A255" s="7" t="s">
        <v>3188</v>
      </c>
      <c r="B255" s="24" t="s">
        <v>3189</v>
      </c>
      <c r="C255" s="25" t="n">
        <v>1.48275220394135</v>
      </c>
      <c r="D255" s="26" t="n">
        <v>8.56881618499756</v>
      </c>
      <c r="E255" s="26" t="n">
        <v>14.6270771026611</v>
      </c>
      <c r="F255" s="27" t="n">
        <v>9.32616601347729E-027</v>
      </c>
      <c r="G255" s="28" t="n">
        <v>1.39231604031005E-025</v>
      </c>
      <c r="H255" s="29" t="n">
        <v>50.0871810913086</v>
      </c>
      <c r="I255" s="7" t="s">
        <v>3190</v>
      </c>
    </row>
    <row r="256" customFormat="false" ht="15" hidden="false" customHeight="false" outlineLevel="0" collapsed="false">
      <c r="A256" s="7" t="s">
        <v>3191</v>
      </c>
      <c r="B256" s="24" t="s">
        <v>3192</v>
      </c>
      <c r="C256" s="25" t="n">
        <v>1.48256707191467</v>
      </c>
      <c r="D256" s="26" t="n">
        <v>8.25391292572022</v>
      </c>
      <c r="E256" s="26" t="n">
        <v>19.2363758087158</v>
      </c>
      <c r="F256" s="27" t="n">
        <v>1.16788517408783E-035</v>
      </c>
      <c r="G256" s="28" t="n">
        <v>4.14077154398039E-034</v>
      </c>
      <c r="H256" s="29" t="n">
        <v>70.6156616210938</v>
      </c>
      <c r="I256" s="7" t="s">
        <v>3193</v>
      </c>
    </row>
    <row r="257" customFormat="false" ht="15" hidden="false" customHeight="false" outlineLevel="0" collapsed="false">
      <c r="A257" s="7" t="s">
        <v>3194</v>
      </c>
      <c r="B257" s="24" t="s">
        <v>3195</v>
      </c>
      <c r="C257" s="25" t="n">
        <v>1.47697269916534</v>
      </c>
      <c r="D257" s="26" t="n">
        <v>8.05099105834961</v>
      </c>
      <c r="E257" s="26" t="n">
        <v>13.8353319168091</v>
      </c>
      <c r="F257" s="27" t="n">
        <v>4.10218944579788E-025</v>
      </c>
      <c r="G257" s="28" t="n">
        <v>5.28058980187255E-024</v>
      </c>
      <c r="H257" s="29" t="n">
        <v>46.2987594604492</v>
      </c>
      <c r="I257" s="7" t="s">
        <v>3196</v>
      </c>
    </row>
    <row r="258" customFormat="false" ht="15" hidden="false" customHeight="false" outlineLevel="0" collapsed="false">
      <c r="A258" s="7" t="s">
        <v>3197</v>
      </c>
      <c r="B258" s="24" t="s">
        <v>3198</v>
      </c>
      <c r="C258" s="25" t="n">
        <v>1.47686553001404</v>
      </c>
      <c r="D258" s="26" t="n">
        <v>10.4019012451172</v>
      </c>
      <c r="E258" s="26" t="n">
        <v>21.637393951416</v>
      </c>
      <c r="F258" s="27" t="n">
        <v>7.66727116686154E-040</v>
      </c>
      <c r="G258" s="28" t="n">
        <v>4.48915872996728E-038</v>
      </c>
      <c r="H258" s="29" t="n">
        <v>80.256217956543</v>
      </c>
      <c r="I258" s="17"/>
    </row>
    <row r="259" customFormat="false" ht="15" hidden="false" customHeight="false" outlineLevel="0" collapsed="false">
      <c r="A259" s="7" t="s">
        <v>3199</v>
      </c>
      <c r="B259" s="24" t="s">
        <v>3200</v>
      </c>
      <c r="C259" s="25" t="n">
        <v>1.47659957408905</v>
      </c>
      <c r="D259" s="26" t="n">
        <v>9.63052940368652</v>
      </c>
      <c r="E259" s="26" t="n">
        <v>6.37366771697998</v>
      </c>
      <c r="F259" s="27" t="n">
        <v>5.4695446376908E-009</v>
      </c>
      <c r="G259" s="28" t="n">
        <v>2.15579454603914E-008</v>
      </c>
      <c r="H259" s="29" t="n">
        <v>9.30086898803711</v>
      </c>
      <c r="I259" s="7" t="s">
        <v>3201</v>
      </c>
    </row>
    <row r="260" customFormat="false" ht="15" hidden="false" customHeight="false" outlineLevel="0" collapsed="false">
      <c r="A260" s="7" t="s">
        <v>3202</v>
      </c>
      <c r="B260" s="24" t="s">
        <v>3203</v>
      </c>
      <c r="C260" s="25" t="n">
        <v>1.47155439853668</v>
      </c>
      <c r="D260" s="26" t="n">
        <v>12.9003410339355</v>
      </c>
      <c r="E260" s="26" t="n">
        <v>26.3261318206787</v>
      </c>
      <c r="F260" s="27" t="n">
        <v>3.37132976409606E-047</v>
      </c>
      <c r="G260" s="28" t="n">
        <v>5.56281198942158E-045</v>
      </c>
      <c r="H260" s="29" t="n">
        <v>97.1901321411133</v>
      </c>
      <c r="I260" s="7" t="s">
        <v>3204</v>
      </c>
    </row>
    <row r="261" customFormat="false" ht="15" hidden="false" customHeight="false" outlineLevel="0" collapsed="false">
      <c r="A261" s="7" t="s">
        <v>3205</v>
      </c>
      <c r="B261" s="24" t="s">
        <v>3206</v>
      </c>
      <c r="C261" s="25" t="n">
        <v>1.4682788848877</v>
      </c>
      <c r="D261" s="26" t="n">
        <v>9.43086338043213</v>
      </c>
      <c r="E261" s="26" t="n">
        <v>18.1172466278076</v>
      </c>
      <c r="F261" s="27" t="n">
        <v>1.32414982806359E-033</v>
      </c>
      <c r="G261" s="28" t="n">
        <v>3.7825638339073E-032</v>
      </c>
      <c r="H261" s="29" t="n">
        <v>65.8783798217773</v>
      </c>
      <c r="I261" s="7" t="s">
        <v>3207</v>
      </c>
    </row>
    <row r="262" customFormat="false" ht="15" hidden="false" customHeight="false" outlineLevel="0" collapsed="false">
      <c r="A262" s="7" t="s">
        <v>3208</v>
      </c>
      <c r="B262" s="24" t="s">
        <v>3209</v>
      </c>
      <c r="C262" s="25" t="n">
        <v>1.4677985906601</v>
      </c>
      <c r="D262" s="26" t="n">
        <v>8.38056659698486</v>
      </c>
      <c r="E262" s="26" t="n">
        <v>19.969898223877</v>
      </c>
      <c r="F262" s="27" t="n">
        <v>5.72097327391112E-037</v>
      </c>
      <c r="G262" s="28" t="n">
        <v>2.38286363432603E-035</v>
      </c>
      <c r="H262" s="29" t="n">
        <v>73.635498046875</v>
      </c>
      <c r="I262" s="7" t="s">
        <v>3210</v>
      </c>
    </row>
    <row r="263" customFormat="false" ht="15" hidden="false" customHeight="false" outlineLevel="0" collapsed="false">
      <c r="A263" s="7" t="s">
        <v>3211</v>
      </c>
      <c r="B263" s="24" t="s">
        <v>3212</v>
      </c>
      <c r="C263" s="25" t="n">
        <v>1.46779525279999</v>
      </c>
      <c r="D263" s="26" t="n">
        <v>9.85234642028809</v>
      </c>
      <c r="E263" s="26" t="n">
        <v>17.9350566864014</v>
      </c>
      <c r="F263" s="27" t="n">
        <v>2.90327055624902E-033</v>
      </c>
      <c r="G263" s="28" t="n">
        <v>8.01217782572793E-032</v>
      </c>
      <c r="H263" s="29" t="n">
        <v>65.092155456543</v>
      </c>
      <c r="I263" s="7" t="s">
        <v>3213</v>
      </c>
    </row>
    <row r="264" customFormat="false" ht="15" hidden="false" customHeight="false" outlineLevel="0" collapsed="false">
      <c r="A264" s="7" t="s">
        <v>3214</v>
      </c>
      <c r="B264" s="24" t="s">
        <v>3215</v>
      </c>
      <c r="C264" s="25" t="n">
        <v>1.46631860733032</v>
      </c>
      <c r="D264" s="26" t="n">
        <v>7.67732048034668</v>
      </c>
      <c r="E264" s="26" t="n">
        <v>9.70359230041504</v>
      </c>
      <c r="F264" s="27" t="n">
        <v>3.79886713304854E-016</v>
      </c>
      <c r="G264" s="28" t="n">
        <v>2.496829232252E-015</v>
      </c>
      <c r="H264" s="29" t="n">
        <v>25.6609115600586</v>
      </c>
      <c r="I264" s="7" t="s">
        <v>3216</v>
      </c>
    </row>
    <row r="265" customFormat="false" ht="15" hidden="false" customHeight="false" outlineLevel="0" collapsed="false">
      <c r="A265" s="7" t="s">
        <v>3217</v>
      </c>
      <c r="B265" s="24" t="s">
        <v>3218</v>
      </c>
      <c r="C265" s="25" t="n">
        <v>1.46551632881165</v>
      </c>
      <c r="D265" s="26" t="n">
        <v>10.3019685745239</v>
      </c>
      <c r="E265" s="26" t="n">
        <v>13.9870977401733</v>
      </c>
      <c r="F265" s="27" t="n">
        <v>1.97524559846601E-025</v>
      </c>
      <c r="G265" s="28" t="n">
        <v>2.6066503086468E-024</v>
      </c>
      <c r="H265" s="29" t="n">
        <v>47.0303916931152</v>
      </c>
      <c r="I265" s="7" t="s">
        <v>3219</v>
      </c>
    </row>
    <row r="266" customFormat="false" ht="15" hidden="false" customHeight="false" outlineLevel="0" collapsed="false">
      <c r="A266" s="7" t="s">
        <v>3220</v>
      </c>
      <c r="B266" s="24" t="s">
        <v>3221</v>
      </c>
      <c r="C266" s="25" t="n">
        <v>1.46424663066864</v>
      </c>
      <c r="D266" s="26" t="n">
        <v>9.95001792907715</v>
      </c>
      <c r="E266" s="26" t="n">
        <v>16.3899707794189</v>
      </c>
      <c r="F266" s="27" t="n">
        <v>2.6783483589118E-030</v>
      </c>
      <c r="G266" s="28" t="n">
        <v>5.55577746836952E-029</v>
      </c>
      <c r="H266" s="29" t="n">
        <v>58.2545318603516</v>
      </c>
      <c r="I266" s="7" t="s">
        <v>3222</v>
      </c>
    </row>
    <row r="267" customFormat="false" ht="15" hidden="false" customHeight="false" outlineLevel="0" collapsed="false">
      <c r="A267" s="7" t="s">
        <v>3223</v>
      </c>
      <c r="B267" s="24" t="s">
        <v>3224</v>
      </c>
      <c r="C267" s="25" t="n">
        <v>1.45998358726501</v>
      </c>
      <c r="D267" s="26" t="n">
        <v>10.3959360122681</v>
      </c>
      <c r="E267" s="26" t="n">
        <v>29.5272960662842</v>
      </c>
      <c r="F267" s="27" t="n">
        <v>1.1014941115855E-051</v>
      </c>
      <c r="G267" s="28" t="n">
        <v>3.44242441190936E-049</v>
      </c>
      <c r="H267" s="29" t="n">
        <v>107.494148254395</v>
      </c>
      <c r="I267" s="7" t="s">
        <v>3225</v>
      </c>
    </row>
    <row r="268" customFormat="false" ht="15" hidden="false" customHeight="false" outlineLevel="0" collapsed="false">
      <c r="A268" s="7" t="s">
        <v>3226</v>
      </c>
      <c r="B268" s="24" t="s">
        <v>3227</v>
      </c>
      <c r="C268" s="25" t="n">
        <v>1.45754611492157</v>
      </c>
      <c r="D268" s="26" t="n">
        <v>8.35456085205078</v>
      </c>
      <c r="E268" s="26" t="n">
        <v>20.00537109375</v>
      </c>
      <c r="F268" s="27" t="n">
        <v>4.952751409756E-037</v>
      </c>
      <c r="G268" s="28" t="n">
        <v>2.08497138071182E-035</v>
      </c>
      <c r="H268" s="29" t="n">
        <v>73.7798538208008</v>
      </c>
      <c r="I268" s="7" t="s">
        <v>3228</v>
      </c>
    </row>
    <row r="269" customFormat="false" ht="15" hidden="false" customHeight="false" outlineLevel="0" collapsed="false">
      <c r="A269" s="7" t="s">
        <v>3229</v>
      </c>
      <c r="B269" s="24" t="s">
        <v>3230</v>
      </c>
      <c r="C269" s="25" t="n">
        <v>1.45675158500671</v>
      </c>
      <c r="D269" s="26" t="n">
        <v>8.07212829589844</v>
      </c>
      <c r="E269" s="26" t="n">
        <v>20.5632495880127</v>
      </c>
      <c r="F269" s="27" t="n">
        <v>5.23256799032905E-038</v>
      </c>
      <c r="G269" s="28" t="n">
        <v>2.46930116031618E-036</v>
      </c>
      <c r="H269" s="29" t="n">
        <v>76.0297927856445</v>
      </c>
      <c r="I269" s="7" t="s">
        <v>3231</v>
      </c>
    </row>
    <row r="270" customFormat="false" ht="15" hidden="false" customHeight="false" outlineLevel="0" collapsed="false">
      <c r="A270" s="7" t="s">
        <v>3232</v>
      </c>
      <c r="B270" s="24" t="s">
        <v>3233</v>
      </c>
      <c r="C270" s="25" t="n">
        <v>1.45620822906494</v>
      </c>
      <c r="D270" s="26" t="n">
        <v>8.15689468383789</v>
      </c>
      <c r="E270" s="26" t="n">
        <v>19.8765048980713</v>
      </c>
      <c r="F270" s="27" t="n">
        <v>8.36870111646056E-037</v>
      </c>
      <c r="G270" s="28" t="n">
        <v>3.41928462672632E-035</v>
      </c>
      <c r="H270" s="29" t="n">
        <v>73.2547149658203</v>
      </c>
      <c r="I270" s="7" t="s">
        <v>3234</v>
      </c>
    </row>
    <row r="271" customFormat="false" ht="15" hidden="false" customHeight="false" outlineLevel="0" collapsed="false">
      <c r="A271" s="7" t="s">
        <v>3235</v>
      </c>
      <c r="B271" s="24" t="s">
        <v>3236</v>
      </c>
      <c r="C271" s="25" t="n">
        <v>1.45546901226044</v>
      </c>
      <c r="D271" s="26" t="n">
        <v>7.84541749954224</v>
      </c>
      <c r="E271" s="26" t="n">
        <v>19.9955234527588</v>
      </c>
      <c r="F271" s="27" t="n">
        <v>5.15495247644486E-037</v>
      </c>
      <c r="G271" s="28" t="n">
        <v>2.1604561484539E-035</v>
      </c>
      <c r="H271" s="29" t="n">
        <v>73.7397918701172</v>
      </c>
      <c r="I271" s="7" t="s">
        <v>3237</v>
      </c>
    </row>
    <row r="272" customFormat="false" ht="15" hidden="false" customHeight="false" outlineLevel="0" collapsed="false">
      <c r="A272" s="7" t="s">
        <v>3238</v>
      </c>
      <c r="B272" s="24" t="s">
        <v>3239</v>
      </c>
      <c r="C272" s="25" t="n">
        <v>1.45376527309418</v>
      </c>
      <c r="D272" s="26" t="n">
        <v>10.834415435791</v>
      </c>
      <c r="E272" s="26" t="n">
        <v>16.186975479126</v>
      </c>
      <c r="F272" s="27" t="n">
        <v>6.71696195667755E-030</v>
      </c>
      <c r="G272" s="28" t="n">
        <v>1.33353029742352E-028</v>
      </c>
      <c r="H272" s="29" t="n">
        <v>57.3336715698242</v>
      </c>
      <c r="I272" s="7" t="s">
        <v>3240</v>
      </c>
    </row>
    <row r="273" customFormat="false" ht="15" hidden="false" customHeight="false" outlineLevel="0" collapsed="false">
      <c r="A273" s="7" t="s">
        <v>3241</v>
      </c>
      <c r="B273" s="24" t="s">
        <v>3242</v>
      </c>
      <c r="C273" s="25" t="n">
        <v>1.45113086700439</v>
      </c>
      <c r="D273" s="26" t="n">
        <v>7.52051448822022</v>
      </c>
      <c r="E273" s="26" t="n">
        <v>22.9189167022705</v>
      </c>
      <c r="F273" s="27" t="n">
        <v>5.91747509433292E-042</v>
      </c>
      <c r="G273" s="28" t="n">
        <v>4.54067588905146E-040</v>
      </c>
      <c r="H273" s="29" t="n">
        <v>85.1222686767578</v>
      </c>
      <c r="I273" s="7" t="s">
        <v>3243</v>
      </c>
    </row>
    <row r="274" customFormat="false" ht="15" hidden="false" customHeight="false" outlineLevel="0" collapsed="false">
      <c r="A274" s="7" t="s">
        <v>3244</v>
      </c>
      <c r="B274" s="24" t="s">
        <v>3245</v>
      </c>
      <c r="C274" s="25" t="n">
        <v>1.44859623908997</v>
      </c>
      <c r="D274" s="26" t="n">
        <v>9.15434837341309</v>
      </c>
      <c r="E274" s="26" t="n">
        <v>16.983455657959</v>
      </c>
      <c r="F274" s="27" t="n">
        <v>1.87682250358442E-031</v>
      </c>
      <c r="G274" s="28" t="n">
        <v>4.35443120780001E-030</v>
      </c>
      <c r="H274" s="29" t="n">
        <v>60.916877746582</v>
      </c>
      <c r="I274" s="7" t="s">
        <v>3246</v>
      </c>
    </row>
    <row r="275" customFormat="false" ht="15" hidden="false" customHeight="false" outlineLevel="0" collapsed="false">
      <c r="A275" s="7" t="s">
        <v>3247</v>
      </c>
      <c r="B275" s="24" t="s">
        <v>3248</v>
      </c>
      <c r="C275" s="25" t="n">
        <v>1.44850969314575</v>
      </c>
      <c r="D275" s="26" t="n">
        <v>7.56889152526856</v>
      </c>
      <c r="E275" s="26" t="n">
        <v>9.83348655700684</v>
      </c>
      <c r="F275" s="27" t="n">
        <v>1.96118364357115E-016</v>
      </c>
      <c r="G275" s="28" t="n">
        <v>1.31482053308377E-015</v>
      </c>
      <c r="H275" s="29" t="n">
        <v>26.3202800750732</v>
      </c>
      <c r="I275" s="7" t="s">
        <v>3249</v>
      </c>
    </row>
    <row r="276" customFormat="false" ht="15" hidden="false" customHeight="false" outlineLevel="0" collapsed="false">
      <c r="A276" s="7" t="s">
        <v>3250</v>
      </c>
      <c r="B276" s="24" t="s">
        <v>3251</v>
      </c>
      <c r="C276" s="25" t="n">
        <v>1.44677662849426</v>
      </c>
      <c r="D276" s="26" t="n">
        <v>11.9754276275635</v>
      </c>
      <c r="E276" s="26" t="n">
        <v>15.7070360183716</v>
      </c>
      <c r="F276" s="27" t="n">
        <v>6.0280310353374E-029</v>
      </c>
      <c r="G276" s="28" t="n">
        <v>1.0949931897564E-027</v>
      </c>
      <c r="H276" s="29" t="n">
        <v>55.1359443664551</v>
      </c>
      <c r="I276" s="17"/>
    </row>
    <row r="277" customFormat="false" ht="15" hidden="false" customHeight="false" outlineLevel="0" collapsed="false">
      <c r="A277" s="7" t="s">
        <v>3252</v>
      </c>
      <c r="B277" s="24" t="s">
        <v>3154</v>
      </c>
      <c r="C277" s="25" t="n">
        <v>1.44671940803528</v>
      </c>
      <c r="D277" s="26" t="n">
        <v>7.8317666053772</v>
      </c>
      <c r="E277" s="26" t="n">
        <v>12.7280883789063</v>
      </c>
      <c r="F277" s="27" t="n">
        <v>9.13514044120746E-023</v>
      </c>
      <c r="G277" s="28" t="n">
        <v>9.84912982775923E-022</v>
      </c>
      <c r="H277" s="29" t="n">
        <v>40.8885383605957</v>
      </c>
      <c r="I277" s="7" t="s">
        <v>3253</v>
      </c>
    </row>
    <row r="278" customFormat="false" ht="15" hidden="false" customHeight="false" outlineLevel="0" collapsed="false">
      <c r="A278" s="7" t="s">
        <v>3254</v>
      </c>
      <c r="B278" s="24" t="s">
        <v>3255</v>
      </c>
      <c r="C278" s="25" t="n">
        <v>1.44512856006622</v>
      </c>
      <c r="D278" s="26" t="n">
        <v>9.09539699554443</v>
      </c>
      <c r="E278" s="26" t="n">
        <v>14.6175498962402</v>
      </c>
      <c r="F278" s="27" t="n">
        <v>9.7564079709416E-027</v>
      </c>
      <c r="G278" s="28" t="n">
        <v>1.45470663051092E-025</v>
      </c>
      <c r="H278" s="29" t="n">
        <v>50.0420227050781</v>
      </c>
      <c r="I278" s="7" t="s">
        <v>3256</v>
      </c>
    </row>
    <row r="279" customFormat="false" ht="15" hidden="false" customHeight="false" outlineLevel="0" collapsed="false">
      <c r="A279" s="7" t="s">
        <v>3257</v>
      </c>
      <c r="B279" s="24" t="s">
        <v>3258</v>
      </c>
      <c r="C279" s="25" t="n">
        <v>1.44371163845062</v>
      </c>
      <c r="D279" s="26" t="n">
        <v>8.48285865783691</v>
      </c>
      <c r="E279" s="26" t="n">
        <v>19.7716960906982</v>
      </c>
      <c r="F279" s="27" t="n">
        <v>1.28406892122569E-036</v>
      </c>
      <c r="G279" s="28" t="n">
        <v>5.10903746374098E-035</v>
      </c>
      <c r="H279" s="29" t="n">
        <v>72.8261032104492</v>
      </c>
      <c r="I279" s="7" t="s">
        <v>3259</v>
      </c>
    </row>
    <row r="280" customFormat="false" ht="15" hidden="false" customHeight="false" outlineLevel="0" collapsed="false">
      <c r="A280" s="7" t="s">
        <v>3260</v>
      </c>
      <c r="B280" s="24" t="s">
        <v>3261</v>
      </c>
      <c r="C280" s="25" t="n">
        <v>1.4429030418396</v>
      </c>
      <c r="D280" s="26" t="n">
        <v>8.81675434112549</v>
      </c>
      <c r="E280" s="26" t="n">
        <v>21.1643333435059</v>
      </c>
      <c r="F280" s="27" t="n">
        <v>4.84293976453612E-039</v>
      </c>
      <c r="G280" s="28" t="n">
        <v>2.54219321944632E-037</v>
      </c>
      <c r="H280" s="29" t="n">
        <v>78.4118041992188</v>
      </c>
      <c r="I280" s="7" t="s">
        <v>3262</v>
      </c>
    </row>
    <row r="281" customFormat="false" ht="15" hidden="false" customHeight="false" outlineLevel="0" collapsed="false">
      <c r="A281" s="7" t="s">
        <v>3263</v>
      </c>
      <c r="B281" s="24" t="s">
        <v>3264</v>
      </c>
      <c r="C281" s="25" t="n">
        <v>1.44288516044617</v>
      </c>
      <c r="D281" s="26" t="n">
        <v>8.75711345672607</v>
      </c>
      <c r="E281" s="26" t="n">
        <v>17.3743324279785</v>
      </c>
      <c r="F281" s="27" t="n">
        <v>3.33957779515641E-032</v>
      </c>
      <c r="G281" s="28" t="n">
        <v>8.32090896152196E-031</v>
      </c>
      <c r="H281" s="29" t="n">
        <v>62.645866394043</v>
      </c>
      <c r="I281" s="7" t="s">
        <v>3265</v>
      </c>
    </row>
    <row r="282" customFormat="false" ht="15" hidden="false" customHeight="false" outlineLevel="0" collapsed="false">
      <c r="A282" s="7" t="s">
        <v>3266</v>
      </c>
      <c r="B282" s="24" t="s">
        <v>3267</v>
      </c>
      <c r="C282" s="25" t="n">
        <v>1.44026446342468</v>
      </c>
      <c r="D282" s="26" t="n">
        <v>8.95331573486328</v>
      </c>
      <c r="E282" s="26" t="n">
        <v>27.662281036377</v>
      </c>
      <c r="F282" s="27" t="n">
        <v>4.04582120818222E-049</v>
      </c>
      <c r="G282" s="28" t="n">
        <v>8.96367833968673E-047</v>
      </c>
      <c r="H282" s="29" t="n">
        <v>101.604644775391</v>
      </c>
      <c r="I282" s="7" t="s">
        <v>3268</v>
      </c>
    </row>
    <row r="283" customFormat="false" ht="15" hidden="false" customHeight="false" outlineLevel="0" collapsed="false">
      <c r="A283" s="7" t="s">
        <v>3269</v>
      </c>
      <c r="B283" s="24" t="s">
        <v>3270</v>
      </c>
      <c r="C283" s="25" t="n">
        <v>1.43897068500519</v>
      </c>
      <c r="D283" s="26" t="n">
        <v>8.74493026733398</v>
      </c>
      <c r="E283" s="26" t="n">
        <v>17.0446300506592</v>
      </c>
      <c r="F283" s="27" t="n">
        <v>1.43063555496909E-031</v>
      </c>
      <c r="G283" s="28" t="n">
        <v>3.35719157009181E-030</v>
      </c>
      <c r="H283" s="29" t="n">
        <v>61.1887588500977</v>
      </c>
      <c r="I283" s="7" t="s">
        <v>3271</v>
      </c>
    </row>
    <row r="284" customFormat="false" ht="15" hidden="false" customHeight="false" outlineLevel="0" collapsed="false">
      <c r="A284" s="7" t="s">
        <v>3272</v>
      </c>
      <c r="B284" s="24" t="s">
        <v>3273</v>
      </c>
      <c r="C284" s="25" t="n">
        <v>1.43551993370056</v>
      </c>
      <c r="D284" s="26" t="n">
        <v>10.6370468139648</v>
      </c>
      <c r="E284" s="26" t="n">
        <v>22.3397903442383</v>
      </c>
      <c r="F284" s="27" t="n">
        <v>5.20959162986489E-041</v>
      </c>
      <c r="G284" s="28" t="n">
        <v>3.58899034459787E-039</v>
      </c>
      <c r="H284" s="29" t="n">
        <v>82.9465637207031</v>
      </c>
      <c r="I284" s="7" t="s">
        <v>3274</v>
      </c>
    </row>
    <row r="285" customFormat="false" ht="15" hidden="false" customHeight="false" outlineLevel="0" collapsed="false">
      <c r="A285" s="7" t="s">
        <v>3275</v>
      </c>
      <c r="B285" s="24" t="s">
        <v>3276</v>
      </c>
      <c r="C285" s="25" t="n">
        <v>1.43470656871796</v>
      </c>
      <c r="D285" s="26" t="n">
        <v>8.81992912292481</v>
      </c>
      <c r="E285" s="26" t="n">
        <v>6.4380350112915</v>
      </c>
      <c r="F285" s="27" t="n">
        <v>4.04994079609155E-009</v>
      </c>
      <c r="G285" s="28" t="n">
        <v>1.61378667658833E-008</v>
      </c>
      <c r="H285" s="29" t="n">
        <v>9.59699630737305</v>
      </c>
      <c r="I285" s="17"/>
    </row>
    <row r="286" customFormat="false" ht="15" hidden="false" customHeight="false" outlineLevel="0" collapsed="false">
      <c r="A286" s="7" t="s">
        <v>3277</v>
      </c>
      <c r="B286" s="24" t="s">
        <v>3278</v>
      </c>
      <c r="C286" s="25" t="n">
        <v>1.43042612075806</v>
      </c>
      <c r="D286" s="26" t="n">
        <v>10.7365570068359</v>
      </c>
      <c r="E286" s="26" t="n">
        <v>13.0384035110474</v>
      </c>
      <c r="F286" s="27" t="n">
        <v>1.98293156078348E-023</v>
      </c>
      <c r="G286" s="28" t="n">
        <v>2.24081712847062E-022</v>
      </c>
      <c r="H286" s="29" t="n">
        <v>42.4170417785645</v>
      </c>
      <c r="I286" s="7" t="s">
        <v>3279</v>
      </c>
    </row>
    <row r="287" customFormat="false" ht="15" hidden="false" customHeight="false" outlineLevel="0" collapsed="false">
      <c r="A287" s="7" t="s">
        <v>3280</v>
      </c>
      <c r="B287" s="24" t="s">
        <v>3281</v>
      </c>
      <c r="C287" s="25" t="n">
        <v>1.42928230762482</v>
      </c>
      <c r="D287" s="26" t="n">
        <v>8.60302257537842</v>
      </c>
      <c r="E287" s="26" t="n">
        <v>26.4609317779541</v>
      </c>
      <c r="F287" s="27" t="n">
        <v>2.1415366143833E-047</v>
      </c>
      <c r="G287" s="28" t="n">
        <v>3.66163965106385E-045</v>
      </c>
      <c r="H287" s="29" t="n">
        <v>97.6432189941406</v>
      </c>
      <c r="I287" s="7" t="s">
        <v>3282</v>
      </c>
    </row>
    <row r="288" customFormat="false" ht="15" hidden="false" customHeight="false" outlineLevel="0" collapsed="false">
      <c r="A288" s="7" t="s">
        <v>3283</v>
      </c>
      <c r="B288" s="24" t="s">
        <v>2980</v>
      </c>
      <c r="C288" s="25" t="n">
        <v>1.42830669879913</v>
      </c>
      <c r="D288" s="26" t="n">
        <v>13.1518783569336</v>
      </c>
      <c r="E288" s="26" t="n">
        <v>16.5483112335205</v>
      </c>
      <c r="F288" s="27" t="n">
        <v>1.31210762756887E-030</v>
      </c>
      <c r="G288" s="28" t="n">
        <v>2.8017950702535E-029</v>
      </c>
      <c r="H288" s="29" t="n">
        <v>58.9692077636719</v>
      </c>
      <c r="I288" s="7" t="s">
        <v>2981</v>
      </c>
    </row>
    <row r="289" customFormat="false" ht="15" hidden="false" customHeight="false" outlineLevel="0" collapsed="false">
      <c r="A289" s="7" t="s">
        <v>3284</v>
      </c>
      <c r="B289" s="24" t="s">
        <v>3285</v>
      </c>
      <c r="C289" s="25" t="n">
        <v>1.42812192440033</v>
      </c>
      <c r="D289" s="26" t="n">
        <v>8.0568790435791</v>
      </c>
      <c r="E289" s="26" t="n">
        <v>16.0988349914551</v>
      </c>
      <c r="F289" s="27" t="n">
        <v>1.00288499533891E-029</v>
      </c>
      <c r="G289" s="28" t="n">
        <v>1.96541303218599E-028</v>
      </c>
      <c r="H289" s="29" t="n">
        <v>56.9322204589844</v>
      </c>
      <c r="I289" s="7" t="s">
        <v>3286</v>
      </c>
    </row>
    <row r="290" customFormat="false" ht="15" hidden="false" customHeight="false" outlineLevel="0" collapsed="false">
      <c r="A290" s="7" t="s">
        <v>3287</v>
      </c>
      <c r="B290" s="24" t="s">
        <v>3288</v>
      </c>
      <c r="C290" s="25" t="n">
        <v>1.42735123634338</v>
      </c>
      <c r="D290" s="26" t="n">
        <v>7.99889516830444</v>
      </c>
      <c r="E290" s="26" t="n">
        <v>19.6243171691895</v>
      </c>
      <c r="F290" s="27" t="n">
        <v>2.34979391484871E-036</v>
      </c>
      <c r="G290" s="28" t="n">
        <v>9.0818283894861E-035</v>
      </c>
      <c r="H290" s="29" t="n">
        <v>72.2210922241211</v>
      </c>
      <c r="I290" s="7" t="s">
        <v>3289</v>
      </c>
    </row>
    <row r="291" customFormat="false" ht="15" hidden="false" customHeight="false" outlineLevel="0" collapsed="false">
      <c r="A291" s="7" t="s">
        <v>3290</v>
      </c>
      <c r="B291" s="24" t="s">
        <v>3291</v>
      </c>
      <c r="C291" s="25" t="n">
        <v>1.4266961812973</v>
      </c>
      <c r="D291" s="26" t="n">
        <v>8.18606948852539</v>
      </c>
      <c r="E291" s="26" t="n">
        <v>16.3062877655029</v>
      </c>
      <c r="F291" s="27" t="n">
        <v>3.91025629674443E-030</v>
      </c>
      <c r="G291" s="28" t="n">
        <v>7.95383210774425E-029</v>
      </c>
      <c r="H291" s="29" t="n">
        <v>57.8755416870117</v>
      </c>
      <c r="I291" s="7" t="s">
        <v>3292</v>
      </c>
    </row>
    <row r="292" customFormat="false" ht="15" hidden="false" customHeight="false" outlineLevel="0" collapsed="false">
      <c r="A292" s="7" t="s">
        <v>3293</v>
      </c>
      <c r="B292" s="24" t="s">
        <v>3203</v>
      </c>
      <c r="C292" s="25" t="n">
        <v>1.42449569702148</v>
      </c>
      <c r="D292" s="26" t="n">
        <v>13.1925916671753</v>
      </c>
      <c r="E292" s="26" t="n">
        <v>26.0118103027344</v>
      </c>
      <c r="F292" s="27" t="n">
        <v>9.7786609501432E-047</v>
      </c>
      <c r="G292" s="28" t="n">
        <v>1.49341355630488E-044</v>
      </c>
      <c r="H292" s="29" t="n">
        <v>96.1267471313477</v>
      </c>
      <c r="I292" s="17" t="s">
        <v>3294</v>
      </c>
    </row>
    <row r="293" customFormat="false" ht="15" hidden="false" customHeight="false" outlineLevel="0" collapsed="false">
      <c r="A293" s="7" t="s">
        <v>3295</v>
      </c>
      <c r="B293" s="24" t="s">
        <v>3296</v>
      </c>
      <c r="C293" s="25" t="n">
        <v>1.42349576950073</v>
      </c>
      <c r="D293" s="26" t="n">
        <v>8.44402599334717</v>
      </c>
      <c r="E293" s="26" t="n">
        <v>22.5002536773682</v>
      </c>
      <c r="F293" s="27" t="n">
        <v>2.84070032301587E-041</v>
      </c>
      <c r="G293" s="28" t="n">
        <v>1.99487334737265E-039</v>
      </c>
      <c r="H293" s="29" t="n">
        <v>83.5532150268555</v>
      </c>
      <c r="I293" s="7" t="s">
        <v>3297</v>
      </c>
    </row>
    <row r="294" customFormat="false" ht="15" hidden="false" customHeight="false" outlineLevel="0" collapsed="false">
      <c r="A294" s="7" t="s">
        <v>3298</v>
      </c>
      <c r="B294" s="24" t="s">
        <v>3299</v>
      </c>
      <c r="C294" s="25" t="n">
        <v>1.41977667808533</v>
      </c>
      <c r="D294" s="26" t="n">
        <v>13.2997903823853</v>
      </c>
      <c r="E294" s="26" t="n">
        <v>23.9919414520264</v>
      </c>
      <c r="F294" s="27" t="n">
        <v>1.15887444248161E-043</v>
      </c>
      <c r="G294" s="28" t="n">
        <v>1.09376887630299E-041</v>
      </c>
      <c r="H294" s="29" t="n">
        <v>89.054931640625</v>
      </c>
      <c r="I294" s="7" t="s">
        <v>3300</v>
      </c>
    </row>
    <row r="295" customFormat="false" ht="15" hidden="false" customHeight="false" outlineLevel="0" collapsed="false">
      <c r="A295" s="7" t="s">
        <v>3301</v>
      </c>
      <c r="B295" s="24" t="s">
        <v>2986</v>
      </c>
      <c r="C295" s="25" t="n">
        <v>1.41958272457123</v>
      </c>
      <c r="D295" s="26" t="n">
        <v>9.64395904541016</v>
      </c>
      <c r="E295" s="26" t="n">
        <v>19.4656639099121</v>
      </c>
      <c r="F295" s="27" t="n">
        <v>4.51694794032175E-036</v>
      </c>
      <c r="G295" s="28" t="n">
        <v>1.67709905784204E-034</v>
      </c>
      <c r="H295" s="29" t="n">
        <v>71.5667953491211</v>
      </c>
      <c r="I295" s="7" t="s">
        <v>2987</v>
      </c>
    </row>
    <row r="296" customFormat="false" ht="15" hidden="false" customHeight="false" outlineLevel="0" collapsed="false">
      <c r="A296" s="7" t="s">
        <v>3302</v>
      </c>
      <c r="B296" s="24" t="s">
        <v>3303</v>
      </c>
      <c r="C296" s="25" t="n">
        <v>1.41753041744232</v>
      </c>
      <c r="D296" s="26" t="n">
        <v>7.50737571716309</v>
      </c>
      <c r="E296" s="26" t="n">
        <v>20.8050918579102</v>
      </c>
      <c r="F296" s="27" t="n">
        <v>1.99805742133969E-038</v>
      </c>
      <c r="G296" s="28" t="n">
        <v>9.84241417227988E-037</v>
      </c>
      <c r="H296" s="29" t="n">
        <v>76.9933929443359</v>
      </c>
      <c r="I296" s="7" t="s">
        <v>3304</v>
      </c>
    </row>
    <row r="297" customFormat="false" ht="15" hidden="false" customHeight="false" outlineLevel="0" collapsed="false">
      <c r="A297" s="7" t="s">
        <v>3305</v>
      </c>
      <c r="B297" s="24" t="s">
        <v>3306</v>
      </c>
      <c r="C297" s="25" t="n">
        <v>1.41744363307953</v>
      </c>
      <c r="D297" s="26" t="n">
        <v>8.76619815826416</v>
      </c>
      <c r="E297" s="26" t="n">
        <v>15.3812551498413</v>
      </c>
      <c r="F297" s="27" t="n">
        <v>2.7174438438193E-028</v>
      </c>
      <c r="G297" s="28" t="n">
        <v>4.66492878987546E-027</v>
      </c>
      <c r="H297" s="29" t="n">
        <v>53.6278457641602</v>
      </c>
      <c r="I297" s="17" t="s">
        <v>3307</v>
      </c>
    </row>
    <row r="298" customFormat="false" ht="15" hidden="false" customHeight="false" outlineLevel="0" collapsed="false">
      <c r="A298" s="7" t="s">
        <v>3308</v>
      </c>
      <c r="B298" s="24" t="s">
        <v>3309</v>
      </c>
      <c r="C298" s="25" t="n">
        <v>1.41585838794708</v>
      </c>
      <c r="D298" s="26" t="n">
        <v>8.95144557952881</v>
      </c>
      <c r="E298" s="26" t="n">
        <v>19.5890636444092</v>
      </c>
      <c r="F298" s="27" t="n">
        <v>2.71630248164085E-036</v>
      </c>
      <c r="G298" s="28" t="n">
        <v>1.04130812681652E-034</v>
      </c>
      <c r="H298" s="29" t="n">
        <v>72.0759811401367</v>
      </c>
      <c r="I298" s="7" t="s">
        <v>3310</v>
      </c>
    </row>
    <row r="299" customFormat="false" ht="15" hidden="false" customHeight="false" outlineLevel="0" collapsed="false">
      <c r="A299" s="7" t="s">
        <v>3311</v>
      </c>
      <c r="B299" s="24" t="s">
        <v>3312</v>
      </c>
      <c r="C299" s="25" t="n">
        <v>1.41544985771179</v>
      </c>
      <c r="D299" s="26" t="n">
        <v>9.33972263336182</v>
      </c>
      <c r="E299" s="26" t="n">
        <v>22.0919570922852</v>
      </c>
      <c r="F299" s="27" t="n">
        <v>1.33681060737218E-040</v>
      </c>
      <c r="G299" s="28" t="n">
        <v>8.67750060144436E-039</v>
      </c>
      <c r="H299" s="29" t="n">
        <v>82.0038223266602</v>
      </c>
      <c r="I299" s="7" t="s">
        <v>3313</v>
      </c>
    </row>
    <row r="300" customFormat="false" ht="15" hidden="false" customHeight="false" outlineLevel="0" collapsed="false">
      <c r="A300" s="7" t="s">
        <v>3314</v>
      </c>
      <c r="B300" s="24" t="s">
        <v>3315</v>
      </c>
      <c r="C300" s="25" t="n">
        <v>1.41502785682678</v>
      </c>
      <c r="D300" s="26" t="n">
        <v>8.63459968566895</v>
      </c>
      <c r="E300" s="26" t="n">
        <v>15.1724309921265</v>
      </c>
      <c r="F300" s="27" t="n">
        <v>7.1836264115761E-028</v>
      </c>
      <c r="G300" s="28" t="n">
        <v>1.18449515719318E-026</v>
      </c>
      <c r="H300" s="29" t="n">
        <v>52.6543235778809</v>
      </c>
      <c r="I300" s="7" t="s">
        <v>3316</v>
      </c>
    </row>
    <row r="301" customFormat="false" ht="15" hidden="false" customHeight="false" outlineLevel="0" collapsed="false">
      <c r="A301" s="7" t="s">
        <v>3317</v>
      </c>
      <c r="B301" s="24" t="s">
        <v>3318</v>
      </c>
      <c r="C301" s="25" t="n">
        <v>1.41113746166229</v>
      </c>
      <c r="D301" s="26" t="n">
        <v>8.67138767242432</v>
      </c>
      <c r="E301" s="26" t="n">
        <v>18.7170810699463</v>
      </c>
      <c r="F301" s="27" t="n">
        <v>1.02863896604249E-034</v>
      </c>
      <c r="G301" s="28" t="n">
        <v>3.28656069373805E-033</v>
      </c>
      <c r="H301" s="29" t="n">
        <v>68.437141418457</v>
      </c>
      <c r="I301" s="7" t="s">
        <v>3319</v>
      </c>
    </row>
    <row r="302" customFormat="false" ht="15" hidden="false" customHeight="false" outlineLevel="0" collapsed="false">
      <c r="A302" s="7" t="s">
        <v>3320</v>
      </c>
      <c r="B302" s="24" t="s">
        <v>3321</v>
      </c>
      <c r="C302" s="25" t="n">
        <v>1.41013121604919</v>
      </c>
      <c r="D302" s="26" t="n">
        <v>8.32933330535889</v>
      </c>
      <c r="E302" s="26" t="n">
        <v>12.6176233291626</v>
      </c>
      <c r="F302" s="27" t="n">
        <v>1.57697778336214E-022</v>
      </c>
      <c r="G302" s="28" t="n">
        <v>1.66821695975438E-021</v>
      </c>
      <c r="H302" s="29" t="n">
        <v>40.3422966003418</v>
      </c>
      <c r="I302" s="7" t="s">
        <v>3322</v>
      </c>
    </row>
    <row r="303" customFormat="false" ht="15" hidden="false" customHeight="false" outlineLevel="0" collapsed="false">
      <c r="A303" s="7" t="s">
        <v>3323</v>
      </c>
      <c r="B303" s="24" t="s">
        <v>3324</v>
      </c>
      <c r="C303" s="25" t="n">
        <v>1.41003060340881</v>
      </c>
      <c r="D303" s="26" t="n">
        <v>9.62020969390869</v>
      </c>
      <c r="E303" s="26" t="n">
        <v>24.1952686309814</v>
      </c>
      <c r="F303" s="27" t="n">
        <v>5.57695023021686E-044</v>
      </c>
      <c r="G303" s="28" t="n">
        <v>5.57588682868991E-042</v>
      </c>
      <c r="H303" s="29" t="n">
        <v>89.7860412597656</v>
      </c>
      <c r="I303" s="7" t="s">
        <v>3325</v>
      </c>
    </row>
    <row r="304" customFormat="false" ht="15" hidden="false" customHeight="false" outlineLevel="0" collapsed="false">
      <c r="A304" s="7" t="s">
        <v>3326</v>
      </c>
      <c r="B304" s="24" t="s">
        <v>3327</v>
      </c>
      <c r="C304" s="25" t="n">
        <v>1.40880119800568</v>
      </c>
      <c r="D304" s="26" t="n">
        <v>8.05959510803223</v>
      </c>
      <c r="E304" s="26" t="n">
        <v>11.510684967041</v>
      </c>
      <c r="F304" s="27" t="n">
        <v>3.96611694006999E-020</v>
      </c>
      <c r="G304" s="28" t="n">
        <v>3.49829948312896E-019</v>
      </c>
      <c r="H304" s="29" t="n">
        <v>34.8145370483398</v>
      </c>
      <c r="I304" s="7" t="s">
        <v>3328</v>
      </c>
    </row>
    <row r="305" customFormat="false" ht="15" hidden="false" customHeight="false" outlineLevel="0" collapsed="false">
      <c r="A305" s="7" t="s">
        <v>3329</v>
      </c>
      <c r="B305" s="24" t="s">
        <v>3330</v>
      </c>
      <c r="C305" s="25" t="n">
        <v>1.40844070911407</v>
      </c>
      <c r="D305" s="26" t="n">
        <v>8.76042747497559</v>
      </c>
      <c r="E305" s="26" t="n">
        <v>14.9983863830566</v>
      </c>
      <c r="F305" s="27" t="n">
        <v>1.62172255255171E-027</v>
      </c>
      <c r="G305" s="28" t="n">
        <v>2.60485735117318E-026</v>
      </c>
      <c r="H305" s="29" t="n">
        <v>51.8388977050781</v>
      </c>
      <c r="I305" s="7" t="s">
        <v>3331</v>
      </c>
    </row>
    <row r="306" customFormat="false" ht="15" hidden="false" customHeight="false" outlineLevel="0" collapsed="false">
      <c r="A306" s="7" t="s">
        <v>3332</v>
      </c>
      <c r="B306" s="24" t="s">
        <v>3333</v>
      </c>
      <c r="C306" s="25" t="n">
        <v>1.40785419940948</v>
      </c>
      <c r="D306" s="26" t="n">
        <v>8.53696537017822</v>
      </c>
      <c r="E306" s="26" t="n">
        <v>13.0991344451904</v>
      </c>
      <c r="F306" s="27" t="n">
        <v>1.47214951990922E-023</v>
      </c>
      <c r="G306" s="28" t="n">
        <v>1.68132158746457E-022</v>
      </c>
      <c r="H306" s="29" t="n">
        <v>42.7151107788086</v>
      </c>
      <c r="I306" s="7" t="s">
        <v>3334</v>
      </c>
    </row>
    <row r="307" customFormat="false" ht="15" hidden="false" customHeight="false" outlineLevel="0" collapsed="false">
      <c r="A307" s="7" t="s">
        <v>3335</v>
      </c>
      <c r="B307" s="24" t="s">
        <v>3336</v>
      </c>
      <c r="C307" s="25" t="n">
        <v>1.40739822387695</v>
      </c>
      <c r="D307" s="26" t="n">
        <v>9.4912166595459</v>
      </c>
      <c r="E307" s="26" t="n">
        <v>18.9934825897217</v>
      </c>
      <c r="F307" s="27" t="n">
        <v>3.2175820006265E-035</v>
      </c>
      <c r="G307" s="28" t="n">
        <v>1.08457794422547E-033</v>
      </c>
      <c r="H307" s="29" t="n">
        <v>69.6009063720703</v>
      </c>
      <c r="I307" s="7" t="s">
        <v>3337</v>
      </c>
    </row>
    <row r="308" customFormat="false" ht="15" hidden="false" customHeight="false" outlineLevel="0" collapsed="false">
      <c r="A308" s="7" t="s">
        <v>3338</v>
      </c>
      <c r="B308" s="24" t="s">
        <v>3296</v>
      </c>
      <c r="C308" s="25" t="n">
        <v>1.40686917304993</v>
      </c>
      <c r="D308" s="26" t="n">
        <v>8.47217655181885</v>
      </c>
      <c r="E308" s="26" t="n">
        <v>22.0793876647949</v>
      </c>
      <c r="F308" s="27" t="n">
        <v>1.40251681943401E-040</v>
      </c>
      <c r="G308" s="28" t="n">
        <v>9.07903583345822E-039</v>
      </c>
      <c r="H308" s="29" t="n">
        <v>81.9558181762695</v>
      </c>
      <c r="I308" s="7" t="s">
        <v>3297</v>
      </c>
    </row>
    <row r="309" customFormat="false" ht="15" hidden="false" customHeight="false" outlineLevel="0" collapsed="false">
      <c r="A309" s="7" t="s">
        <v>3339</v>
      </c>
      <c r="B309" s="24" t="s">
        <v>3340</v>
      </c>
      <c r="C309" s="25" t="n">
        <v>1.40356373786926</v>
      </c>
      <c r="D309" s="26" t="n">
        <v>8.59451675415039</v>
      </c>
      <c r="E309" s="26" t="n">
        <v>19.3287925720215</v>
      </c>
      <c r="F309" s="27" t="n">
        <v>7.95746108261797E-036</v>
      </c>
      <c r="G309" s="28" t="n">
        <v>2.8863992770932E-034</v>
      </c>
      <c r="H309" s="29" t="n">
        <v>70.9998168945313</v>
      </c>
      <c r="I309" s="7" t="s">
        <v>3341</v>
      </c>
    </row>
    <row r="310" customFormat="false" ht="15" hidden="false" customHeight="false" outlineLevel="0" collapsed="false">
      <c r="A310" s="7" t="s">
        <v>3342</v>
      </c>
      <c r="B310" s="24" t="s">
        <v>3343</v>
      </c>
      <c r="C310" s="25" t="n">
        <v>1.40315759181976</v>
      </c>
      <c r="D310" s="26" t="n">
        <v>8.81124687194824</v>
      </c>
      <c r="E310" s="26" t="n">
        <v>18.0938987731934</v>
      </c>
      <c r="F310" s="27" t="n">
        <v>1.46396049619332E-033</v>
      </c>
      <c r="G310" s="28" t="n">
        <v>4.15678458338501E-032</v>
      </c>
      <c r="H310" s="29" t="n">
        <v>65.7778625488281</v>
      </c>
      <c r="I310" s="7" t="s">
        <v>3344</v>
      </c>
    </row>
    <row r="311" customFormat="false" ht="15" hidden="false" customHeight="false" outlineLevel="0" collapsed="false">
      <c r="A311" s="7" t="s">
        <v>3345</v>
      </c>
      <c r="B311" s="24" t="s">
        <v>3346</v>
      </c>
      <c r="C311" s="25" t="n">
        <v>1.40299379825592</v>
      </c>
      <c r="D311" s="26" t="n">
        <v>7.78140020370483</v>
      </c>
      <c r="E311" s="26" t="n">
        <v>18.688081741333</v>
      </c>
      <c r="F311" s="27" t="n">
        <v>1.16267261295258E-034</v>
      </c>
      <c r="G311" s="28" t="n">
        <v>3.70477267237307E-033</v>
      </c>
      <c r="H311" s="29" t="n">
        <v>68.3144836425781</v>
      </c>
      <c r="I311" s="7" t="s">
        <v>3347</v>
      </c>
    </row>
    <row r="312" customFormat="false" ht="15" hidden="false" customHeight="false" outlineLevel="0" collapsed="false">
      <c r="A312" s="7" t="s">
        <v>3348</v>
      </c>
      <c r="B312" s="24" t="s">
        <v>3349</v>
      </c>
      <c r="C312" s="25" t="n">
        <v>1.40210938453674</v>
      </c>
      <c r="D312" s="26" t="n">
        <v>9.07634544372559</v>
      </c>
      <c r="E312" s="26" t="n">
        <v>27.8107566833496</v>
      </c>
      <c r="F312" s="27" t="n">
        <v>2.50010650030096E-049</v>
      </c>
      <c r="G312" s="28" t="n">
        <v>5.72730708037392E-047</v>
      </c>
      <c r="H312" s="29" t="n">
        <v>102.084884643555</v>
      </c>
      <c r="I312" s="7" t="s">
        <v>3350</v>
      </c>
    </row>
    <row r="313" customFormat="false" ht="15" hidden="false" customHeight="false" outlineLevel="0" collapsed="false">
      <c r="A313" s="7" t="s">
        <v>3351</v>
      </c>
      <c r="B313" s="24" t="s">
        <v>3352</v>
      </c>
      <c r="C313" s="25" t="n">
        <v>1.40173554420471</v>
      </c>
      <c r="D313" s="26" t="n">
        <v>8.82257652282715</v>
      </c>
      <c r="E313" s="26" t="n">
        <v>18.3119335174561</v>
      </c>
      <c r="F313" s="27" t="n">
        <v>5.74929928660812E-034</v>
      </c>
      <c r="G313" s="28" t="n">
        <v>1.6989053389751E-032</v>
      </c>
      <c r="H313" s="29" t="n">
        <v>66.7138748168945</v>
      </c>
      <c r="I313" s="7" t="s">
        <v>3353</v>
      </c>
    </row>
    <row r="314" customFormat="false" ht="15" hidden="false" customHeight="false" outlineLevel="0" collapsed="false">
      <c r="A314" s="7" t="s">
        <v>3354</v>
      </c>
      <c r="B314" s="24" t="s">
        <v>3355</v>
      </c>
      <c r="C314" s="25" t="n">
        <v>1.39958620071411</v>
      </c>
      <c r="D314" s="26" t="n">
        <v>7.95676374435425</v>
      </c>
      <c r="E314" s="26" t="n">
        <v>20.0027046203613</v>
      </c>
      <c r="F314" s="27" t="n">
        <v>5.00671619772858E-037</v>
      </c>
      <c r="G314" s="28" t="n">
        <v>2.10258555631666E-035</v>
      </c>
      <c r="H314" s="29" t="n">
        <v>73.7690048217773</v>
      </c>
      <c r="I314" s="7" t="s">
        <v>3356</v>
      </c>
    </row>
    <row r="315" customFormat="false" ht="15" hidden="false" customHeight="false" outlineLevel="0" collapsed="false">
      <c r="A315" s="7" t="s">
        <v>3357</v>
      </c>
      <c r="B315" s="24" t="s">
        <v>3358</v>
      </c>
      <c r="C315" s="25" t="n">
        <v>1.39794027805328</v>
      </c>
      <c r="D315" s="26" t="n">
        <v>9.22405815124512</v>
      </c>
      <c r="E315" s="26" t="n">
        <v>13.1110591888428</v>
      </c>
      <c r="F315" s="27" t="n">
        <v>1.38857898261247E-023</v>
      </c>
      <c r="G315" s="28" t="n">
        <v>1.59088202885324E-022</v>
      </c>
      <c r="H315" s="29" t="n">
        <v>42.7735939025879</v>
      </c>
      <c r="I315" s="7" t="s">
        <v>3359</v>
      </c>
    </row>
    <row r="316" customFormat="false" ht="15" hidden="false" customHeight="false" outlineLevel="0" collapsed="false">
      <c r="A316" s="7" t="s">
        <v>3360</v>
      </c>
      <c r="B316" s="24" t="s">
        <v>3361</v>
      </c>
      <c r="C316" s="25" t="n">
        <v>1.39704883098602</v>
      </c>
      <c r="D316" s="26" t="n">
        <v>8.78505420684815</v>
      </c>
      <c r="E316" s="26" t="n">
        <v>17.2790756225586</v>
      </c>
      <c r="F316" s="27" t="n">
        <v>5.07720735136198E-032</v>
      </c>
      <c r="G316" s="28" t="n">
        <v>1.24580000317277E-030</v>
      </c>
      <c r="H316" s="29" t="n">
        <v>62.2263069152832</v>
      </c>
      <c r="I316" s="7" t="s">
        <v>3362</v>
      </c>
    </row>
    <row r="317" customFormat="false" ht="15" hidden="false" customHeight="false" outlineLevel="0" collapsed="false">
      <c r="A317" s="7" t="s">
        <v>3363</v>
      </c>
      <c r="B317" s="24" t="s">
        <v>3364</v>
      </c>
      <c r="C317" s="25" t="n">
        <v>1.39402318000793</v>
      </c>
      <c r="D317" s="26" t="n">
        <v>8.49270534515381</v>
      </c>
      <c r="E317" s="26" t="n">
        <v>6.67443370819092</v>
      </c>
      <c r="F317" s="27" t="n">
        <v>1.33049777055171E-009</v>
      </c>
      <c r="G317" s="28" t="n">
        <v>5.51057752238948E-009</v>
      </c>
      <c r="H317" s="29" t="n">
        <v>10.695013999939</v>
      </c>
      <c r="I317" s="7" t="s">
        <v>3365</v>
      </c>
    </row>
    <row r="318" customFormat="false" ht="15" hidden="false" customHeight="false" outlineLevel="0" collapsed="false">
      <c r="A318" s="7" t="s">
        <v>3366</v>
      </c>
      <c r="B318" s="24" t="s">
        <v>2772</v>
      </c>
      <c r="C318" s="25" t="n">
        <v>1.39344370365143</v>
      </c>
      <c r="D318" s="26" t="n">
        <v>7.96176624298096</v>
      </c>
      <c r="E318" s="26" t="n">
        <v>20.4173946380615</v>
      </c>
      <c r="F318" s="27" t="n">
        <v>9.38313242962847E-038</v>
      </c>
      <c r="G318" s="28" t="n">
        <v>4.31578364996683E-036</v>
      </c>
      <c r="H318" s="29" t="n">
        <v>75.4452133178711</v>
      </c>
      <c r="I318" s="7" t="s">
        <v>2773</v>
      </c>
    </row>
    <row r="319" customFormat="false" ht="15" hidden="false" customHeight="false" outlineLevel="0" collapsed="false">
      <c r="A319" s="7" t="s">
        <v>3367</v>
      </c>
      <c r="B319" s="24" t="s">
        <v>3368</v>
      </c>
      <c r="C319" s="25" t="n">
        <v>1.39282405376434</v>
      </c>
      <c r="D319" s="26" t="n">
        <v>8.96942615509033</v>
      </c>
      <c r="E319" s="26" t="n">
        <v>22.2179527282715</v>
      </c>
      <c r="F319" s="27" t="n">
        <v>8.27232815180527E-041</v>
      </c>
      <c r="G319" s="28" t="n">
        <v>5.52945379336887E-039</v>
      </c>
      <c r="H319" s="29" t="n">
        <v>82.4839782714844</v>
      </c>
      <c r="I319" s="7" t="s">
        <v>3369</v>
      </c>
    </row>
    <row r="320" customFormat="false" ht="15" hidden="false" customHeight="false" outlineLevel="0" collapsed="false">
      <c r="A320" s="7" t="s">
        <v>3370</v>
      </c>
      <c r="B320" s="24" t="s">
        <v>3371</v>
      </c>
      <c r="C320" s="25" t="n">
        <v>1.3915981054306</v>
      </c>
      <c r="D320" s="26" t="n">
        <v>8.60749816894531</v>
      </c>
      <c r="E320" s="26" t="n">
        <v>21.9584007263184</v>
      </c>
      <c r="F320" s="27" t="n">
        <v>2.22782413915452E-040</v>
      </c>
      <c r="G320" s="28" t="n">
        <v>1.40177665267788E-038</v>
      </c>
      <c r="H320" s="29" t="n">
        <v>81.4928359985352</v>
      </c>
      <c r="I320" s="7" t="s">
        <v>3372</v>
      </c>
    </row>
    <row r="321" customFormat="false" ht="15" hidden="false" customHeight="false" outlineLevel="0" collapsed="false">
      <c r="A321" s="7" t="s">
        <v>3373</v>
      </c>
      <c r="B321" s="24" t="s">
        <v>3285</v>
      </c>
      <c r="C321" s="25" t="n">
        <v>1.39137411117554</v>
      </c>
      <c r="D321" s="26" t="n">
        <v>8.07535648345947</v>
      </c>
      <c r="E321" s="26" t="n">
        <v>16.4265880584717</v>
      </c>
      <c r="F321" s="27" t="n">
        <v>2.27028070495575E-030</v>
      </c>
      <c r="G321" s="28" t="n">
        <v>4.74476602070711E-029</v>
      </c>
      <c r="H321" s="29" t="n">
        <v>58.4200859069824</v>
      </c>
      <c r="I321" s="7" t="s">
        <v>3374</v>
      </c>
    </row>
    <row r="322" customFormat="false" ht="15" hidden="false" customHeight="false" outlineLevel="0" collapsed="false">
      <c r="A322" s="7" t="s">
        <v>3375</v>
      </c>
      <c r="B322" s="24" t="s">
        <v>3376</v>
      </c>
      <c r="C322" s="25" t="n">
        <v>1.39083969593048</v>
      </c>
      <c r="D322" s="26" t="n">
        <v>11.0081977844238</v>
      </c>
      <c r="E322" s="26" t="n">
        <v>17.1624908447266</v>
      </c>
      <c r="F322" s="27" t="n">
        <v>8.49132093409261E-032</v>
      </c>
      <c r="G322" s="28" t="n">
        <v>2.03821936012596E-030</v>
      </c>
      <c r="H322" s="29" t="n">
        <v>61.7112274169922</v>
      </c>
      <c r="I322" s="7" t="s">
        <v>3377</v>
      </c>
    </row>
    <row r="323" customFormat="false" ht="15" hidden="false" customHeight="false" outlineLevel="0" collapsed="false">
      <c r="A323" s="7" t="s">
        <v>3378</v>
      </c>
      <c r="B323" s="24" t="s">
        <v>3379</v>
      </c>
      <c r="C323" s="25" t="n">
        <v>1.39075040817261</v>
      </c>
      <c r="D323" s="26" t="n">
        <v>9.8651294708252</v>
      </c>
      <c r="E323" s="26" t="n">
        <v>15.2736577987671</v>
      </c>
      <c r="F323" s="27" t="n">
        <v>4.48128545982053E-028</v>
      </c>
      <c r="G323" s="28" t="n">
        <v>7.53120876546975E-027</v>
      </c>
      <c r="H323" s="29" t="n">
        <v>53.1268997192383</v>
      </c>
      <c r="I323" s="7" t="s">
        <v>3380</v>
      </c>
    </row>
    <row r="324" customFormat="false" ht="15" hidden="false" customHeight="false" outlineLevel="0" collapsed="false">
      <c r="A324" s="7" t="s">
        <v>3381</v>
      </c>
      <c r="B324" s="24" t="s">
        <v>3382</v>
      </c>
      <c r="C324" s="25" t="n">
        <v>1.38857352733612</v>
      </c>
      <c r="D324" s="26" t="n">
        <v>8.28635311126709</v>
      </c>
      <c r="E324" s="26" t="n">
        <v>20.0674076080322</v>
      </c>
      <c r="F324" s="27" t="n">
        <v>3.85028215983334E-037</v>
      </c>
      <c r="G324" s="28" t="n">
        <v>1.64284507599182E-035</v>
      </c>
      <c r="H324" s="29" t="n">
        <v>74.0319290161133</v>
      </c>
      <c r="I324" s="7" t="s">
        <v>3383</v>
      </c>
    </row>
    <row r="325" customFormat="false" ht="15" hidden="false" customHeight="false" outlineLevel="0" collapsed="false">
      <c r="A325" s="7" t="s">
        <v>3384</v>
      </c>
      <c r="B325" s="24" t="s">
        <v>3385</v>
      </c>
      <c r="C325" s="25" t="n">
        <v>1.38645601272583</v>
      </c>
      <c r="D325" s="26" t="n">
        <v>10.1743383407593</v>
      </c>
      <c r="E325" s="26" t="n">
        <v>19.6211814880371</v>
      </c>
      <c r="F325" s="27" t="n">
        <v>2.3802626643984E-036</v>
      </c>
      <c r="G325" s="28" t="n">
        <v>9.1845441860691E-035</v>
      </c>
      <c r="H325" s="29" t="n">
        <v>72.2081985473633</v>
      </c>
      <c r="I325" s="17"/>
    </row>
    <row r="326" customFormat="false" ht="15" hidden="false" customHeight="false" outlineLevel="0" collapsed="false">
      <c r="A326" s="7" t="s">
        <v>3386</v>
      </c>
      <c r="B326" s="24" t="s">
        <v>3387</v>
      </c>
      <c r="C326" s="25" t="n">
        <v>1.3863365650177</v>
      </c>
      <c r="D326" s="26" t="n">
        <v>9.59519672393799</v>
      </c>
      <c r="E326" s="26" t="n">
        <v>26.9155368804932</v>
      </c>
      <c r="F326" s="27" t="n">
        <v>4.69467493907586E-048</v>
      </c>
      <c r="G326" s="28" t="n">
        <v>8.96949008299308E-046</v>
      </c>
      <c r="H326" s="29" t="n">
        <v>99.158317565918</v>
      </c>
      <c r="I326" s="7" t="s">
        <v>3388</v>
      </c>
    </row>
    <row r="327" customFormat="false" ht="15" hidden="false" customHeight="false" outlineLevel="0" collapsed="false">
      <c r="A327" s="7" t="s">
        <v>3389</v>
      </c>
      <c r="B327" s="24" t="s">
        <v>3390</v>
      </c>
      <c r="C327" s="25" t="n">
        <v>1.38575685024261</v>
      </c>
      <c r="D327" s="26" t="n">
        <v>9.19828987121582</v>
      </c>
      <c r="E327" s="26" t="n">
        <v>20.6803035736084</v>
      </c>
      <c r="F327" s="27" t="n">
        <v>3.28071401441058E-038</v>
      </c>
      <c r="G327" s="28" t="n">
        <v>1.58141138972472E-036</v>
      </c>
      <c r="H327" s="29" t="n">
        <v>76.4970626831055</v>
      </c>
      <c r="I327" s="7" t="s">
        <v>3391</v>
      </c>
    </row>
    <row r="328" customFormat="false" ht="15" hidden="false" customHeight="false" outlineLevel="0" collapsed="false">
      <c r="A328" s="7" t="s">
        <v>3392</v>
      </c>
      <c r="B328" s="24" t="s">
        <v>3393</v>
      </c>
      <c r="C328" s="25" t="n">
        <v>1.38508224487305</v>
      </c>
      <c r="D328" s="26" t="n">
        <v>9.97526836395264</v>
      </c>
      <c r="E328" s="26" t="n">
        <v>19.907169342041</v>
      </c>
      <c r="F328" s="27" t="n">
        <v>7.385298083884E-037</v>
      </c>
      <c r="G328" s="28" t="n">
        <v>3.0385318385054E-035</v>
      </c>
      <c r="H328" s="29" t="n">
        <v>73.3798599243164</v>
      </c>
      <c r="I328" s="7" t="s">
        <v>3394</v>
      </c>
    </row>
    <row r="329" customFormat="false" ht="15" hidden="false" customHeight="false" outlineLevel="0" collapsed="false">
      <c r="A329" s="7" t="s">
        <v>3395</v>
      </c>
      <c r="B329" s="24" t="s">
        <v>3396</v>
      </c>
      <c r="C329" s="25" t="n">
        <v>1.38338267803192</v>
      </c>
      <c r="D329" s="26" t="n">
        <v>8.24347686767578</v>
      </c>
      <c r="E329" s="26" t="n">
        <v>14.1081953048706</v>
      </c>
      <c r="F329" s="27" t="n">
        <v>1.10449868184396E-025</v>
      </c>
      <c r="G329" s="28" t="n">
        <v>1.48963696184334E-024</v>
      </c>
      <c r="H329" s="29" t="n">
        <v>47.612361907959</v>
      </c>
      <c r="I329" s="7" t="s">
        <v>3397</v>
      </c>
    </row>
    <row r="330" customFormat="false" ht="15" hidden="false" customHeight="false" outlineLevel="0" collapsed="false">
      <c r="A330" s="7" t="s">
        <v>3398</v>
      </c>
      <c r="B330" s="24" t="s">
        <v>3399</v>
      </c>
      <c r="C330" s="25" t="n">
        <v>1.38274800777435</v>
      </c>
      <c r="D330" s="26" t="n">
        <v>11.058874130249</v>
      </c>
      <c r="E330" s="26" t="n">
        <v>6.28993034362793</v>
      </c>
      <c r="F330" s="27" t="n">
        <v>8.07167737827414E-009</v>
      </c>
      <c r="G330" s="28" t="n">
        <v>3.143344835436E-008</v>
      </c>
      <c r="H330" s="29" t="n">
        <v>8.91754627227783</v>
      </c>
      <c r="I330" s="7" t="s">
        <v>3400</v>
      </c>
    </row>
    <row r="331" customFormat="false" ht="15" hidden="false" customHeight="false" outlineLevel="0" collapsed="false">
      <c r="A331" s="7" t="s">
        <v>3401</v>
      </c>
      <c r="B331" s="24" t="s">
        <v>3402</v>
      </c>
      <c r="C331" s="25" t="n">
        <v>1.38244724273682</v>
      </c>
      <c r="D331" s="26" t="n">
        <v>7.88937091827393</v>
      </c>
      <c r="E331" s="26" t="n">
        <v>20.4947624206543</v>
      </c>
      <c r="F331" s="27" t="n">
        <v>6.88129403349008E-038</v>
      </c>
      <c r="G331" s="28" t="n">
        <v>3.20251623998452E-036</v>
      </c>
      <c r="H331" s="29" t="n">
        <v>75.7556228637695</v>
      </c>
      <c r="I331" s="17" t="s">
        <v>3403</v>
      </c>
    </row>
    <row r="332" customFormat="false" ht="15" hidden="false" customHeight="false" outlineLevel="0" collapsed="false">
      <c r="A332" s="7" t="s">
        <v>3404</v>
      </c>
      <c r="B332" s="24" t="s">
        <v>3405</v>
      </c>
      <c r="C332" s="25" t="n">
        <v>1.38009774684906</v>
      </c>
      <c r="D332" s="26" t="n">
        <v>8.95413494110107</v>
      </c>
      <c r="E332" s="26" t="n">
        <v>13.7871780395508</v>
      </c>
      <c r="F332" s="27" t="n">
        <v>5.17551741532207E-025</v>
      </c>
      <c r="G332" s="28" t="n">
        <v>6.59211450327837E-024</v>
      </c>
      <c r="H332" s="29" t="n">
        <v>46.0660934448242</v>
      </c>
      <c r="I332" s="7" t="s">
        <v>3406</v>
      </c>
    </row>
    <row r="333" customFormat="false" ht="15" hidden="false" customHeight="false" outlineLevel="0" collapsed="false">
      <c r="A333" s="7" t="s">
        <v>3407</v>
      </c>
      <c r="B333" s="24" t="s">
        <v>3408</v>
      </c>
      <c r="C333" s="25" t="n">
        <v>1.37858664989471</v>
      </c>
      <c r="D333" s="26" t="n">
        <v>7.53863716125488</v>
      </c>
      <c r="E333" s="26" t="n">
        <v>14.4820899963379</v>
      </c>
      <c r="F333" s="27" t="n">
        <v>1.8547514152706E-026</v>
      </c>
      <c r="G333" s="28" t="n">
        <v>2.69980179019231E-025</v>
      </c>
      <c r="H333" s="29" t="n">
        <v>49.3987770080566</v>
      </c>
      <c r="I333" s="7" t="s">
        <v>3409</v>
      </c>
    </row>
    <row r="334" customFormat="false" ht="15" hidden="false" customHeight="false" outlineLevel="0" collapsed="false">
      <c r="A334" s="7" t="s">
        <v>3410</v>
      </c>
      <c r="B334" s="24" t="s">
        <v>3411</v>
      </c>
      <c r="C334" s="25" t="n">
        <v>1.37741100788116</v>
      </c>
      <c r="D334" s="26" t="n">
        <v>9.4055814743042</v>
      </c>
      <c r="E334" s="26" t="n">
        <v>12.3674392700195</v>
      </c>
      <c r="F334" s="27" t="n">
        <v>5.45268210522598E-022</v>
      </c>
      <c r="G334" s="28" t="n">
        <v>5.5396667648594E-021</v>
      </c>
      <c r="H334" s="29" t="n">
        <v>39.1012268066406</v>
      </c>
      <c r="I334" s="7" t="s">
        <v>3412</v>
      </c>
    </row>
    <row r="335" customFormat="false" ht="15" hidden="false" customHeight="false" outlineLevel="0" collapsed="false">
      <c r="A335" s="7" t="s">
        <v>3413</v>
      </c>
      <c r="B335" s="24" t="s">
        <v>3414</v>
      </c>
      <c r="C335" s="25" t="n">
        <v>1.37668287754059</v>
      </c>
      <c r="D335" s="26" t="n">
        <v>8.99403285980225</v>
      </c>
      <c r="E335" s="26" t="n">
        <v>18.8819103240967</v>
      </c>
      <c r="F335" s="27" t="n">
        <v>5.13770034477235E-035</v>
      </c>
      <c r="G335" s="28" t="n">
        <v>1.69666351973514E-033</v>
      </c>
      <c r="H335" s="29" t="n">
        <v>69.1323013305664</v>
      </c>
      <c r="I335" s="7" t="s">
        <v>3415</v>
      </c>
    </row>
    <row r="336" customFormat="false" ht="15" hidden="false" customHeight="false" outlineLevel="0" collapsed="false">
      <c r="A336" s="7" t="s">
        <v>3416</v>
      </c>
      <c r="B336" s="24" t="s">
        <v>3417</v>
      </c>
      <c r="C336" s="25" t="n">
        <v>1.37447583675385</v>
      </c>
      <c r="D336" s="26" t="n">
        <v>10.2766752243042</v>
      </c>
      <c r="E336" s="26" t="n">
        <v>20.4355354309082</v>
      </c>
      <c r="F336" s="27" t="n">
        <v>8.72449788914245E-038</v>
      </c>
      <c r="G336" s="28" t="n">
        <v>4.02854970534757E-036</v>
      </c>
      <c r="H336" s="29" t="n">
        <v>75.5180587768555</v>
      </c>
      <c r="I336" s="7" t="s">
        <v>3418</v>
      </c>
    </row>
    <row r="337" customFormat="false" ht="15" hidden="false" customHeight="false" outlineLevel="0" collapsed="false">
      <c r="A337" s="7" t="s">
        <v>3419</v>
      </c>
      <c r="B337" s="24" t="s">
        <v>3420</v>
      </c>
      <c r="C337" s="25" t="n">
        <v>1.37288987636566</v>
      </c>
      <c r="D337" s="26" t="n">
        <v>8.93632698059082</v>
      </c>
      <c r="E337" s="26" t="n">
        <v>15.2919635772705</v>
      </c>
      <c r="F337" s="27" t="n">
        <v>4.11527854229357E-028</v>
      </c>
      <c r="G337" s="28" t="n">
        <v>6.94081878804059E-027</v>
      </c>
      <c r="H337" s="29" t="n">
        <v>53.2122268676758</v>
      </c>
      <c r="I337" s="7" t="s">
        <v>3421</v>
      </c>
    </row>
    <row r="338" customFormat="false" ht="15" hidden="false" customHeight="false" outlineLevel="0" collapsed="false">
      <c r="A338" s="7" t="s">
        <v>3422</v>
      </c>
      <c r="B338" s="24" t="s">
        <v>3423</v>
      </c>
      <c r="C338" s="25" t="n">
        <v>1.37097251415253</v>
      </c>
      <c r="D338" s="26" t="n">
        <v>8.18711757659912</v>
      </c>
      <c r="E338" s="26" t="n">
        <v>11.3712005615234</v>
      </c>
      <c r="F338" s="27" t="n">
        <v>8.0093194821169E-020</v>
      </c>
      <c r="G338" s="28" t="n">
        <v>6.92720026986281E-019</v>
      </c>
      <c r="H338" s="29" t="n">
        <v>34.1120529174805</v>
      </c>
      <c r="I338" s="7" t="s">
        <v>3424</v>
      </c>
    </row>
    <row r="339" customFormat="false" ht="15" hidden="false" customHeight="false" outlineLevel="0" collapsed="false">
      <c r="A339" s="7" t="s">
        <v>3425</v>
      </c>
      <c r="B339" s="24" t="s">
        <v>3426</v>
      </c>
      <c r="C339" s="25" t="n">
        <v>1.36990249156952</v>
      </c>
      <c r="D339" s="26" t="n">
        <v>7.76578187942505</v>
      </c>
      <c r="E339" s="26" t="n">
        <v>25.5199604034424</v>
      </c>
      <c r="F339" s="27" t="n">
        <v>5.27639213909073E-046</v>
      </c>
      <c r="G339" s="28" t="n">
        <v>7.21733975176321E-044</v>
      </c>
      <c r="H339" s="29" t="n">
        <v>94.4431457519531</v>
      </c>
      <c r="I339" s="7" t="s">
        <v>3427</v>
      </c>
    </row>
    <row r="340" customFormat="false" ht="15" hidden="false" customHeight="false" outlineLevel="0" collapsed="false">
      <c r="A340" s="7" t="s">
        <v>3428</v>
      </c>
      <c r="B340" s="24" t="s">
        <v>3429</v>
      </c>
      <c r="C340" s="25" t="n">
        <v>1.36805629730225</v>
      </c>
      <c r="D340" s="26" t="n">
        <v>11.2847700119019</v>
      </c>
      <c r="E340" s="26" t="n">
        <v>22.061861038208</v>
      </c>
      <c r="F340" s="27" t="n">
        <v>1.49960873561883E-040</v>
      </c>
      <c r="G340" s="28" t="n">
        <v>9.65457514905703E-039</v>
      </c>
      <c r="H340" s="29" t="n">
        <v>81.8888473510742</v>
      </c>
      <c r="I340" s="17"/>
    </row>
    <row r="341" customFormat="false" ht="15" hidden="false" customHeight="false" outlineLevel="0" collapsed="false">
      <c r="A341" s="7" t="s">
        <v>3430</v>
      </c>
      <c r="B341" s="24" t="s">
        <v>3431</v>
      </c>
      <c r="C341" s="25" t="n">
        <v>1.36542356014252</v>
      </c>
      <c r="D341" s="26" t="n">
        <v>7.9399790763855</v>
      </c>
      <c r="E341" s="26" t="n">
        <v>14.6242294311523</v>
      </c>
      <c r="F341" s="27" t="n">
        <v>9.45272411614604E-027</v>
      </c>
      <c r="G341" s="28" t="n">
        <v>1.41076376902292E-025</v>
      </c>
      <c r="H341" s="29" t="n">
        <v>50.0736846923828</v>
      </c>
      <c r="I341" s="7" t="s">
        <v>3432</v>
      </c>
    </row>
    <row r="342" customFormat="false" ht="15" hidden="false" customHeight="false" outlineLevel="0" collapsed="false">
      <c r="A342" s="7" t="s">
        <v>3433</v>
      </c>
      <c r="B342" s="24" t="s">
        <v>3434</v>
      </c>
      <c r="C342" s="25" t="n">
        <v>1.36429059505463</v>
      </c>
      <c r="D342" s="26" t="n">
        <v>8.07595348358154</v>
      </c>
      <c r="E342" s="26" t="n">
        <v>26.9068431854248</v>
      </c>
      <c r="F342" s="27" t="n">
        <v>4.83205430872039E-048</v>
      </c>
      <c r="G342" s="28" t="n">
        <v>9.19473689043645E-046</v>
      </c>
      <c r="H342" s="29" t="n">
        <v>99.129524230957</v>
      </c>
      <c r="I342" s="7" t="s">
        <v>3435</v>
      </c>
    </row>
    <row r="343" customFormat="false" ht="15" hidden="false" customHeight="false" outlineLevel="0" collapsed="false">
      <c r="A343" s="7" t="s">
        <v>3436</v>
      </c>
      <c r="B343" s="24" t="s">
        <v>3437</v>
      </c>
      <c r="C343" s="25" t="n">
        <v>1.36363172531128</v>
      </c>
      <c r="D343" s="26" t="n">
        <v>9.00980472564697</v>
      </c>
      <c r="E343" s="26" t="n">
        <v>11.0706186294556</v>
      </c>
      <c r="F343" s="27" t="n">
        <v>3.6560378979853E-019</v>
      </c>
      <c r="G343" s="28" t="n">
        <v>3.00473849606103E-018</v>
      </c>
      <c r="H343" s="29" t="n">
        <v>32.5947532653809</v>
      </c>
      <c r="I343" s="7" t="s">
        <v>3438</v>
      </c>
    </row>
    <row r="344" customFormat="false" ht="15" hidden="false" customHeight="false" outlineLevel="0" collapsed="false">
      <c r="A344" s="7" t="s">
        <v>3439</v>
      </c>
      <c r="B344" s="24" t="s">
        <v>3440</v>
      </c>
      <c r="C344" s="25" t="n">
        <v>1.35734510421753</v>
      </c>
      <c r="D344" s="26" t="n">
        <v>10.1882553100586</v>
      </c>
      <c r="E344" s="26" t="n">
        <v>16.8277626037598</v>
      </c>
      <c r="F344" s="27" t="n">
        <v>3.75318838234326E-031</v>
      </c>
      <c r="G344" s="28" t="n">
        <v>8.41809472201335E-030</v>
      </c>
      <c r="H344" s="29" t="n">
        <v>60.222770690918</v>
      </c>
      <c r="I344" s="7" t="s">
        <v>3441</v>
      </c>
    </row>
    <row r="345" customFormat="false" ht="15" hidden="false" customHeight="false" outlineLevel="0" collapsed="false">
      <c r="A345" s="7" t="s">
        <v>3442</v>
      </c>
      <c r="B345" s="24" t="s">
        <v>3443</v>
      </c>
      <c r="C345" s="25" t="n">
        <v>1.35310995578766</v>
      </c>
      <c r="D345" s="26" t="n">
        <v>9.55146789550781</v>
      </c>
      <c r="E345" s="26" t="n">
        <v>17.4687252044678</v>
      </c>
      <c r="F345" s="27" t="n">
        <v>2.20750847280498E-032</v>
      </c>
      <c r="G345" s="28" t="n">
        <v>5.58876246459977E-031</v>
      </c>
      <c r="H345" s="29" t="n">
        <v>63.0604820251465</v>
      </c>
      <c r="I345" s="7" t="s">
        <v>3444</v>
      </c>
    </row>
    <row r="346" customFormat="false" ht="15" hidden="false" customHeight="false" outlineLevel="0" collapsed="false">
      <c r="A346" s="7" t="s">
        <v>3445</v>
      </c>
      <c r="B346" s="24" t="s">
        <v>3157</v>
      </c>
      <c r="C346" s="25" t="n">
        <v>1.35049605369568</v>
      </c>
      <c r="D346" s="26" t="n">
        <v>8.57087516784668</v>
      </c>
      <c r="E346" s="26" t="n">
        <v>14.2248010635376</v>
      </c>
      <c r="F346" s="27" t="n">
        <v>6.32059429593541E-026</v>
      </c>
      <c r="G346" s="28" t="n">
        <v>8.73170858956347E-025</v>
      </c>
      <c r="H346" s="29" t="n">
        <v>48.1711883544922</v>
      </c>
      <c r="I346" s="7" t="s">
        <v>3158</v>
      </c>
    </row>
    <row r="347" customFormat="false" ht="15" hidden="false" customHeight="false" outlineLevel="0" collapsed="false">
      <c r="A347" s="7" t="s">
        <v>3446</v>
      </c>
      <c r="B347" s="24" t="s">
        <v>3447</v>
      </c>
      <c r="C347" s="25" t="n">
        <v>1.35011613368988</v>
      </c>
      <c r="D347" s="26" t="n">
        <v>9.25877475738525</v>
      </c>
      <c r="E347" s="26" t="n">
        <v>25.3496246337891</v>
      </c>
      <c r="F347" s="27" t="n">
        <v>9.51213794508113E-046</v>
      </c>
      <c r="G347" s="28" t="n">
        <v>1.25738739990567E-043</v>
      </c>
      <c r="H347" s="29" t="n">
        <v>93.8544311523438</v>
      </c>
      <c r="I347" s="7" t="s">
        <v>3448</v>
      </c>
    </row>
    <row r="348" customFormat="false" ht="15" hidden="false" customHeight="false" outlineLevel="0" collapsed="false">
      <c r="A348" s="7" t="s">
        <v>3449</v>
      </c>
      <c r="B348" s="24" t="s">
        <v>3450</v>
      </c>
      <c r="C348" s="25" t="n">
        <v>1.34594297409058</v>
      </c>
      <c r="D348" s="26" t="n">
        <v>9.50152492523193</v>
      </c>
      <c r="E348" s="26" t="n">
        <v>10.3803977966309</v>
      </c>
      <c r="F348" s="27" t="n">
        <v>1.2129981557289E-017</v>
      </c>
      <c r="G348" s="28" t="n">
        <v>8.85149156749694E-017</v>
      </c>
      <c r="H348" s="29" t="n">
        <v>29.0973472595215</v>
      </c>
      <c r="I348" s="7" t="s">
        <v>3451</v>
      </c>
    </row>
    <row r="349" customFormat="false" ht="15" hidden="false" customHeight="false" outlineLevel="0" collapsed="false">
      <c r="A349" s="7" t="s">
        <v>3452</v>
      </c>
      <c r="B349" s="24" t="s">
        <v>3116</v>
      </c>
      <c r="C349" s="25" t="n">
        <v>1.34526836872101</v>
      </c>
      <c r="D349" s="26" t="n">
        <v>8.46115779876709</v>
      </c>
      <c r="E349" s="26" t="n">
        <v>16.6874656677246</v>
      </c>
      <c r="F349" s="27" t="n">
        <v>7.02685622427647E-031</v>
      </c>
      <c r="G349" s="28" t="n">
        <v>1.53591649874864E-029</v>
      </c>
      <c r="H349" s="29" t="n">
        <v>59.5946617126465</v>
      </c>
      <c r="I349" s="7" t="s">
        <v>3117</v>
      </c>
    </row>
    <row r="350" customFormat="false" ht="15" hidden="false" customHeight="false" outlineLevel="0" collapsed="false">
      <c r="A350" s="7" t="s">
        <v>3453</v>
      </c>
      <c r="B350" s="24" t="s">
        <v>3454</v>
      </c>
      <c r="C350" s="25" t="n">
        <v>1.34437549114227</v>
      </c>
      <c r="D350" s="26" t="n">
        <v>7.98631000518799</v>
      </c>
      <c r="E350" s="26" t="n">
        <v>11.5288000106812</v>
      </c>
      <c r="F350" s="27" t="n">
        <v>3.6204640276971E-020</v>
      </c>
      <c r="G350" s="28" t="n">
        <v>3.20249893029154E-019</v>
      </c>
      <c r="H350" s="29" t="n">
        <v>34.9056854248047</v>
      </c>
      <c r="I350" s="7" t="s">
        <v>3455</v>
      </c>
    </row>
    <row r="351" customFormat="false" ht="15" hidden="false" customHeight="false" outlineLevel="0" collapsed="false">
      <c r="A351" s="7" t="s">
        <v>3456</v>
      </c>
      <c r="B351" s="24" t="s">
        <v>3457</v>
      </c>
      <c r="C351" s="25" t="n">
        <v>1.34302270412445</v>
      </c>
      <c r="D351" s="26" t="n">
        <v>7.72827911376953</v>
      </c>
      <c r="E351" s="26" t="n">
        <v>21.0478019714355</v>
      </c>
      <c r="F351" s="27" t="n">
        <v>7.65665622840311E-039</v>
      </c>
      <c r="G351" s="28" t="n">
        <v>3.93172213356443E-037</v>
      </c>
      <c r="H351" s="29" t="n">
        <v>77.9533920288086</v>
      </c>
      <c r="I351" s="7" t="s">
        <v>3458</v>
      </c>
    </row>
    <row r="352" customFormat="false" ht="15" hidden="false" customHeight="false" outlineLevel="0" collapsed="false">
      <c r="A352" s="7" t="s">
        <v>3459</v>
      </c>
      <c r="B352" s="24" t="s">
        <v>3324</v>
      </c>
      <c r="C352" s="25" t="n">
        <v>1.34140491485596</v>
      </c>
      <c r="D352" s="26" t="n">
        <v>9.12437534332275</v>
      </c>
      <c r="E352" s="26" t="n">
        <v>24.6522331237793</v>
      </c>
      <c r="F352" s="27" t="n">
        <v>1.09489509797506E-044</v>
      </c>
      <c r="G352" s="28" t="n">
        <v>1.23610513321869E-042</v>
      </c>
      <c r="H352" s="29" t="n">
        <v>91.4131546020508</v>
      </c>
      <c r="I352" s="7" t="s">
        <v>3460</v>
      </c>
    </row>
    <row r="353" customFormat="false" ht="15" hidden="false" customHeight="false" outlineLevel="0" collapsed="false">
      <c r="A353" s="7" t="s">
        <v>3461</v>
      </c>
      <c r="B353" s="24" t="s">
        <v>3462</v>
      </c>
      <c r="C353" s="25" t="n">
        <v>1.34138906002045</v>
      </c>
      <c r="D353" s="26" t="n">
        <v>7.48993635177612</v>
      </c>
      <c r="E353" s="26" t="n">
        <v>6.48708915710449</v>
      </c>
      <c r="F353" s="27" t="n">
        <v>3.21855600795016E-009</v>
      </c>
      <c r="G353" s="28" t="n">
        <v>1.29331468470007E-008</v>
      </c>
      <c r="H353" s="29" t="n">
        <v>9.82351112365723</v>
      </c>
      <c r="I353" s="7" t="s">
        <v>3463</v>
      </c>
    </row>
    <row r="354" customFormat="false" ht="15" hidden="false" customHeight="false" outlineLevel="0" collapsed="false">
      <c r="A354" s="7" t="s">
        <v>3464</v>
      </c>
      <c r="B354" s="24" t="s">
        <v>3465</v>
      </c>
      <c r="C354" s="25" t="n">
        <v>1.34049582481384</v>
      </c>
      <c r="D354" s="26" t="n">
        <v>8.7173957824707</v>
      </c>
      <c r="E354" s="26" t="n">
        <v>15.3605270385742</v>
      </c>
      <c r="F354" s="27" t="n">
        <v>2.99201815268962E-028</v>
      </c>
      <c r="G354" s="28" t="n">
        <v>5.11951880506077E-027</v>
      </c>
      <c r="H354" s="29" t="n">
        <v>53.5314483642578</v>
      </c>
      <c r="I354" s="7" t="s">
        <v>3466</v>
      </c>
    </row>
    <row r="355" customFormat="false" ht="15" hidden="false" customHeight="false" outlineLevel="0" collapsed="false">
      <c r="A355" s="7" t="s">
        <v>3467</v>
      </c>
      <c r="B355" s="24" t="s">
        <v>3468</v>
      </c>
      <c r="C355" s="25" t="n">
        <v>1.34031188488007</v>
      </c>
      <c r="D355" s="26" t="n">
        <v>7.91076231002808</v>
      </c>
      <c r="E355" s="26" t="n">
        <v>18.3473987579346</v>
      </c>
      <c r="F355" s="27" t="n">
        <v>4.94122679455548E-034</v>
      </c>
      <c r="G355" s="28" t="n">
        <v>1.46654989724445E-032</v>
      </c>
      <c r="H355" s="29" t="n">
        <v>66.8655548095703</v>
      </c>
      <c r="I355" s="7" t="s">
        <v>3469</v>
      </c>
    </row>
    <row r="356" customFormat="false" ht="15" hidden="false" customHeight="false" outlineLevel="0" collapsed="false">
      <c r="A356" s="7" t="s">
        <v>3470</v>
      </c>
      <c r="B356" s="24" t="s">
        <v>3278</v>
      </c>
      <c r="C356" s="25" t="n">
        <v>1.33890700340271</v>
      </c>
      <c r="D356" s="26" t="n">
        <v>10.005482673645</v>
      </c>
      <c r="E356" s="26" t="n">
        <v>12.466194152832</v>
      </c>
      <c r="F356" s="27" t="n">
        <v>3.33925109311104E-022</v>
      </c>
      <c r="G356" s="28" t="n">
        <v>3.4421712174531E-021</v>
      </c>
      <c r="H356" s="29" t="n">
        <v>39.5917510986328</v>
      </c>
      <c r="I356" s="7" t="s">
        <v>3471</v>
      </c>
    </row>
    <row r="357" customFormat="false" ht="15" hidden="false" customHeight="false" outlineLevel="0" collapsed="false">
      <c r="A357" s="7" t="s">
        <v>3472</v>
      </c>
      <c r="B357" s="24" t="s">
        <v>3315</v>
      </c>
      <c r="C357" s="25" t="n">
        <v>1.33748054504395</v>
      </c>
      <c r="D357" s="26" t="n">
        <v>8.24033260345459</v>
      </c>
      <c r="E357" s="26" t="n">
        <v>14.5709190368652</v>
      </c>
      <c r="F357" s="27" t="n">
        <v>1.216818473155E-026</v>
      </c>
      <c r="G357" s="28" t="n">
        <v>1.79502596332159E-025</v>
      </c>
      <c r="H357" s="29" t="n">
        <v>49.8208312988281</v>
      </c>
      <c r="I357" s="7" t="s">
        <v>3473</v>
      </c>
    </row>
    <row r="358" customFormat="false" ht="15" hidden="false" customHeight="false" outlineLevel="0" collapsed="false">
      <c r="A358" s="7" t="s">
        <v>3474</v>
      </c>
      <c r="B358" s="24" t="s">
        <v>3475</v>
      </c>
      <c r="C358" s="25" t="n">
        <v>1.33697628974915</v>
      </c>
      <c r="D358" s="26" t="n">
        <v>9.47403049468994</v>
      </c>
      <c r="E358" s="26" t="n">
        <v>13.8299856185913</v>
      </c>
      <c r="F358" s="27" t="n">
        <v>4.20936331055423E-025</v>
      </c>
      <c r="G358" s="28" t="n">
        <v>5.41412003238933E-024</v>
      </c>
      <c r="H358" s="29" t="n">
        <v>46.2729415893555</v>
      </c>
      <c r="I358" s="7" t="s">
        <v>3476</v>
      </c>
    </row>
    <row r="359" customFormat="false" ht="15" hidden="false" customHeight="false" outlineLevel="0" collapsed="false">
      <c r="A359" s="7" t="s">
        <v>3477</v>
      </c>
      <c r="B359" s="24" t="s">
        <v>3478</v>
      </c>
      <c r="C359" s="25" t="n">
        <v>1.3346129655838</v>
      </c>
      <c r="D359" s="26" t="n">
        <v>10.9012222290039</v>
      </c>
      <c r="E359" s="26" t="n">
        <v>17.1679458618164</v>
      </c>
      <c r="F359" s="27" t="n">
        <v>8.28910805594623E-032</v>
      </c>
      <c r="G359" s="28" t="n">
        <v>1.99373750391518E-030</v>
      </c>
      <c r="H359" s="29" t="n">
        <v>61.7353668212891</v>
      </c>
      <c r="I359" s="7" t="s">
        <v>3479</v>
      </c>
    </row>
    <row r="360" customFormat="false" ht="15" hidden="false" customHeight="false" outlineLevel="0" collapsed="false">
      <c r="A360" s="7" t="s">
        <v>3480</v>
      </c>
      <c r="B360" s="24" t="s">
        <v>3481</v>
      </c>
      <c r="C360" s="25" t="n">
        <v>1.33431494235992</v>
      </c>
      <c r="D360" s="26" t="n">
        <v>8.18073558807373</v>
      </c>
      <c r="E360" s="26" t="n">
        <v>19.8875408172607</v>
      </c>
      <c r="F360" s="27" t="n">
        <v>8.00042656269733E-037</v>
      </c>
      <c r="G360" s="28" t="n">
        <v>3.28148502243645E-035</v>
      </c>
      <c r="H360" s="29" t="n">
        <v>73.2997665405273</v>
      </c>
      <c r="I360" s="7" t="s">
        <v>3482</v>
      </c>
    </row>
    <row r="361" customFormat="false" ht="15" hidden="false" customHeight="false" outlineLevel="0" collapsed="false">
      <c r="A361" s="7" t="s">
        <v>3483</v>
      </c>
      <c r="B361" s="24" t="s">
        <v>3484</v>
      </c>
      <c r="C361" s="25" t="n">
        <v>1.33375453948975</v>
      </c>
      <c r="D361" s="26" t="n">
        <v>8.2464075088501</v>
      </c>
      <c r="E361" s="26" t="n">
        <v>20.5089130401611</v>
      </c>
      <c r="F361" s="27" t="n">
        <v>6.50241469879496E-038</v>
      </c>
      <c r="G361" s="28" t="n">
        <v>3.03516767607154E-036</v>
      </c>
      <c r="H361" s="29" t="n">
        <v>75.8123092651367</v>
      </c>
      <c r="I361" s="7" t="s">
        <v>3485</v>
      </c>
    </row>
    <row r="362" customFormat="false" ht="15" hidden="false" customHeight="false" outlineLevel="0" collapsed="false">
      <c r="A362" s="7" t="s">
        <v>3486</v>
      </c>
      <c r="B362" s="24" t="s">
        <v>3487</v>
      </c>
      <c r="C362" s="25" t="n">
        <v>1.33314669132233</v>
      </c>
      <c r="D362" s="26" t="n">
        <v>8.0513973236084</v>
      </c>
      <c r="E362" s="26" t="n">
        <v>19.6164493560791</v>
      </c>
      <c r="F362" s="27" t="n">
        <v>2.42702419225796E-036</v>
      </c>
      <c r="G362" s="28" t="n">
        <v>9.3573283216377E-035</v>
      </c>
      <c r="H362" s="29" t="n">
        <v>72.188720703125</v>
      </c>
      <c r="I362" s="7" t="s">
        <v>3488</v>
      </c>
    </row>
    <row r="363" customFormat="false" ht="15" hidden="false" customHeight="false" outlineLevel="0" collapsed="false">
      <c r="A363" s="7" t="s">
        <v>3489</v>
      </c>
      <c r="B363" s="24" t="s">
        <v>3490</v>
      </c>
      <c r="C363" s="25" t="n">
        <v>1.33132743835449</v>
      </c>
      <c r="D363" s="26" t="n">
        <v>9.21022319793701</v>
      </c>
      <c r="E363" s="26" t="n">
        <v>21.1628665924072</v>
      </c>
      <c r="F363" s="27" t="n">
        <v>4.87087438811966E-039</v>
      </c>
      <c r="G363" s="28" t="n">
        <v>2.55401592499728E-037</v>
      </c>
      <c r="H363" s="29" t="n">
        <v>78.4060440063477</v>
      </c>
      <c r="I363" s="7" t="s">
        <v>3491</v>
      </c>
    </row>
    <row r="364" customFormat="false" ht="15" hidden="false" customHeight="false" outlineLevel="0" collapsed="false">
      <c r="A364" s="7" t="s">
        <v>3492</v>
      </c>
      <c r="B364" s="24" t="s">
        <v>3493</v>
      </c>
      <c r="C364" s="25" t="n">
        <v>1.33023941516876</v>
      </c>
      <c r="D364" s="26" t="n">
        <v>10.4203948974609</v>
      </c>
      <c r="E364" s="26" t="n">
        <v>14.3531665802002</v>
      </c>
      <c r="F364" s="27" t="n">
        <v>3.42518507328414E-026</v>
      </c>
      <c r="G364" s="28" t="n">
        <v>4.86568057776496E-025</v>
      </c>
      <c r="H364" s="29" t="n">
        <v>48.784595489502</v>
      </c>
      <c r="I364" s="7" t="s">
        <v>3494</v>
      </c>
    </row>
    <row r="365" customFormat="false" ht="15" hidden="false" customHeight="false" outlineLevel="0" collapsed="false">
      <c r="A365" s="7" t="s">
        <v>3495</v>
      </c>
      <c r="B365" s="24" t="s">
        <v>3496</v>
      </c>
      <c r="C365" s="25" t="n">
        <v>1.32944464683533</v>
      </c>
      <c r="D365" s="26" t="n">
        <v>8.15902519226074</v>
      </c>
      <c r="E365" s="26" t="n">
        <v>18.7806491851807</v>
      </c>
      <c r="F365" s="27" t="n">
        <v>7.86706332172076E-035</v>
      </c>
      <c r="G365" s="28" t="n">
        <v>2.54109914589544E-033</v>
      </c>
      <c r="H365" s="29" t="n">
        <v>68.7056427001953</v>
      </c>
      <c r="I365" s="7" t="s">
        <v>3497</v>
      </c>
    </row>
    <row r="366" customFormat="false" ht="15" hidden="false" customHeight="false" outlineLevel="0" collapsed="false">
      <c r="A366" s="7" t="s">
        <v>3498</v>
      </c>
      <c r="B366" s="24" t="s">
        <v>3499</v>
      </c>
      <c r="C366" s="25" t="n">
        <v>1.3289270401001</v>
      </c>
      <c r="D366" s="26" t="n">
        <v>8.62260246276856</v>
      </c>
      <c r="E366" s="26" t="n">
        <v>27.795389175415</v>
      </c>
      <c r="F366" s="27" t="n">
        <v>2.62757247319349E-049</v>
      </c>
      <c r="G366" s="28" t="n">
        <v>5.99023055953981E-047</v>
      </c>
      <c r="H366" s="29" t="n">
        <v>102.035270690918</v>
      </c>
      <c r="I366" s="7" t="s">
        <v>3500</v>
      </c>
    </row>
    <row r="367" customFormat="false" ht="15" hidden="false" customHeight="false" outlineLevel="0" collapsed="false">
      <c r="A367" s="7" t="s">
        <v>3501</v>
      </c>
      <c r="B367" s="24" t="s">
        <v>3502</v>
      </c>
      <c r="C367" s="25" t="n">
        <v>1.32844114303589</v>
      </c>
      <c r="D367" s="26" t="n">
        <v>9.77778816223145</v>
      </c>
      <c r="E367" s="26" t="n">
        <v>17.3540515899658</v>
      </c>
      <c r="F367" s="27" t="n">
        <v>3.6507770701185E-032</v>
      </c>
      <c r="G367" s="28" t="n">
        <v>9.0723444294872E-031</v>
      </c>
      <c r="H367" s="29" t="n">
        <v>62.5566329956055</v>
      </c>
      <c r="I367" s="7" t="s">
        <v>3503</v>
      </c>
    </row>
    <row r="368" customFormat="false" ht="15" hidden="false" customHeight="false" outlineLevel="0" collapsed="false">
      <c r="A368" s="7" t="s">
        <v>3504</v>
      </c>
      <c r="B368" s="24" t="s">
        <v>3505</v>
      </c>
      <c r="C368" s="25" t="n">
        <v>1.32798647880554</v>
      </c>
      <c r="D368" s="26" t="n">
        <v>10.8369283676147</v>
      </c>
      <c r="E368" s="26" t="n">
        <v>13.5451536178589</v>
      </c>
      <c r="F368" s="27" t="n">
        <v>1.6708341089139E-024</v>
      </c>
      <c r="G368" s="28" t="n">
        <v>2.04006034757454E-023</v>
      </c>
      <c r="H368" s="29" t="n">
        <v>44.8929481506348</v>
      </c>
      <c r="I368" s="7" t="s">
        <v>3506</v>
      </c>
    </row>
    <row r="369" customFormat="false" ht="15" hidden="false" customHeight="false" outlineLevel="0" collapsed="false">
      <c r="A369" s="7" t="s">
        <v>3507</v>
      </c>
      <c r="B369" s="24" t="s">
        <v>3508</v>
      </c>
      <c r="C369" s="25" t="n">
        <v>1.32694232463837</v>
      </c>
      <c r="D369" s="26" t="n">
        <v>11.9870042800903</v>
      </c>
      <c r="E369" s="26" t="n">
        <v>20.2406749725342</v>
      </c>
      <c r="F369" s="27" t="n">
        <v>1.9104636105916E-037</v>
      </c>
      <c r="G369" s="28" t="n">
        <v>8.48933034344897E-036</v>
      </c>
      <c r="H369" s="29" t="n">
        <v>74.7334747314453</v>
      </c>
      <c r="I369" s="7" t="s">
        <v>3509</v>
      </c>
    </row>
    <row r="370" customFormat="false" ht="15" hidden="false" customHeight="false" outlineLevel="0" collapsed="false">
      <c r="A370" s="7" t="s">
        <v>3510</v>
      </c>
      <c r="B370" s="24" t="s">
        <v>3511</v>
      </c>
      <c r="C370" s="25" t="n">
        <v>1.32670903205872</v>
      </c>
      <c r="D370" s="26" t="n">
        <v>9.51307010650635</v>
      </c>
      <c r="E370" s="26" t="n">
        <v>22.2991352081299</v>
      </c>
      <c r="F370" s="27" t="n">
        <v>6.07763005515825E-041</v>
      </c>
      <c r="G370" s="28" t="n">
        <v>4.1446450857366E-039</v>
      </c>
      <c r="H370" s="29" t="n">
        <v>82.7923965454102</v>
      </c>
      <c r="I370" s="7" t="s">
        <v>3512</v>
      </c>
    </row>
    <row r="371" customFormat="false" ht="15" hidden="false" customHeight="false" outlineLevel="0" collapsed="false">
      <c r="A371" s="7" t="s">
        <v>3513</v>
      </c>
      <c r="B371" s="24" t="s">
        <v>3514</v>
      </c>
      <c r="C371" s="25" t="n">
        <v>1.32589328289032</v>
      </c>
      <c r="D371" s="26" t="n">
        <v>8.39652061462402</v>
      </c>
      <c r="E371" s="26" t="n">
        <v>28.4111709594727</v>
      </c>
      <c r="F371" s="27" t="n">
        <v>3.64152614456312E-050</v>
      </c>
      <c r="G371" s="28" t="n">
        <v>9.04459264674096E-048</v>
      </c>
      <c r="H371" s="29" t="n">
        <v>104.006530761719</v>
      </c>
      <c r="I371" s="7" t="s">
        <v>3515</v>
      </c>
    </row>
    <row r="372" customFormat="false" ht="15" hidden="false" customHeight="false" outlineLevel="0" collapsed="false">
      <c r="A372" s="7" t="s">
        <v>3516</v>
      </c>
      <c r="B372" s="24" t="s">
        <v>3511</v>
      </c>
      <c r="C372" s="25" t="n">
        <v>1.32566571235657</v>
      </c>
      <c r="D372" s="26" t="n">
        <v>8.60772323608398</v>
      </c>
      <c r="E372" s="26" t="n">
        <v>20.4933261871338</v>
      </c>
      <c r="F372" s="27" t="n">
        <v>6.9209954706806E-038</v>
      </c>
      <c r="G372" s="28" t="n">
        <v>3.21465253205599E-036</v>
      </c>
      <c r="H372" s="29" t="n">
        <v>75.7498626708984</v>
      </c>
      <c r="I372" s="7" t="s">
        <v>3517</v>
      </c>
    </row>
    <row r="373" customFormat="false" ht="15" hidden="false" customHeight="false" outlineLevel="0" collapsed="false">
      <c r="A373" s="7" t="s">
        <v>3518</v>
      </c>
      <c r="B373" s="24" t="s">
        <v>3519</v>
      </c>
      <c r="C373" s="25" t="n">
        <v>1.3244640827179</v>
      </c>
      <c r="D373" s="26" t="n">
        <v>8.1627197265625</v>
      </c>
      <c r="E373" s="26" t="n">
        <v>19.0781173706055</v>
      </c>
      <c r="F373" s="27" t="n">
        <v>2.25843986608162E-035</v>
      </c>
      <c r="G373" s="28" t="n">
        <v>7.74549678199546E-034</v>
      </c>
      <c r="H373" s="29" t="n">
        <v>69.955322265625</v>
      </c>
      <c r="I373" s="7" t="s">
        <v>3520</v>
      </c>
    </row>
    <row r="374" customFormat="false" ht="15" hidden="false" customHeight="false" outlineLevel="0" collapsed="false">
      <c r="A374" s="7" t="s">
        <v>3521</v>
      </c>
      <c r="B374" s="24" t="s">
        <v>3522</v>
      </c>
      <c r="C374" s="25" t="n">
        <v>1.32309532165527</v>
      </c>
      <c r="D374" s="26" t="n">
        <v>9.06817722320557</v>
      </c>
      <c r="E374" s="26" t="n">
        <v>19.089298248291</v>
      </c>
      <c r="F374" s="27" t="n">
        <v>2.15540405691786E-035</v>
      </c>
      <c r="G374" s="28" t="n">
        <v>7.41367877915529E-034</v>
      </c>
      <c r="H374" s="29" t="n">
        <v>70.002082824707</v>
      </c>
      <c r="I374" s="7" t="s">
        <v>3523</v>
      </c>
    </row>
    <row r="375" customFormat="false" ht="15" hidden="false" customHeight="false" outlineLevel="0" collapsed="false">
      <c r="A375" s="7" t="s">
        <v>3524</v>
      </c>
      <c r="B375" s="24" t="s">
        <v>3525</v>
      </c>
      <c r="C375" s="25" t="n">
        <v>1.32285034656525</v>
      </c>
      <c r="D375" s="26" t="n">
        <v>9.14669609069824</v>
      </c>
      <c r="E375" s="26" t="n">
        <v>22.7158279418945</v>
      </c>
      <c r="F375" s="27" t="n">
        <v>1.26346867471429E-041</v>
      </c>
      <c r="G375" s="28" t="n">
        <v>9.21551008167575E-040</v>
      </c>
      <c r="H375" s="29" t="n">
        <v>84.3636093139648</v>
      </c>
      <c r="I375" s="7" t="s">
        <v>3526</v>
      </c>
    </row>
    <row r="376" customFormat="false" ht="15" hidden="false" customHeight="false" outlineLevel="0" collapsed="false">
      <c r="A376" s="7" t="s">
        <v>3527</v>
      </c>
      <c r="B376" s="24" t="s">
        <v>3443</v>
      </c>
      <c r="C376" s="25" t="n">
        <v>1.32160425186157</v>
      </c>
      <c r="D376" s="26" t="n">
        <v>9.60406112670898</v>
      </c>
      <c r="E376" s="26" t="n">
        <v>17.5867958068848</v>
      </c>
      <c r="F376" s="27" t="n">
        <v>1.31736186378681E-032</v>
      </c>
      <c r="G376" s="28" t="n">
        <v>3.40271613103248E-031</v>
      </c>
      <c r="H376" s="29" t="n">
        <v>63.5775032043457</v>
      </c>
      <c r="I376" s="7" t="s">
        <v>3444</v>
      </c>
    </row>
    <row r="377" customFormat="false" ht="15" hidden="false" customHeight="false" outlineLevel="0" collapsed="false">
      <c r="A377" s="7" t="s">
        <v>3528</v>
      </c>
      <c r="B377" s="24" t="s">
        <v>3529</v>
      </c>
      <c r="C377" s="25" t="n">
        <v>1.31969165802002</v>
      </c>
      <c r="D377" s="26" t="n">
        <v>10.1110763549805</v>
      </c>
      <c r="E377" s="26" t="n">
        <v>15.9042510986328</v>
      </c>
      <c r="F377" s="27" t="n">
        <v>2.43813363152716E-029</v>
      </c>
      <c r="G377" s="28" t="n">
        <v>4.60231856821593E-028</v>
      </c>
      <c r="H377" s="29" t="n">
        <v>56.0425071716309</v>
      </c>
      <c r="I377" s="17" t="s">
        <v>3530</v>
      </c>
    </row>
    <row r="378" customFormat="false" ht="15" hidden="false" customHeight="false" outlineLevel="0" collapsed="false">
      <c r="A378" s="7" t="s">
        <v>3531</v>
      </c>
      <c r="B378" s="24" t="s">
        <v>3532</v>
      </c>
      <c r="C378" s="25" t="n">
        <v>1.31915736198425</v>
      </c>
      <c r="D378" s="26" t="n">
        <v>9.00165176391602</v>
      </c>
      <c r="E378" s="26" t="n">
        <v>26.8219261169434</v>
      </c>
      <c r="F378" s="27" t="n">
        <v>6.40676539925742E-048</v>
      </c>
      <c r="G378" s="28" t="n">
        <v>1.20936666382543E-045</v>
      </c>
      <c r="H378" s="29" t="n">
        <v>98.8479537963867</v>
      </c>
      <c r="I378" s="7" t="s">
        <v>3533</v>
      </c>
    </row>
    <row r="379" customFormat="false" ht="15" hidden="false" customHeight="false" outlineLevel="0" collapsed="false">
      <c r="A379" s="7" t="s">
        <v>3534</v>
      </c>
      <c r="B379" s="24" t="s">
        <v>3535</v>
      </c>
      <c r="C379" s="25" t="n">
        <v>1.31196236610413</v>
      </c>
      <c r="D379" s="26" t="n">
        <v>9.39918231964111</v>
      </c>
      <c r="E379" s="26" t="n">
        <v>15.2800779342651</v>
      </c>
      <c r="F379" s="27" t="n">
        <v>4.34933154812852E-028</v>
      </c>
      <c r="G379" s="28" t="n">
        <v>7.31987535976223E-027</v>
      </c>
      <c r="H379" s="29" t="n">
        <v>53.1568298339844</v>
      </c>
      <c r="I379" s="7" t="s">
        <v>3536</v>
      </c>
    </row>
    <row r="380" customFormat="false" ht="15" hidden="false" customHeight="false" outlineLevel="0" collapsed="false">
      <c r="A380" s="7" t="s">
        <v>3537</v>
      </c>
      <c r="B380" s="24" t="s">
        <v>3538</v>
      </c>
      <c r="C380" s="25" t="n">
        <v>1.31172215938568</v>
      </c>
      <c r="D380" s="26" t="n">
        <v>7.58984661102295</v>
      </c>
      <c r="E380" s="26" t="n">
        <v>19.9205112457275</v>
      </c>
      <c r="F380" s="27" t="n">
        <v>6.99462563040608E-037</v>
      </c>
      <c r="G380" s="28" t="n">
        <v>2.88282426309601E-035</v>
      </c>
      <c r="H380" s="29" t="n">
        <v>73.4342727661133</v>
      </c>
      <c r="I380" s="7" t="s">
        <v>3539</v>
      </c>
    </row>
    <row r="381" customFormat="false" ht="15" hidden="false" customHeight="false" outlineLevel="0" collapsed="false">
      <c r="A381" s="7" t="s">
        <v>3540</v>
      </c>
      <c r="B381" s="24" t="s">
        <v>3541</v>
      </c>
      <c r="C381" s="25" t="n">
        <v>1.31039261817932</v>
      </c>
      <c r="D381" s="26" t="n">
        <v>10.6100339889526</v>
      </c>
      <c r="E381" s="26" t="n">
        <v>22.2294883728027</v>
      </c>
      <c r="F381" s="27" t="n">
        <v>7.91739789217354E-041</v>
      </c>
      <c r="G381" s="28" t="n">
        <v>5.31479265902648E-039</v>
      </c>
      <c r="H381" s="29" t="n">
        <v>82.5278472900391</v>
      </c>
      <c r="I381" s="17" t="s">
        <v>3542</v>
      </c>
    </row>
    <row r="382" customFormat="false" ht="15" hidden="false" customHeight="false" outlineLevel="0" collapsed="false">
      <c r="A382" s="7" t="s">
        <v>3543</v>
      </c>
      <c r="B382" s="24" t="s">
        <v>3544</v>
      </c>
      <c r="C382" s="25" t="n">
        <v>1.30981087684631</v>
      </c>
      <c r="D382" s="26" t="n">
        <v>8.0137243270874</v>
      </c>
      <c r="E382" s="26" t="n">
        <v>26.3506202697754</v>
      </c>
      <c r="F382" s="27" t="n">
        <v>3.10416252051013E-047</v>
      </c>
      <c r="G382" s="28" t="n">
        <v>5.17627326874183E-045</v>
      </c>
      <c r="H382" s="29" t="n">
        <v>97.2725677490234</v>
      </c>
      <c r="I382" s="7" t="s">
        <v>3545</v>
      </c>
    </row>
    <row r="383" customFormat="false" ht="15" hidden="false" customHeight="false" outlineLevel="0" collapsed="false">
      <c r="A383" s="7" t="s">
        <v>3546</v>
      </c>
      <c r="B383" s="24" t="s">
        <v>3547</v>
      </c>
      <c r="C383" s="25" t="n">
        <v>1.30793511867523</v>
      </c>
      <c r="D383" s="26" t="n">
        <v>7.74084568023682</v>
      </c>
      <c r="E383" s="26" t="n">
        <v>22.1676597595215</v>
      </c>
      <c r="F383" s="27" t="n">
        <v>1.00169355092861E-040</v>
      </c>
      <c r="G383" s="28" t="n">
        <v>6.58096979816309E-039</v>
      </c>
      <c r="H383" s="29" t="n">
        <v>82.2925415039063</v>
      </c>
      <c r="I383" s="7" t="s">
        <v>3548</v>
      </c>
    </row>
    <row r="384" customFormat="false" ht="15" hidden="false" customHeight="false" outlineLevel="0" collapsed="false">
      <c r="A384" s="7" t="s">
        <v>3549</v>
      </c>
      <c r="B384" s="24" t="s">
        <v>3550</v>
      </c>
      <c r="C384" s="25" t="n">
        <v>1.30693960189819</v>
      </c>
      <c r="D384" s="26" t="n">
        <v>10.8387203216553</v>
      </c>
      <c r="E384" s="26" t="n">
        <v>21.9275436401367</v>
      </c>
      <c r="F384" s="27" t="n">
        <v>2.50757912251981E-040</v>
      </c>
      <c r="G384" s="28" t="n">
        <v>1.56735319696467E-038</v>
      </c>
      <c r="H384" s="29" t="n">
        <v>81.3744888305664</v>
      </c>
      <c r="I384" s="7" t="s">
        <v>3551</v>
      </c>
    </row>
    <row r="385" customFormat="false" ht="15" hidden="false" customHeight="false" outlineLevel="0" collapsed="false">
      <c r="A385" s="7" t="s">
        <v>3552</v>
      </c>
      <c r="B385" s="24" t="s">
        <v>3553</v>
      </c>
      <c r="C385" s="25" t="n">
        <v>1.30601119995117</v>
      </c>
      <c r="D385" s="26" t="n">
        <v>10.1335229873657</v>
      </c>
      <c r="E385" s="26" t="n">
        <v>20.0261917114258</v>
      </c>
      <c r="F385" s="27" t="n">
        <v>4.55115223934916E-037</v>
      </c>
      <c r="G385" s="28" t="n">
        <v>1.92105031598503E-035</v>
      </c>
      <c r="H385" s="29" t="n">
        <v>73.8645095825195</v>
      </c>
      <c r="I385" s="7" t="s">
        <v>3554</v>
      </c>
    </row>
    <row r="386" customFormat="false" ht="15" hidden="false" customHeight="false" outlineLevel="0" collapsed="false">
      <c r="A386" s="7" t="s">
        <v>3555</v>
      </c>
      <c r="B386" s="24" t="s">
        <v>3556</v>
      </c>
      <c r="C386" s="25" t="n">
        <v>1.30580055713654</v>
      </c>
      <c r="D386" s="26" t="n">
        <v>7.81373596191406</v>
      </c>
      <c r="E386" s="26" t="n">
        <v>16.6861152648926</v>
      </c>
      <c r="F386" s="27" t="n">
        <v>7.06949111319681E-031</v>
      </c>
      <c r="G386" s="28" t="n">
        <v>1.54380543786613E-029</v>
      </c>
      <c r="H386" s="29" t="n">
        <v>59.5886039733887</v>
      </c>
      <c r="I386" s="7" t="s">
        <v>3557</v>
      </c>
    </row>
    <row r="387" customFormat="false" ht="15" hidden="false" customHeight="false" outlineLevel="0" collapsed="false">
      <c r="A387" s="7" t="s">
        <v>3558</v>
      </c>
      <c r="B387" s="24" t="s">
        <v>3559</v>
      </c>
      <c r="C387" s="25" t="n">
        <v>1.30438578128815</v>
      </c>
      <c r="D387" s="26" t="n">
        <v>7.86754179000855</v>
      </c>
      <c r="E387" s="26" t="n">
        <v>21.1251659393311</v>
      </c>
      <c r="F387" s="27" t="n">
        <v>5.64797366618816E-039</v>
      </c>
      <c r="G387" s="28" t="n">
        <v>2.93539124758905E-037</v>
      </c>
      <c r="H387" s="29" t="n">
        <v>78.2579116821289</v>
      </c>
      <c r="I387" s="7" t="s">
        <v>3560</v>
      </c>
    </row>
    <row r="388" customFormat="false" ht="15" hidden="false" customHeight="false" outlineLevel="0" collapsed="false">
      <c r="A388" s="7" t="s">
        <v>3561</v>
      </c>
      <c r="B388" s="24" t="s">
        <v>3562</v>
      </c>
      <c r="C388" s="25" t="n">
        <v>1.29932749271393</v>
      </c>
      <c r="D388" s="26" t="n">
        <v>10.3752679824829</v>
      </c>
      <c r="E388" s="26" t="n">
        <v>12.612889289856</v>
      </c>
      <c r="F388" s="27" t="n">
        <v>1.61435682105481E-022</v>
      </c>
      <c r="G388" s="28" t="n">
        <v>1.70508309629359E-021</v>
      </c>
      <c r="H388" s="29" t="n">
        <v>40.3188591003418</v>
      </c>
      <c r="I388" s="7" t="s">
        <v>3563</v>
      </c>
    </row>
    <row r="389" customFormat="false" ht="15" hidden="false" customHeight="false" outlineLevel="0" collapsed="false">
      <c r="A389" s="7" t="s">
        <v>3564</v>
      </c>
      <c r="B389" s="24" t="s">
        <v>3565</v>
      </c>
      <c r="C389" s="25" t="n">
        <v>1.29810202121735</v>
      </c>
      <c r="D389" s="26" t="n">
        <v>9.34673500061035</v>
      </c>
      <c r="E389" s="26" t="n">
        <v>16.7962436676025</v>
      </c>
      <c r="F389" s="27" t="n">
        <v>4.32010355307503E-031</v>
      </c>
      <c r="G389" s="28" t="n">
        <v>9.60744612503128E-030</v>
      </c>
      <c r="H389" s="29" t="n">
        <v>60.0818786621094</v>
      </c>
      <c r="I389" s="7" t="s">
        <v>3566</v>
      </c>
    </row>
    <row r="390" customFormat="false" ht="15" hidden="false" customHeight="false" outlineLevel="0" collapsed="false">
      <c r="A390" s="7" t="s">
        <v>3567</v>
      </c>
      <c r="B390" s="24" t="s">
        <v>3568</v>
      </c>
      <c r="C390" s="25" t="n">
        <v>1.29708564281464</v>
      </c>
      <c r="D390" s="26" t="n">
        <v>9.6189489364624</v>
      </c>
      <c r="E390" s="26" t="n">
        <v>11.0993165969849</v>
      </c>
      <c r="F390" s="27" t="n">
        <v>3.16201735293473E-019</v>
      </c>
      <c r="G390" s="28" t="n">
        <v>2.61283069343973E-018</v>
      </c>
      <c r="H390" s="29" t="n">
        <v>32.7397994995117</v>
      </c>
      <c r="I390" s="7" t="s">
        <v>3569</v>
      </c>
    </row>
    <row r="391" customFormat="false" ht="15" hidden="false" customHeight="false" outlineLevel="0" collapsed="false">
      <c r="A391" s="7" t="s">
        <v>3570</v>
      </c>
      <c r="B391" s="24" t="s">
        <v>3571</v>
      </c>
      <c r="C391" s="25" t="n">
        <v>1.29640984535217</v>
      </c>
      <c r="D391" s="26" t="n">
        <v>8.77099132537842</v>
      </c>
      <c r="E391" s="26" t="n">
        <v>15.0315313339233</v>
      </c>
      <c r="F391" s="27" t="n">
        <v>1.38837749815954E-027</v>
      </c>
      <c r="G391" s="28" t="n">
        <v>2.24303055514026E-026</v>
      </c>
      <c r="H391" s="29" t="n">
        <v>51.9944725036621</v>
      </c>
      <c r="I391" s="7" t="s">
        <v>3572</v>
      </c>
    </row>
    <row r="392" customFormat="false" ht="15" hidden="false" customHeight="false" outlineLevel="0" collapsed="false">
      <c r="A392" s="7" t="s">
        <v>3573</v>
      </c>
      <c r="B392" s="24" t="s">
        <v>3574</v>
      </c>
      <c r="C392" s="25" t="n">
        <v>1.29629099369049</v>
      </c>
      <c r="D392" s="26" t="n">
        <v>9.23255443572998</v>
      </c>
      <c r="E392" s="26" t="n">
        <v>16.05202293396</v>
      </c>
      <c r="F392" s="27" t="n">
        <v>1.2413069924667E-029</v>
      </c>
      <c r="G392" s="28" t="n">
        <v>2.40865617933783E-028</v>
      </c>
      <c r="H392" s="29" t="n">
        <v>56.7186088562012</v>
      </c>
      <c r="I392" s="7" t="s">
        <v>3575</v>
      </c>
    </row>
    <row r="393" customFormat="false" ht="15" hidden="false" customHeight="false" outlineLevel="0" collapsed="false">
      <c r="A393" s="7" t="s">
        <v>3576</v>
      </c>
      <c r="B393" s="24" t="s">
        <v>3577</v>
      </c>
      <c r="C393" s="25" t="n">
        <v>1.29468178749084</v>
      </c>
      <c r="D393" s="26" t="n">
        <v>10.2041349411011</v>
      </c>
      <c r="E393" s="26" t="n">
        <v>19.2652397155762</v>
      </c>
      <c r="F393" s="27" t="n">
        <v>1.03588251281583E-035</v>
      </c>
      <c r="G393" s="28" t="n">
        <v>3.68938352168242E-034</v>
      </c>
      <c r="H393" s="29" t="n">
        <v>70.7357559204102</v>
      </c>
      <c r="I393" s="7" t="s">
        <v>3578</v>
      </c>
    </row>
    <row r="394" customFormat="false" ht="15" hidden="false" customHeight="false" outlineLevel="0" collapsed="false">
      <c r="A394" s="7" t="s">
        <v>3579</v>
      </c>
      <c r="B394" s="24" t="s">
        <v>3580</v>
      </c>
      <c r="C394" s="25" t="n">
        <v>1.29121577739716</v>
      </c>
      <c r="D394" s="26" t="n">
        <v>7.87836170196533</v>
      </c>
      <c r="E394" s="26" t="n">
        <v>18.5742206573486</v>
      </c>
      <c r="F394" s="27" t="n">
        <v>1.88262779310311E-034</v>
      </c>
      <c r="G394" s="28" t="n">
        <v>5.87975434707669E-033</v>
      </c>
      <c r="H394" s="29" t="n">
        <v>67.8318710327148</v>
      </c>
      <c r="I394" s="7" t="s">
        <v>3581</v>
      </c>
    </row>
    <row r="395" customFormat="false" ht="15" hidden="false" customHeight="false" outlineLevel="0" collapsed="false">
      <c r="A395" s="7" t="s">
        <v>3582</v>
      </c>
      <c r="B395" s="24" t="s">
        <v>3583</v>
      </c>
      <c r="C395" s="25" t="n">
        <v>1.29121577739716</v>
      </c>
      <c r="D395" s="26" t="n">
        <v>7.8890962600708</v>
      </c>
      <c r="E395" s="26" t="n">
        <v>27.3767108917236</v>
      </c>
      <c r="F395" s="27" t="n">
        <v>1.0268566222824E-048</v>
      </c>
      <c r="G395" s="28" t="n">
        <v>2.17302201175465E-046</v>
      </c>
      <c r="H395" s="29" t="n">
        <v>100.675262451172</v>
      </c>
      <c r="I395" s="7" t="s">
        <v>3584</v>
      </c>
    </row>
    <row r="396" customFormat="false" ht="15" hidden="false" customHeight="false" outlineLevel="0" collapsed="false">
      <c r="A396" s="7" t="s">
        <v>3585</v>
      </c>
      <c r="B396" s="24" t="s">
        <v>3586</v>
      </c>
      <c r="C396" s="25" t="n">
        <v>1.29110014438629</v>
      </c>
      <c r="D396" s="26" t="n">
        <v>7.74459171295166</v>
      </c>
      <c r="E396" s="26" t="n">
        <v>21.560998916626</v>
      </c>
      <c r="F396" s="27" t="n">
        <v>1.03072728571713E-039</v>
      </c>
      <c r="G396" s="28" t="n">
        <v>5.91021279954762E-038</v>
      </c>
      <c r="H396" s="29" t="n">
        <v>79.9601440429688</v>
      </c>
      <c r="I396" s="7" t="s">
        <v>3587</v>
      </c>
    </row>
    <row r="397" customFormat="false" ht="15" hidden="false" customHeight="false" outlineLevel="0" collapsed="false">
      <c r="A397" s="7" t="s">
        <v>3588</v>
      </c>
      <c r="B397" s="24" t="s">
        <v>3011</v>
      </c>
      <c r="C397" s="25" t="n">
        <v>1.29070460796356</v>
      </c>
      <c r="D397" s="26" t="n">
        <v>8.40340042114258</v>
      </c>
      <c r="E397" s="26" t="n">
        <v>22.3360290527344</v>
      </c>
      <c r="F397" s="27" t="n">
        <v>5.28437685797996E-041</v>
      </c>
      <c r="G397" s="28" t="n">
        <v>3.62463703931588E-039</v>
      </c>
      <c r="H397" s="29" t="n">
        <v>82.9323120117188</v>
      </c>
      <c r="I397" s="7" t="s">
        <v>3589</v>
      </c>
    </row>
    <row r="398" customFormat="false" ht="15" hidden="false" customHeight="false" outlineLevel="0" collapsed="false">
      <c r="A398" s="7" t="s">
        <v>3590</v>
      </c>
      <c r="B398" s="24" t="s">
        <v>3591</v>
      </c>
      <c r="C398" s="25" t="n">
        <v>1.28941905498505</v>
      </c>
      <c r="D398" s="26" t="n">
        <v>9.83323574066162</v>
      </c>
      <c r="E398" s="26" t="n">
        <v>16.6474018096924</v>
      </c>
      <c r="F398" s="27" t="n">
        <v>8.40881912137694E-031</v>
      </c>
      <c r="G398" s="28" t="n">
        <v>1.8194432973723E-029</v>
      </c>
      <c r="H398" s="29" t="n">
        <v>59.4148406982422</v>
      </c>
      <c r="I398" s="7" t="s">
        <v>3592</v>
      </c>
    </row>
    <row r="399" customFormat="false" ht="15" hidden="false" customHeight="false" outlineLevel="0" collapsed="false">
      <c r="A399" s="7" t="s">
        <v>3593</v>
      </c>
      <c r="B399" s="24" t="s">
        <v>3113</v>
      </c>
      <c r="C399" s="25" t="n">
        <v>1.28905522823334</v>
      </c>
      <c r="D399" s="26" t="n">
        <v>8.59445667266846</v>
      </c>
      <c r="E399" s="26" t="n">
        <v>13.700047492981</v>
      </c>
      <c r="F399" s="27" t="n">
        <v>7.88628547288692E-025</v>
      </c>
      <c r="G399" s="28" t="n">
        <v>9.89852094837364E-024</v>
      </c>
      <c r="H399" s="29" t="n">
        <v>45.6444702148438</v>
      </c>
      <c r="I399" s="7" t="s">
        <v>3594</v>
      </c>
    </row>
    <row r="400" customFormat="false" ht="15" hidden="false" customHeight="false" outlineLevel="0" collapsed="false">
      <c r="A400" s="7" t="s">
        <v>3595</v>
      </c>
      <c r="B400" s="24" t="s">
        <v>3596</v>
      </c>
      <c r="C400" s="25" t="n">
        <v>1.28812146186829</v>
      </c>
      <c r="D400" s="26" t="n">
        <v>8.24403095245361</v>
      </c>
      <c r="E400" s="26" t="n">
        <v>18.3556652069092</v>
      </c>
      <c r="F400" s="27" t="n">
        <v>4.76995146477279E-034</v>
      </c>
      <c r="G400" s="28" t="n">
        <v>1.42018157459996E-032</v>
      </c>
      <c r="H400" s="29" t="n">
        <v>66.9008865356445</v>
      </c>
      <c r="I400" s="7" t="s">
        <v>3597</v>
      </c>
    </row>
    <row r="401" customFormat="false" ht="15" hidden="false" customHeight="false" outlineLevel="0" collapsed="false">
      <c r="A401" s="7" t="s">
        <v>3598</v>
      </c>
      <c r="B401" s="24" t="s">
        <v>3599</v>
      </c>
      <c r="C401" s="25" t="n">
        <v>1.28793549537659</v>
      </c>
      <c r="D401" s="26" t="n">
        <v>7.74384689331055</v>
      </c>
      <c r="E401" s="26" t="n">
        <v>27.9735851287842</v>
      </c>
      <c r="F401" s="27" t="n">
        <v>1.47804315694929E-049</v>
      </c>
      <c r="G401" s="28" t="n">
        <v>3.47016590147233E-047</v>
      </c>
      <c r="H401" s="29" t="n">
        <v>102.609237670898</v>
      </c>
      <c r="I401" s="7" t="s">
        <v>3600</v>
      </c>
    </row>
    <row r="402" customFormat="false" ht="15" hidden="false" customHeight="false" outlineLevel="0" collapsed="false">
      <c r="A402" s="7" t="s">
        <v>3601</v>
      </c>
      <c r="B402" s="24" t="s">
        <v>3602</v>
      </c>
      <c r="C402" s="25" t="n">
        <v>1.28736579418182</v>
      </c>
      <c r="D402" s="26" t="n">
        <v>9.28070640563965</v>
      </c>
      <c r="E402" s="26" t="n">
        <v>10.4335861206055</v>
      </c>
      <c r="F402" s="27" t="n">
        <v>9.255967148648E-018</v>
      </c>
      <c r="G402" s="28" t="n">
        <v>6.8313785691562E-017</v>
      </c>
      <c r="H402" s="29" t="n">
        <v>29.367301940918</v>
      </c>
      <c r="I402" s="7" t="s">
        <v>3603</v>
      </c>
    </row>
    <row r="403" customFormat="false" ht="15" hidden="false" customHeight="false" outlineLevel="0" collapsed="false">
      <c r="A403" s="7" t="s">
        <v>3604</v>
      </c>
      <c r="B403" s="24" t="s">
        <v>3605</v>
      </c>
      <c r="C403" s="25" t="n">
        <v>1.28625464439392</v>
      </c>
      <c r="D403" s="26" t="n">
        <v>8.00938320159912</v>
      </c>
      <c r="E403" s="26" t="n">
        <v>11.6897821426392</v>
      </c>
      <c r="F403" s="27" t="n">
        <v>1.61156271582109E-020</v>
      </c>
      <c r="G403" s="28" t="n">
        <v>1.46196186317403E-019</v>
      </c>
      <c r="H403" s="29" t="n">
        <v>35.7148284912109</v>
      </c>
      <c r="I403" s="17"/>
    </row>
    <row r="404" customFormat="false" ht="15" hidden="false" customHeight="false" outlineLevel="0" collapsed="false">
      <c r="A404" s="7" t="s">
        <v>3606</v>
      </c>
      <c r="B404" s="24" t="s">
        <v>3607</v>
      </c>
      <c r="C404" s="25" t="n">
        <v>1.28476274013519</v>
      </c>
      <c r="D404" s="26" t="n">
        <v>10.7246732711792</v>
      </c>
      <c r="E404" s="26" t="n">
        <v>16.5359935760498</v>
      </c>
      <c r="F404" s="27" t="n">
        <v>1.3868474352992E-030</v>
      </c>
      <c r="G404" s="28" t="n">
        <v>2.94805032969389E-029</v>
      </c>
      <c r="H404" s="29" t="n">
        <v>58.9137229919434</v>
      </c>
      <c r="I404" s="7" t="s">
        <v>3608</v>
      </c>
    </row>
    <row r="405" customFormat="false" ht="15" hidden="false" customHeight="false" outlineLevel="0" collapsed="false">
      <c r="A405" s="7" t="s">
        <v>3609</v>
      </c>
      <c r="B405" s="24" t="s">
        <v>3610</v>
      </c>
      <c r="C405" s="25" t="n">
        <v>1.28132593631744</v>
      </c>
      <c r="D405" s="26" t="n">
        <v>9.82851886749268</v>
      </c>
      <c r="E405" s="26" t="n">
        <v>15.0977630615234</v>
      </c>
      <c r="F405" s="27" t="n">
        <v>1.01826832504494E-027</v>
      </c>
      <c r="G405" s="28" t="n">
        <v>1.65643228290919E-026</v>
      </c>
      <c r="H405" s="29" t="n">
        <v>52.3049430847168</v>
      </c>
      <c r="I405" s="7" t="s">
        <v>3611</v>
      </c>
    </row>
    <row r="406" customFormat="false" ht="15" hidden="false" customHeight="false" outlineLevel="0" collapsed="false">
      <c r="A406" s="7" t="s">
        <v>3612</v>
      </c>
      <c r="B406" s="24" t="s">
        <v>2800</v>
      </c>
      <c r="C406" s="25" t="n">
        <v>1.28016090393066</v>
      </c>
      <c r="D406" s="26" t="n">
        <v>8.05894756317139</v>
      </c>
      <c r="E406" s="26" t="n">
        <v>18.4458675384522</v>
      </c>
      <c r="F406" s="27" t="n">
        <v>3.24760257598771E-034</v>
      </c>
      <c r="G406" s="28" t="n">
        <v>9.81791243840078E-033</v>
      </c>
      <c r="H406" s="29" t="n">
        <v>67.2858505249023</v>
      </c>
      <c r="I406" s="7" t="s">
        <v>2801</v>
      </c>
    </row>
    <row r="407" customFormat="false" ht="15" hidden="false" customHeight="false" outlineLevel="0" collapsed="false">
      <c r="A407" s="7" t="s">
        <v>3613</v>
      </c>
      <c r="B407" s="24" t="s">
        <v>3614</v>
      </c>
      <c r="C407" s="25" t="n">
        <v>1.2793265581131</v>
      </c>
      <c r="D407" s="26" t="n">
        <v>8.04439544677734</v>
      </c>
      <c r="E407" s="26" t="n">
        <v>17.8878135681152</v>
      </c>
      <c r="F407" s="27" t="n">
        <v>3.56119870179131E-033</v>
      </c>
      <c r="G407" s="28" t="n">
        <v>9.72549351482834E-032</v>
      </c>
      <c r="H407" s="29" t="n">
        <v>64.8875961303711</v>
      </c>
      <c r="I407" s="7" t="s">
        <v>3615</v>
      </c>
    </row>
    <row r="408" customFormat="false" ht="15" hidden="false" customHeight="false" outlineLevel="0" collapsed="false">
      <c r="A408" s="7" t="s">
        <v>3616</v>
      </c>
      <c r="B408" s="24" t="s">
        <v>3261</v>
      </c>
      <c r="C408" s="25" t="n">
        <v>1.278724193573</v>
      </c>
      <c r="D408" s="26" t="n">
        <v>8.59254169464111</v>
      </c>
      <c r="E408" s="26" t="n">
        <v>20.1075839996338</v>
      </c>
      <c r="F408" s="27" t="n">
        <v>3.27173366276228E-037</v>
      </c>
      <c r="G408" s="28" t="n">
        <v>1.4048806485843E-035</v>
      </c>
      <c r="H408" s="29" t="n">
        <v>74.1949310302734</v>
      </c>
      <c r="I408" s="7" t="s">
        <v>3262</v>
      </c>
    </row>
    <row r="409" customFormat="false" ht="15" hidden="false" customHeight="false" outlineLevel="0" collapsed="false">
      <c r="A409" s="7" t="s">
        <v>3617</v>
      </c>
      <c r="B409" s="24" t="s">
        <v>3618</v>
      </c>
      <c r="C409" s="25" t="n">
        <v>1.27706158161163</v>
      </c>
      <c r="D409" s="26" t="n">
        <v>9.00028228759766</v>
      </c>
      <c r="E409" s="26" t="n">
        <v>16.7029838562012</v>
      </c>
      <c r="F409" s="27" t="n">
        <v>6.55514125021158E-031</v>
      </c>
      <c r="G409" s="28" t="n">
        <v>1.43613589015197E-029</v>
      </c>
      <c r="H409" s="29" t="n">
        <v>59.6642608642578</v>
      </c>
      <c r="I409" s="7" t="s">
        <v>3619</v>
      </c>
    </row>
    <row r="410" customFormat="false" ht="15" hidden="false" customHeight="false" outlineLevel="0" collapsed="false">
      <c r="A410" s="7" t="s">
        <v>3620</v>
      </c>
      <c r="B410" s="24" t="s">
        <v>3621</v>
      </c>
      <c r="C410" s="25" t="n">
        <v>1.27680563926697</v>
      </c>
      <c r="D410" s="26" t="n">
        <v>8.04460716247559</v>
      </c>
      <c r="E410" s="26" t="n">
        <v>21.5203018188477</v>
      </c>
      <c r="F410" s="27" t="n">
        <v>1.20702888712545E-039</v>
      </c>
      <c r="G410" s="28" t="n">
        <v>6.84626204475207E-038</v>
      </c>
      <c r="H410" s="29" t="n">
        <v>79.8021469116211</v>
      </c>
      <c r="I410" s="7" t="s">
        <v>3622</v>
      </c>
    </row>
    <row r="411" customFormat="false" ht="15" hidden="false" customHeight="false" outlineLevel="0" collapsed="false">
      <c r="A411" s="7" t="s">
        <v>3623</v>
      </c>
      <c r="B411" s="24" t="s">
        <v>3624</v>
      </c>
      <c r="C411" s="25" t="n">
        <v>1.27671039104462</v>
      </c>
      <c r="D411" s="26" t="n">
        <v>8.03779602050781</v>
      </c>
      <c r="E411" s="26" t="n">
        <v>18.8081207275391</v>
      </c>
      <c r="F411" s="27" t="n">
        <v>7.00741203989086E-035</v>
      </c>
      <c r="G411" s="28" t="n">
        <v>2.28217240562105E-033</v>
      </c>
      <c r="H411" s="29" t="n">
        <v>68.8215179443359</v>
      </c>
      <c r="I411" s="7" t="s">
        <v>3625</v>
      </c>
    </row>
    <row r="412" customFormat="false" ht="15" hidden="false" customHeight="false" outlineLevel="0" collapsed="false">
      <c r="A412" s="7" t="s">
        <v>3626</v>
      </c>
      <c r="B412" s="24" t="s">
        <v>3627</v>
      </c>
      <c r="C412" s="25" t="n">
        <v>1.27558851242065</v>
      </c>
      <c r="D412" s="26" t="n">
        <v>9.57509613037109</v>
      </c>
      <c r="E412" s="26" t="n">
        <v>19.3546943664551</v>
      </c>
      <c r="F412" s="27" t="n">
        <v>7.14756550191753E-036</v>
      </c>
      <c r="G412" s="28" t="n">
        <v>2.60866793194888E-034</v>
      </c>
      <c r="H412" s="29" t="n">
        <v>71.107292175293</v>
      </c>
      <c r="I412" s="7" t="s">
        <v>3628</v>
      </c>
    </row>
    <row r="413" customFormat="false" ht="15" hidden="false" customHeight="false" outlineLevel="0" collapsed="false">
      <c r="A413" s="7" t="s">
        <v>3629</v>
      </c>
      <c r="B413" s="24" t="s">
        <v>3630</v>
      </c>
      <c r="C413" s="25" t="n">
        <v>1.27262020111084</v>
      </c>
      <c r="D413" s="26" t="n">
        <v>10.8518209457397</v>
      </c>
      <c r="E413" s="26" t="n">
        <v>15.9928293228149</v>
      </c>
      <c r="F413" s="27" t="n">
        <v>1.62620335462046E-029</v>
      </c>
      <c r="G413" s="28" t="n">
        <v>3.12340913748042E-028</v>
      </c>
      <c r="H413" s="29" t="n">
        <v>56.448112487793</v>
      </c>
      <c r="I413" s="7" t="s">
        <v>3631</v>
      </c>
    </row>
    <row r="414" customFormat="false" ht="15" hidden="false" customHeight="false" outlineLevel="0" collapsed="false">
      <c r="A414" s="7" t="s">
        <v>3632</v>
      </c>
      <c r="B414" s="24" t="s">
        <v>3633</v>
      </c>
      <c r="C414" s="25" t="n">
        <v>1.27261674404144</v>
      </c>
      <c r="D414" s="26" t="n">
        <v>8.35672187805176</v>
      </c>
      <c r="E414" s="26" t="n">
        <v>14.1359033584595</v>
      </c>
      <c r="F414" s="27" t="n">
        <v>9.6717201477242E-026</v>
      </c>
      <c r="G414" s="28" t="n">
        <v>1.31294903254482E-024</v>
      </c>
      <c r="H414" s="29" t="n">
        <v>47.7452850341797</v>
      </c>
      <c r="I414" s="7" t="s">
        <v>3634</v>
      </c>
    </row>
    <row r="415" customFormat="false" ht="15" hidden="false" customHeight="false" outlineLevel="0" collapsed="false">
      <c r="A415" s="7" t="s">
        <v>3635</v>
      </c>
      <c r="B415" s="24" t="s">
        <v>3636</v>
      </c>
      <c r="C415" s="25" t="n">
        <v>1.27022337913513</v>
      </c>
      <c r="D415" s="26" t="n">
        <v>8.05074214935303</v>
      </c>
      <c r="E415" s="26" t="n">
        <v>17.9698848724365</v>
      </c>
      <c r="F415" s="27" t="n">
        <v>2.49785917095191E-033</v>
      </c>
      <c r="G415" s="28" t="n">
        <v>6.92983375287427E-032</v>
      </c>
      <c r="H415" s="29" t="n">
        <v>65.2427825927734</v>
      </c>
      <c r="I415" s="7" t="s">
        <v>3637</v>
      </c>
    </row>
    <row r="416" customFormat="false" ht="15" hidden="false" customHeight="false" outlineLevel="0" collapsed="false">
      <c r="A416" s="7" t="s">
        <v>3638</v>
      </c>
      <c r="B416" s="24" t="s">
        <v>3639</v>
      </c>
      <c r="C416" s="25" t="n">
        <v>1.26949679851532</v>
      </c>
      <c r="D416" s="26" t="n">
        <v>7.78388547897339</v>
      </c>
      <c r="E416" s="26" t="n">
        <v>16.822883605957</v>
      </c>
      <c r="F416" s="27" t="n">
        <v>3.83578275539549E-031</v>
      </c>
      <c r="G416" s="28" t="n">
        <v>8.58702201185335E-030</v>
      </c>
      <c r="H416" s="29" t="n">
        <v>60.2009696960449</v>
      </c>
      <c r="I416" s="7" t="s">
        <v>3640</v>
      </c>
    </row>
    <row r="417" customFormat="false" ht="15" hidden="false" customHeight="false" outlineLevel="0" collapsed="false">
      <c r="A417" s="7" t="s">
        <v>3641</v>
      </c>
      <c r="B417" s="24" t="s">
        <v>3642</v>
      </c>
      <c r="C417" s="25" t="n">
        <v>1.26723432540894</v>
      </c>
      <c r="D417" s="26" t="n">
        <v>9.07493591308594</v>
      </c>
      <c r="E417" s="26" t="n">
        <v>17.6183605194092</v>
      </c>
      <c r="F417" s="27" t="n">
        <v>1.14788680854999E-032</v>
      </c>
      <c r="G417" s="28" t="n">
        <v>2.9763695814441E-031</v>
      </c>
      <c r="H417" s="29" t="n">
        <v>63.7154197692871</v>
      </c>
      <c r="I417" s="7" t="s">
        <v>3643</v>
      </c>
    </row>
    <row r="418" customFormat="false" ht="15" hidden="false" customHeight="false" outlineLevel="0" collapsed="false">
      <c r="A418" s="7" t="s">
        <v>3644</v>
      </c>
      <c r="B418" s="24" t="s">
        <v>3645</v>
      </c>
      <c r="C418" s="25" t="n">
        <v>1.26541590690613</v>
      </c>
      <c r="D418" s="26" t="n">
        <v>8.06047058105469</v>
      </c>
      <c r="E418" s="26" t="n">
        <v>20.0049781799316</v>
      </c>
      <c r="F418" s="27" t="n">
        <v>4.96067792889655E-037</v>
      </c>
      <c r="G418" s="28" t="n">
        <v>2.08644698879284E-035</v>
      </c>
      <c r="H418" s="29" t="n">
        <v>73.7782516479492</v>
      </c>
      <c r="I418" s="7" t="s">
        <v>3646</v>
      </c>
    </row>
    <row r="419" customFormat="false" ht="15" hidden="false" customHeight="false" outlineLevel="0" collapsed="false">
      <c r="A419" s="7" t="s">
        <v>3647</v>
      </c>
      <c r="B419" s="24" t="s">
        <v>3648</v>
      </c>
      <c r="C419" s="25" t="n">
        <v>1.26180338859558</v>
      </c>
      <c r="D419" s="26" t="n">
        <v>8.77988815307617</v>
      </c>
      <c r="E419" s="26" t="n">
        <v>16.5225200653076</v>
      </c>
      <c r="F419" s="27" t="n">
        <v>1.47351195010173E-030</v>
      </c>
      <c r="G419" s="28" t="n">
        <v>3.12523606459553E-029</v>
      </c>
      <c r="H419" s="29" t="n">
        <v>58.8530120849609</v>
      </c>
      <c r="I419" s="7" t="s">
        <v>3649</v>
      </c>
    </row>
    <row r="420" customFormat="false" ht="15" hidden="false" customHeight="false" outlineLevel="0" collapsed="false">
      <c r="A420" s="7" t="s">
        <v>3650</v>
      </c>
      <c r="B420" s="24" t="s">
        <v>3651</v>
      </c>
      <c r="C420" s="25" t="n">
        <v>1.25786018371582</v>
      </c>
      <c r="D420" s="26" t="n">
        <v>7.49166202545166</v>
      </c>
      <c r="E420" s="26" t="n">
        <v>21.8009395599365</v>
      </c>
      <c r="F420" s="27" t="n">
        <v>4.0787762669356E-040</v>
      </c>
      <c r="G420" s="28" t="n">
        <v>2.46455225112622E-038</v>
      </c>
      <c r="H420" s="29" t="n">
        <v>80.8877487182617</v>
      </c>
      <c r="I420" s="7" t="s">
        <v>3652</v>
      </c>
    </row>
    <row r="421" customFormat="false" ht="15" hidden="false" customHeight="false" outlineLevel="0" collapsed="false">
      <c r="A421" s="7" t="s">
        <v>3653</v>
      </c>
      <c r="B421" s="24" t="s">
        <v>3654</v>
      </c>
      <c r="C421" s="25" t="n">
        <v>1.25651860237122</v>
      </c>
      <c r="D421" s="26" t="n">
        <v>9.45918846130371</v>
      </c>
      <c r="E421" s="26" t="n">
        <v>20.8092174530029</v>
      </c>
      <c r="F421" s="27" t="n">
        <v>1.96562761208459E-038</v>
      </c>
      <c r="G421" s="28" t="n">
        <v>9.70292182446483E-037</v>
      </c>
      <c r="H421" s="29" t="n">
        <v>77.0097732543945</v>
      </c>
      <c r="I421" s="7" t="s">
        <v>3655</v>
      </c>
    </row>
    <row r="422" customFormat="false" ht="15" hidden="false" customHeight="false" outlineLevel="0" collapsed="false">
      <c r="A422" s="7" t="s">
        <v>3656</v>
      </c>
      <c r="B422" s="24" t="s">
        <v>3657</v>
      </c>
      <c r="C422" s="25" t="n">
        <v>1.25513827800751</v>
      </c>
      <c r="D422" s="26" t="n">
        <v>7.81709957122803</v>
      </c>
      <c r="E422" s="26" t="n">
        <v>18.2429065704346</v>
      </c>
      <c r="F422" s="27" t="n">
        <v>7.72394093188902E-034</v>
      </c>
      <c r="G422" s="28" t="n">
        <v>2.25601002893506E-032</v>
      </c>
      <c r="H422" s="29" t="n">
        <v>66.4181976318359</v>
      </c>
      <c r="I422" s="7" t="s">
        <v>3658</v>
      </c>
    </row>
    <row r="423" customFormat="false" ht="15" hidden="false" customHeight="false" outlineLevel="0" collapsed="false">
      <c r="A423" s="7" t="s">
        <v>3659</v>
      </c>
      <c r="B423" s="24" t="s">
        <v>3660</v>
      </c>
      <c r="C423" s="25" t="n">
        <v>1.25494396686554</v>
      </c>
      <c r="D423" s="26" t="n">
        <v>7.71163511276245</v>
      </c>
      <c r="E423" s="26" t="n">
        <v>7.94608879089356</v>
      </c>
      <c r="F423" s="27" t="n">
        <v>2.71786781561451E-012</v>
      </c>
      <c r="G423" s="28" t="n">
        <v>1.3640210580311E-011</v>
      </c>
      <c r="H423" s="29" t="n">
        <v>16.8278274536133</v>
      </c>
      <c r="I423" s="7" t="s">
        <v>3661</v>
      </c>
    </row>
    <row r="424" customFormat="false" ht="15" hidden="false" customHeight="false" outlineLevel="0" collapsed="false">
      <c r="A424" s="7" t="s">
        <v>3662</v>
      </c>
      <c r="B424" s="24" t="s">
        <v>3663</v>
      </c>
      <c r="C424" s="25" t="n">
        <v>1.2533860206604</v>
      </c>
      <c r="D424" s="26" t="n">
        <v>8.72016906738281</v>
      </c>
      <c r="E424" s="26" t="n">
        <v>16.5449485778809</v>
      </c>
      <c r="F424" s="27" t="n">
        <v>1.33209948743644E-030</v>
      </c>
      <c r="G424" s="28" t="n">
        <v>2.8419126090241E-029</v>
      </c>
      <c r="H424" s="29" t="n">
        <v>58.9540634155273</v>
      </c>
      <c r="I424" s="7" t="s">
        <v>3664</v>
      </c>
    </row>
    <row r="425" customFormat="false" ht="15" hidden="false" customHeight="false" outlineLevel="0" collapsed="false">
      <c r="A425" s="7" t="s">
        <v>3665</v>
      </c>
      <c r="B425" s="24" t="s">
        <v>3107</v>
      </c>
      <c r="C425" s="25" t="n">
        <v>1.25281298160553</v>
      </c>
      <c r="D425" s="26" t="n">
        <v>7.94976902008057</v>
      </c>
      <c r="E425" s="26" t="n">
        <v>22.0674362182617</v>
      </c>
      <c r="F425" s="27" t="n">
        <v>1.46801219582567E-040</v>
      </c>
      <c r="G425" s="28" t="n">
        <v>9.47701279524066E-039</v>
      </c>
      <c r="H425" s="29" t="n">
        <v>81.91015625</v>
      </c>
      <c r="I425" s="7" t="s">
        <v>3108</v>
      </c>
    </row>
    <row r="426" customFormat="false" ht="15" hidden="false" customHeight="false" outlineLevel="0" collapsed="false">
      <c r="A426" s="7" t="s">
        <v>3666</v>
      </c>
      <c r="B426" s="24" t="s">
        <v>3667</v>
      </c>
      <c r="C426" s="25" t="n">
        <v>1.25128579139709</v>
      </c>
      <c r="D426" s="26" t="n">
        <v>9.64683246612549</v>
      </c>
      <c r="E426" s="26" t="n">
        <v>22.8367290496826</v>
      </c>
      <c r="F426" s="27" t="n">
        <v>8.03918778994321E-042</v>
      </c>
      <c r="G426" s="28" t="n">
        <v>6.02186207928905E-040</v>
      </c>
      <c r="H426" s="29" t="n">
        <v>84.8158111572266</v>
      </c>
      <c r="I426" s="7" t="s">
        <v>3668</v>
      </c>
    </row>
    <row r="427" customFormat="false" ht="15" hidden="false" customHeight="false" outlineLevel="0" collapsed="false">
      <c r="A427" s="7" t="s">
        <v>3669</v>
      </c>
      <c r="B427" s="24" t="s">
        <v>3670</v>
      </c>
      <c r="C427" s="25" t="n">
        <v>1.25099110603333</v>
      </c>
      <c r="D427" s="26" t="n">
        <v>8.05666065216065</v>
      </c>
      <c r="E427" s="26" t="n">
        <v>14.2825899124146</v>
      </c>
      <c r="F427" s="27" t="n">
        <v>4.79590549388573E-026</v>
      </c>
      <c r="G427" s="28" t="n">
        <v>6.69992824635765E-025</v>
      </c>
      <c r="H427" s="29" t="n">
        <v>48.4475746154785</v>
      </c>
      <c r="I427" s="7" t="s">
        <v>3671</v>
      </c>
    </row>
    <row r="428" customFormat="false" ht="15" hidden="false" customHeight="false" outlineLevel="0" collapsed="false">
      <c r="A428" s="7" t="s">
        <v>3672</v>
      </c>
      <c r="B428" s="24" t="s">
        <v>3673</v>
      </c>
      <c r="C428" s="25" t="n">
        <v>1.25046181678772</v>
      </c>
      <c r="D428" s="26" t="n">
        <v>9.43012619018555</v>
      </c>
      <c r="E428" s="26" t="n">
        <v>17.8772449493408</v>
      </c>
      <c r="F428" s="27" t="n">
        <v>3.72785046419396E-033</v>
      </c>
      <c r="G428" s="28" t="n">
        <v>1.01571011117654E-031</v>
      </c>
      <c r="H428" s="29" t="n">
        <v>64.8417892456055</v>
      </c>
      <c r="I428" s="7" t="s">
        <v>3674</v>
      </c>
    </row>
    <row r="429" customFormat="false" ht="15" hidden="false" customHeight="false" outlineLevel="0" collapsed="false">
      <c r="A429" s="7" t="s">
        <v>3675</v>
      </c>
      <c r="B429" s="24" t="s">
        <v>3676</v>
      </c>
      <c r="C429" s="25" t="n">
        <v>1.25031518936157</v>
      </c>
      <c r="D429" s="26" t="n">
        <v>8.62758922576904</v>
      </c>
      <c r="E429" s="26" t="n">
        <v>17.1963939666748</v>
      </c>
      <c r="F429" s="27" t="n">
        <v>7.31050551701525E-032</v>
      </c>
      <c r="G429" s="28" t="n">
        <v>1.76555816711088E-030</v>
      </c>
      <c r="H429" s="29" t="n">
        <v>61.8611907958984</v>
      </c>
      <c r="I429" s="7" t="s">
        <v>3677</v>
      </c>
    </row>
    <row r="430" customFormat="false" ht="15" hidden="false" customHeight="false" outlineLevel="0" collapsed="false">
      <c r="A430" s="7" t="s">
        <v>3678</v>
      </c>
      <c r="B430" s="24" t="s">
        <v>3679</v>
      </c>
      <c r="C430" s="25" t="n">
        <v>1.24961400032043</v>
      </c>
      <c r="D430" s="26" t="n">
        <v>8.89394760131836</v>
      </c>
      <c r="E430" s="26" t="n">
        <v>13.6428756713867</v>
      </c>
      <c r="F430" s="27" t="n">
        <v>1.0401400842623E-024</v>
      </c>
      <c r="G430" s="28" t="n">
        <v>1.29273770651625E-023</v>
      </c>
      <c r="H430" s="29" t="n">
        <v>45.3673782348633</v>
      </c>
      <c r="I430" s="7" t="s">
        <v>3680</v>
      </c>
    </row>
    <row r="431" customFormat="false" ht="15" hidden="false" customHeight="false" outlineLevel="0" collapsed="false">
      <c r="A431" s="7" t="s">
        <v>3681</v>
      </c>
      <c r="B431" s="24" t="s">
        <v>3682</v>
      </c>
      <c r="C431" s="25" t="n">
        <v>1.24713468551636</v>
      </c>
      <c r="D431" s="26" t="n">
        <v>9.19922733306885</v>
      </c>
      <c r="E431" s="26" t="n">
        <v>18.5729465484619</v>
      </c>
      <c r="F431" s="27" t="n">
        <v>1.89283560631879E-034</v>
      </c>
      <c r="G431" s="28" t="n">
        <v>5.90772520488029E-033</v>
      </c>
      <c r="H431" s="29" t="n">
        <v>67.8264541625977</v>
      </c>
      <c r="I431" s="7" t="s">
        <v>3683</v>
      </c>
    </row>
    <row r="432" customFormat="false" ht="15" hidden="false" customHeight="false" outlineLevel="0" collapsed="false">
      <c r="A432" s="7" t="s">
        <v>3684</v>
      </c>
      <c r="B432" s="24" t="s">
        <v>3218</v>
      </c>
      <c r="C432" s="25" t="n">
        <v>1.24631500244141</v>
      </c>
      <c r="D432" s="26" t="n">
        <v>12.1694574356079</v>
      </c>
      <c r="E432" s="26" t="n">
        <v>14.0660037994385</v>
      </c>
      <c r="F432" s="27" t="n">
        <v>1.3522056584768E-025</v>
      </c>
      <c r="G432" s="28" t="n">
        <v>1.80872837951187E-024</v>
      </c>
      <c r="H432" s="29" t="n">
        <v>47.4097785949707</v>
      </c>
      <c r="I432" s="7" t="s">
        <v>3685</v>
      </c>
    </row>
    <row r="433" customFormat="false" ht="15" hidden="false" customHeight="false" outlineLevel="0" collapsed="false">
      <c r="A433" s="7" t="s">
        <v>3686</v>
      </c>
      <c r="B433" s="24" t="s">
        <v>3183</v>
      </c>
      <c r="C433" s="25" t="n">
        <v>1.24556767940521</v>
      </c>
      <c r="D433" s="26" t="n">
        <v>8.26937294006348</v>
      </c>
      <c r="E433" s="26" t="n">
        <v>25.9456996917725</v>
      </c>
      <c r="F433" s="27" t="n">
        <v>1.22483511021405E-046</v>
      </c>
      <c r="G433" s="28" t="n">
        <v>1.85855928251161E-044</v>
      </c>
      <c r="H433" s="29" t="n">
        <v>95.9018478393555</v>
      </c>
      <c r="I433" s="7" t="s">
        <v>3687</v>
      </c>
    </row>
    <row r="434" customFormat="false" ht="15" hidden="false" customHeight="false" outlineLevel="0" collapsed="false">
      <c r="A434" s="7" t="s">
        <v>3688</v>
      </c>
      <c r="B434" s="24" t="s">
        <v>3689</v>
      </c>
      <c r="C434" s="25" t="n">
        <v>1.24466037750244</v>
      </c>
      <c r="D434" s="26" t="n">
        <v>9.38467693328857</v>
      </c>
      <c r="E434" s="26" t="n">
        <v>14.8758363723755</v>
      </c>
      <c r="F434" s="27" t="n">
        <v>2.88356905350707E-027</v>
      </c>
      <c r="G434" s="28" t="n">
        <v>4.53292828794311E-026</v>
      </c>
      <c r="H434" s="29" t="n">
        <v>51.2625579833984</v>
      </c>
      <c r="I434" s="7" t="s">
        <v>3690</v>
      </c>
    </row>
    <row r="435" customFormat="false" ht="15" hidden="false" customHeight="false" outlineLevel="0" collapsed="false">
      <c r="A435" s="7" t="s">
        <v>3691</v>
      </c>
      <c r="B435" s="24" t="s">
        <v>3692</v>
      </c>
      <c r="C435" s="25" t="n">
        <v>1.24363493919373</v>
      </c>
      <c r="D435" s="26" t="n">
        <v>8.20905113220215</v>
      </c>
      <c r="E435" s="26" t="n">
        <v>24.6056327819824</v>
      </c>
      <c r="F435" s="27" t="n">
        <v>1.29134769797587E-044</v>
      </c>
      <c r="G435" s="28" t="n">
        <v>1.43051617876008E-042</v>
      </c>
      <c r="H435" s="29" t="n">
        <v>91.2482299804688</v>
      </c>
      <c r="I435" s="7" t="s">
        <v>3693</v>
      </c>
    </row>
    <row r="436" customFormat="false" ht="15" hidden="false" customHeight="false" outlineLevel="0" collapsed="false">
      <c r="A436" s="7" t="s">
        <v>3694</v>
      </c>
      <c r="B436" s="24" t="s">
        <v>3695</v>
      </c>
      <c r="C436" s="25" t="n">
        <v>1.2426905632019</v>
      </c>
      <c r="D436" s="26" t="n">
        <v>8.59665107727051</v>
      </c>
      <c r="E436" s="26" t="n">
        <v>21.358226776123</v>
      </c>
      <c r="F436" s="27" t="n">
        <v>2.26802914792312E-039</v>
      </c>
      <c r="G436" s="28" t="n">
        <v>1.24599026216112E-037</v>
      </c>
      <c r="H436" s="29" t="n">
        <v>79.1709747314453</v>
      </c>
      <c r="I436" s="7" t="s">
        <v>3696</v>
      </c>
    </row>
    <row r="437" customFormat="false" ht="15" hidden="false" customHeight="false" outlineLevel="0" collapsed="false">
      <c r="A437" s="7" t="s">
        <v>3697</v>
      </c>
      <c r="B437" s="24" t="s">
        <v>3450</v>
      </c>
      <c r="C437" s="25" t="n">
        <v>1.24105286598206</v>
      </c>
      <c r="D437" s="26" t="n">
        <v>8.52509117126465</v>
      </c>
      <c r="E437" s="26" t="n">
        <v>10.6315660476685</v>
      </c>
      <c r="F437" s="27" t="n">
        <v>3.38514413783924E-018</v>
      </c>
      <c r="G437" s="28" t="n">
        <v>2.57991500337163E-017</v>
      </c>
      <c r="H437" s="29" t="n">
        <v>30.3716430664063</v>
      </c>
      <c r="I437" s="7" t="s">
        <v>3698</v>
      </c>
    </row>
    <row r="438" customFormat="false" ht="15" hidden="false" customHeight="false" outlineLevel="0" collapsed="false">
      <c r="A438" s="7" t="s">
        <v>3699</v>
      </c>
      <c r="B438" s="24" t="s">
        <v>3700</v>
      </c>
      <c r="C438" s="25" t="n">
        <v>1.24024045467377</v>
      </c>
      <c r="D438" s="26" t="n">
        <v>8.66394233703613</v>
      </c>
      <c r="E438" s="26" t="n">
        <v>22.2947692871094</v>
      </c>
      <c r="F438" s="27" t="n">
        <v>6.17913286787926E-041</v>
      </c>
      <c r="G438" s="28" t="n">
        <v>4.20778440357995E-039</v>
      </c>
      <c r="H438" s="29" t="n">
        <v>82.7758255004883</v>
      </c>
      <c r="I438" s="7" t="s">
        <v>3701</v>
      </c>
    </row>
    <row r="439" customFormat="false" ht="15" hidden="false" customHeight="false" outlineLevel="0" collapsed="false">
      <c r="A439" s="7" t="s">
        <v>3702</v>
      </c>
      <c r="B439" s="24" t="s">
        <v>3703</v>
      </c>
      <c r="C439" s="25" t="n">
        <v>1.23988962173462</v>
      </c>
      <c r="D439" s="26" t="n">
        <v>8.05241775512695</v>
      </c>
      <c r="E439" s="26" t="n">
        <v>15.8761386871338</v>
      </c>
      <c r="F439" s="27" t="n">
        <v>2.77310098199368E-029</v>
      </c>
      <c r="G439" s="28" t="n">
        <v>5.20339596187928E-028</v>
      </c>
      <c r="H439" s="29" t="n">
        <v>55.9135780334473</v>
      </c>
      <c r="I439" s="7" t="s">
        <v>3704</v>
      </c>
    </row>
    <row r="440" customFormat="false" ht="15" hidden="false" customHeight="false" outlineLevel="0" collapsed="false">
      <c r="A440" s="7" t="s">
        <v>3705</v>
      </c>
      <c r="B440" s="24" t="s">
        <v>3511</v>
      </c>
      <c r="C440" s="25" t="n">
        <v>1.23952949047089</v>
      </c>
      <c r="D440" s="26" t="n">
        <v>8.784912109375</v>
      </c>
      <c r="E440" s="26" t="n">
        <v>22.8781490325928</v>
      </c>
      <c r="F440" s="27" t="n">
        <v>6.88820058127527E-042</v>
      </c>
      <c r="G440" s="28" t="n">
        <v>5.21767373404432E-040</v>
      </c>
      <c r="H440" s="29" t="n">
        <v>84.9703521728516</v>
      </c>
      <c r="I440" s="7" t="s">
        <v>3517</v>
      </c>
    </row>
    <row r="441" customFormat="false" ht="15" hidden="false" customHeight="false" outlineLevel="0" collapsed="false">
      <c r="A441" s="7" t="s">
        <v>3706</v>
      </c>
      <c r="B441" s="24" t="s">
        <v>3707</v>
      </c>
      <c r="C441" s="25" t="n">
        <v>1.23938143253326</v>
      </c>
      <c r="D441" s="26" t="n">
        <v>7.49499416351318</v>
      </c>
      <c r="E441" s="26" t="n">
        <v>12.8026065826416</v>
      </c>
      <c r="F441" s="27" t="n">
        <v>6.32470833780896E-023</v>
      </c>
      <c r="G441" s="28" t="n">
        <v>6.88669384332125E-022</v>
      </c>
      <c r="H441" s="29" t="n">
        <v>41.256404876709</v>
      </c>
      <c r="I441" s="7" t="s">
        <v>3708</v>
      </c>
    </row>
    <row r="442" customFormat="false" ht="15" hidden="false" customHeight="false" outlineLevel="0" collapsed="false">
      <c r="A442" s="7" t="s">
        <v>3709</v>
      </c>
      <c r="B442" s="24" t="s">
        <v>3710</v>
      </c>
      <c r="C442" s="25" t="n">
        <v>1.23718500137329</v>
      </c>
      <c r="D442" s="26" t="n">
        <v>9.67806529998779</v>
      </c>
      <c r="E442" s="26" t="n">
        <v>13.9442710876465</v>
      </c>
      <c r="F442" s="27" t="n">
        <v>2.42702389543491E-025</v>
      </c>
      <c r="G442" s="28" t="n">
        <v>3.18060773811354E-024</v>
      </c>
      <c r="H442" s="29" t="n">
        <v>46.8241882324219</v>
      </c>
      <c r="I442" s="17" t="s">
        <v>3711</v>
      </c>
    </row>
    <row r="443" customFormat="false" ht="15" hidden="false" customHeight="false" outlineLevel="0" collapsed="false">
      <c r="A443" s="7" t="s">
        <v>3712</v>
      </c>
      <c r="B443" s="24" t="s">
        <v>3713</v>
      </c>
      <c r="C443" s="25" t="n">
        <v>1.23708653450012</v>
      </c>
      <c r="D443" s="26" t="n">
        <v>8.1866979598999</v>
      </c>
      <c r="E443" s="26" t="n">
        <v>15.7192401885986</v>
      </c>
      <c r="F443" s="27" t="n">
        <v>5.69884865276262E-029</v>
      </c>
      <c r="G443" s="28" t="n">
        <v>1.03675546172907E-027</v>
      </c>
      <c r="H443" s="29" t="n">
        <v>55.1921882629395</v>
      </c>
      <c r="I443" s="7" t="s">
        <v>3714</v>
      </c>
    </row>
    <row r="444" customFormat="false" ht="15" hidden="false" customHeight="false" outlineLevel="0" collapsed="false">
      <c r="A444" s="7" t="s">
        <v>3715</v>
      </c>
      <c r="B444" s="24" t="s">
        <v>3716</v>
      </c>
      <c r="C444" s="25" t="n">
        <v>1.23285567760468</v>
      </c>
      <c r="D444" s="26" t="n">
        <v>7.44894456863403</v>
      </c>
      <c r="E444" s="26" t="n">
        <v>17.571460723877</v>
      </c>
      <c r="F444" s="27" t="n">
        <v>1.40857297968061E-032</v>
      </c>
      <c r="G444" s="28" t="n">
        <v>3.62640302695623E-031</v>
      </c>
      <c r="H444" s="29" t="n">
        <v>63.5104560852051</v>
      </c>
      <c r="I444" s="7" t="s">
        <v>3717</v>
      </c>
    </row>
    <row r="445" customFormat="false" ht="15" hidden="false" customHeight="false" outlineLevel="0" collapsed="false">
      <c r="A445" s="7" t="s">
        <v>3718</v>
      </c>
      <c r="B445" s="24" t="s">
        <v>3719</v>
      </c>
      <c r="C445" s="25" t="n">
        <v>1.23254263401032</v>
      </c>
      <c r="D445" s="26" t="n">
        <v>8.62032985687256</v>
      </c>
      <c r="E445" s="26" t="n">
        <v>17.7808437347412</v>
      </c>
      <c r="F445" s="27" t="n">
        <v>5.66121522582416E-033</v>
      </c>
      <c r="G445" s="28" t="n">
        <v>1.50766595779835E-031</v>
      </c>
      <c r="H445" s="29" t="n">
        <v>64.4233551025391</v>
      </c>
      <c r="I445" s="7" t="s">
        <v>3720</v>
      </c>
    </row>
    <row r="446" customFormat="false" ht="15" hidden="false" customHeight="false" outlineLevel="0" collapsed="false">
      <c r="A446" s="7" t="s">
        <v>3721</v>
      </c>
      <c r="B446" s="24" t="s">
        <v>3722</v>
      </c>
      <c r="C446" s="25" t="n">
        <v>1.23168063163757</v>
      </c>
      <c r="D446" s="26" t="n">
        <v>8.18698120117188</v>
      </c>
      <c r="E446" s="26" t="n">
        <v>15.003625869751</v>
      </c>
      <c r="F446" s="27" t="n">
        <v>1.58236558662473E-027</v>
      </c>
      <c r="G446" s="28" t="n">
        <v>2.54684223732632E-026</v>
      </c>
      <c r="H446" s="29" t="n">
        <v>51.8635025024414</v>
      </c>
      <c r="I446" s="7" t="s">
        <v>3723</v>
      </c>
    </row>
    <row r="447" customFormat="false" ht="15" hidden="false" customHeight="false" outlineLevel="0" collapsed="false">
      <c r="A447" s="7" t="s">
        <v>3724</v>
      </c>
      <c r="B447" s="24" t="s">
        <v>3091</v>
      </c>
      <c r="C447" s="25" t="n">
        <v>1.2300215959549</v>
      </c>
      <c r="D447" s="26" t="n">
        <v>8.10298824310303</v>
      </c>
      <c r="E447" s="26" t="n">
        <v>22.9671306610107</v>
      </c>
      <c r="F447" s="27" t="n">
        <v>4.94560827283889E-042</v>
      </c>
      <c r="G447" s="28" t="n">
        <v>3.80731158243948E-040</v>
      </c>
      <c r="H447" s="29" t="n">
        <v>85.3017044067383</v>
      </c>
      <c r="I447" s="7" t="s">
        <v>3725</v>
      </c>
    </row>
    <row r="448" customFormat="false" ht="15" hidden="false" customHeight="false" outlineLevel="0" collapsed="false">
      <c r="A448" s="7" t="s">
        <v>3726</v>
      </c>
      <c r="B448" s="24" t="s">
        <v>3727</v>
      </c>
      <c r="C448" s="25" t="n">
        <v>1.2297283411026</v>
      </c>
      <c r="D448" s="26" t="n">
        <v>11.7690238952637</v>
      </c>
      <c r="E448" s="26" t="n">
        <v>27.7097969055176</v>
      </c>
      <c r="F448" s="27" t="n">
        <v>3.46746079617373E-049</v>
      </c>
      <c r="G448" s="28" t="n">
        <v>7.75511575508219E-047</v>
      </c>
      <c r="H448" s="29" t="n">
        <v>101.75855255127</v>
      </c>
      <c r="I448" s="7" t="s">
        <v>3728</v>
      </c>
    </row>
    <row r="449" customFormat="false" ht="15" hidden="false" customHeight="false" outlineLevel="0" collapsed="false">
      <c r="A449" s="7" t="s">
        <v>3729</v>
      </c>
      <c r="B449" s="24" t="s">
        <v>3730</v>
      </c>
      <c r="C449" s="25" t="n">
        <v>1.22798430919647</v>
      </c>
      <c r="D449" s="26" t="n">
        <v>8.43185901641846</v>
      </c>
      <c r="E449" s="26" t="n">
        <v>16.0785369873047</v>
      </c>
      <c r="F449" s="27" t="n">
        <v>1.10002435178659E-029</v>
      </c>
      <c r="G449" s="28" t="n">
        <v>2.14243702786468E-028</v>
      </c>
      <c r="H449" s="29" t="n">
        <v>56.8396263122559</v>
      </c>
      <c r="I449" s="7" t="s">
        <v>3731</v>
      </c>
    </row>
    <row r="450" customFormat="false" ht="15" hidden="false" customHeight="false" outlineLevel="0" collapsed="false">
      <c r="A450" s="7" t="s">
        <v>3732</v>
      </c>
      <c r="B450" s="24" t="s">
        <v>3733</v>
      </c>
      <c r="C450" s="25" t="n">
        <v>1.2240217924118</v>
      </c>
      <c r="D450" s="26" t="n">
        <v>10.6287155151367</v>
      </c>
      <c r="E450" s="26" t="n">
        <v>20.6736431121826</v>
      </c>
      <c r="F450" s="27" t="n">
        <v>3.36888890486218E-038</v>
      </c>
      <c r="G450" s="28" t="n">
        <v>1.62225751336073E-036</v>
      </c>
      <c r="H450" s="29" t="n">
        <v>76.4705200195313</v>
      </c>
      <c r="I450" s="7" t="s">
        <v>3734</v>
      </c>
    </row>
    <row r="451" customFormat="false" ht="15" hidden="false" customHeight="false" outlineLevel="0" collapsed="false">
      <c r="A451" s="7" t="s">
        <v>3735</v>
      </c>
      <c r="B451" s="24" t="s">
        <v>3221</v>
      </c>
      <c r="C451" s="25" t="n">
        <v>1.22391331195831</v>
      </c>
      <c r="D451" s="26" t="n">
        <v>8.79950428009033</v>
      </c>
      <c r="E451" s="26" t="n">
        <v>17.1097946166992</v>
      </c>
      <c r="F451" s="27" t="n">
        <v>1.07194483143772E-031</v>
      </c>
      <c r="G451" s="28" t="n">
        <v>2.54201751459182E-030</v>
      </c>
      <c r="H451" s="29" t="n">
        <v>61.4778518676758</v>
      </c>
      <c r="I451" s="7" t="s">
        <v>3222</v>
      </c>
    </row>
    <row r="452" customFormat="false" ht="15" hidden="false" customHeight="false" outlineLevel="0" collapsed="false">
      <c r="A452" s="7" t="s">
        <v>3736</v>
      </c>
      <c r="B452" s="24" t="s">
        <v>3737</v>
      </c>
      <c r="C452" s="25" t="n">
        <v>1.2237868309021</v>
      </c>
      <c r="D452" s="26" t="n">
        <v>9.06633567810059</v>
      </c>
      <c r="E452" s="26" t="n">
        <v>13.7880067825317</v>
      </c>
      <c r="F452" s="27" t="n">
        <v>5.1548451198933E-025</v>
      </c>
      <c r="G452" s="28" t="n">
        <v>6.56933016615945E-024</v>
      </c>
      <c r="H452" s="29" t="n">
        <v>46.0700988769531</v>
      </c>
      <c r="I452" s="7" t="s">
        <v>3738</v>
      </c>
    </row>
    <row r="453" customFormat="false" ht="15" hidden="false" customHeight="false" outlineLevel="0" collapsed="false">
      <c r="A453" s="7" t="s">
        <v>3739</v>
      </c>
      <c r="B453" s="24" t="s">
        <v>3740</v>
      </c>
      <c r="C453" s="25" t="n">
        <v>1.22372257709503</v>
      </c>
      <c r="D453" s="26" t="n">
        <v>7.47573232650757</v>
      </c>
      <c r="E453" s="26" t="n">
        <v>22.1700534820557</v>
      </c>
      <c r="F453" s="27" t="n">
        <v>9.92609246471452E-041</v>
      </c>
      <c r="G453" s="28" t="n">
        <v>6.5422099092506E-039</v>
      </c>
      <c r="H453" s="29" t="n">
        <v>82.3016510009766</v>
      </c>
      <c r="I453" s="7" t="s">
        <v>3741</v>
      </c>
    </row>
    <row r="454" customFormat="false" ht="15" hidden="false" customHeight="false" outlineLevel="0" collapsed="false">
      <c r="A454" s="7" t="s">
        <v>3742</v>
      </c>
      <c r="B454" s="24" t="s">
        <v>3743</v>
      </c>
      <c r="C454" s="25" t="n">
        <v>1.22368848323822</v>
      </c>
      <c r="D454" s="26" t="n">
        <v>8.6973123550415</v>
      </c>
      <c r="E454" s="26" t="n">
        <v>18.2211322784424</v>
      </c>
      <c r="F454" s="27" t="n">
        <v>8.47895267633698E-034</v>
      </c>
      <c r="G454" s="28" t="n">
        <v>2.46993985030258E-032</v>
      </c>
      <c r="H454" s="29" t="n">
        <v>66.3247985839844</v>
      </c>
      <c r="I454" s="7" t="s">
        <v>3744</v>
      </c>
    </row>
    <row r="455" customFormat="false" ht="15" hidden="false" customHeight="false" outlineLevel="0" collapsed="false">
      <c r="A455" s="7" t="s">
        <v>3745</v>
      </c>
      <c r="B455" s="24" t="s">
        <v>3746</v>
      </c>
      <c r="C455" s="25" t="n">
        <v>1.2233157157898</v>
      </c>
      <c r="D455" s="26" t="n">
        <v>8.08564567565918</v>
      </c>
      <c r="E455" s="26" t="n">
        <v>14.4271726608276</v>
      </c>
      <c r="F455" s="27" t="n">
        <v>2.40801760143124E-026</v>
      </c>
      <c r="G455" s="28" t="n">
        <v>3.46770700729758E-025</v>
      </c>
      <c r="H455" s="29" t="n">
        <v>49.1373901367188</v>
      </c>
      <c r="I455" s="7" t="s">
        <v>3747</v>
      </c>
    </row>
    <row r="456" customFormat="false" ht="15" hidden="false" customHeight="false" outlineLevel="0" collapsed="false">
      <c r="A456" s="7" t="s">
        <v>3748</v>
      </c>
      <c r="B456" s="24" t="s">
        <v>3749</v>
      </c>
      <c r="C456" s="25" t="n">
        <v>1.22273147106171</v>
      </c>
      <c r="D456" s="26" t="n">
        <v>8.14117336273193</v>
      </c>
      <c r="E456" s="26" t="n">
        <v>17.1166763305664</v>
      </c>
      <c r="F456" s="27" t="n">
        <v>1.03979911882626E-031</v>
      </c>
      <c r="G456" s="28" t="n">
        <v>2.47075328381319E-030</v>
      </c>
      <c r="H456" s="29" t="n">
        <v>61.5083465576172</v>
      </c>
      <c r="I456" s="7" t="s">
        <v>3750</v>
      </c>
    </row>
    <row r="457" customFormat="false" ht="15" hidden="false" customHeight="false" outlineLevel="0" collapsed="false">
      <c r="A457" s="7" t="s">
        <v>3751</v>
      </c>
      <c r="B457" s="24" t="s">
        <v>3752</v>
      </c>
      <c r="C457" s="25" t="n">
        <v>1.22240924835205</v>
      </c>
      <c r="D457" s="26" t="n">
        <v>7.8003568649292</v>
      </c>
      <c r="E457" s="26" t="n">
        <v>17.1615543365479</v>
      </c>
      <c r="F457" s="27" t="n">
        <v>8.52650048354516E-032</v>
      </c>
      <c r="G457" s="28" t="n">
        <v>2.04562320446863E-030</v>
      </c>
      <c r="H457" s="29" t="n">
        <v>61.707088470459</v>
      </c>
      <c r="I457" s="7" t="s">
        <v>3753</v>
      </c>
    </row>
    <row r="458" customFormat="false" ht="15" hidden="false" customHeight="false" outlineLevel="0" collapsed="false">
      <c r="A458" s="7" t="s">
        <v>3754</v>
      </c>
      <c r="B458" s="24" t="s">
        <v>3281</v>
      </c>
      <c r="C458" s="25" t="n">
        <v>1.22065365314484</v>
      </c>
      <c r="D458" s="26" t="n">
        <v>8.32776546478272</v>
      </c>
      <c r="E458" s="26" t="n">
        <v>25.0023155212402</v>
      </c>
      <c r="F458" s="27" t="n">
        <v>3.19183359532236E-045</v>
      </c>
      <c r="G458" s="28" t="n">
        <v>3.90222329525537E-043</v>
      </c>
      <c r="H458" s="29" t="n">
        <v>92.644905090332</v>
      </c>
      <c r="I458" s="7" t="s">
        <v>3282</v>
      </c>
    </row>
    <row r="459" customFormat="false" ht="15" hidden="false" customHeight="false" outlineLevel="0" collapsed="false">
      <c r="A459" s="7" t="s">
        <v>3755</v>
      </c>
      <c r="B459" s="24" t="s">
        <v>3756</v>
      </c>
      <c r="C459" s="25" t="n">
        <v>1.21905469894409</v>
      </c>
      <c r="D459" s="26" t="n">
        <v>8.15062141418457</v>
      </c>
      <c r="E459" s="26" t="n">
        <v>20.2661418914795</v>
      </c>
      <c r="F459" s="27" t="n">
        <v>1.72399836817828E-037</v>
      </c>
      <c r="G459" s="28" t="n">
        <v>7.70428096521794E-036</v>
      </c>
      <c r="H459" s="29" t="n">
        <v>74.8362808227539</v>
      </c>
      <c r="I459" s="7" t="s">
        <v>3757</v>
      </c>
    </row>
    <row r="460" customFormat="false" ht="15" hidden="false" customHeight="false" outlineLevel="0" collapsed="false">
      <c r="A460" s="7" t="s">
        <v>3758</v>
      </c>
      <c r="B460" s="24" t="s">
        <v>3759</v>
      </c>
      <c r="C460" s="25" t="n">
        <v>1.21842420101166</v>
      </c>
      <c r="D460" s="26" t="n">
        <v>9.16114616394043</v>
      </c>
      <c r="E460" s="26" t="n">
        <v>21.2701206207275</v>
      </c>
      <c r="F460" s="27" t="n">
        <v>3.19977940731011E-039</v>
      </c>
      <c r="G460" s="28" t="n">
        <v>1.72769782620562E-037</v>
      </c>
      <c r="H460" s="29" t="n">
        <v>78.8265533447266</v>
      </c>
      <c r="I460" s="7" t="s">
        <v>3760</v>
      </c>
    </row>
    <row r="461" customFormat="false" ht="15" hidden="false" customHeight="false" outlineLevel="0" collapsed="false">
      <c r="A461" s="7" t="s">
        <v>3761</v>
      </c>
      <c r="B461" s="24" t="s">
        <v>3762</v>
      </c>
      <c r="C461" s="25" t="n">
        <v>1.21793615818024</v>
      </c>
      <c r="D461" s="26" t="n">
        <v>8.37635326385498</v>
      </c>
      <c r="E461" s="26" t="n">
        <v>12.3120317459106</v>
      </c>
      <c r="F461" s="27" t="n">
        <v>7.18212804693493E-022</v>
      </c>
      <c r="G461" s="28" t="n">
        <v>7.22977399024971E-021</v>
      </c>
      <c r="H461" s="29" t="n">
        <v>38.8256645202637</v>
      </c>
      <c r="I461" s="7" t="s">
        <v>3763</v>
      </c>
    </row>
    <row r="462" customFormat="false" ht="15" hidden="false" customHeight="false" outlineLevel="0" collapsed="false">
      <c r="A462" s="7" t="s">
        <v>3764</v>
      </c>
      <c r="B462" s="24" t="s">
        <v>2983</v>
      </c>
      <c r="C462" s="25" t="n">
        <v>1.21659529209137</v>
      </c>
      <c r="D462" s="26" t="n">
        <v>9.88220119476318</v>
      </c>
      <c r="E462" s="26" t="n">
        <v>17.7091598510742</v>
      </c>
      <c r="F462" s="27" t="n">
        <v>7.72976266402963E-033</v>
      </c>
      <c r="G462" s="28" t="n">
        <v>2.03638088360689E-031</v>
      </c>
      <c r="H462" s="29" t="n">
        <v>64.1114501953125</v>
      </c>
      <c r="I462" s="7" t="s">
        <v>3765</v>
      </c>
    </row>
    <row r="463" customFormat="false" ht="15" hidden="false" customHeight="false" outlineLevel="0" collapsed="false">
      <c r="A463" s="7" t="s">
        <v>3766</v>
      </c>
      <c r="B463" s="24" t="s">
        <v>3767</v>
      </c>
      <c r="C463" s="25" t="n">
        <v>1.21607899665833</v>
      </c>
      <c r="D463" s="26" t="n">
        <v>7.39554977416992</v>
      </c>
      <c r="E463" s="26" t="n">
        <v>18.2659168243408</v>
      </c>
      <c r="F463" s="27" t="n">
        <v>6.99947344920715E-034</v>
      </c>
      <c r="G463" s="28" t="n">
        <v>2.05290336570251E-032</v>
      </c>
      <c r="H463" s="29" t="n">
        <v>66.5168304443359</v>
      </c>
      <c r="I463" s="7" t="s">
        <v>3768</v>
      </c>
    </row>
    <row r="464" customFormat="false" ht="15" hidden="false" customHeight="false" outlineLevel="0" collapsed="false">
      <c r="A464" s="7" t="s">
        <v>3769</v>
      </c>
      <c r="B464" s="24" t="s">
        <v>3770</v>
      </c>
      <c r="C464" s="25" t="n">
        <v>1.215815782547</v>
      </c>
      <c r="D464" s="26" t="n">
        <v>9.13425922393799</v>
      </c>
      <c r="E464" s="26" t="n">
        <v>22.9704551696777</v>
      </c>
      <c r="F464" s="27" t="n">
        <v>4.88482341764937E-042</v>
      </c>
      <c r="G464" s="28" t="n">
        <v>3.76666179578908E-040</v>
      </c>
      <c r="H464" s="29" t="n">
        <v>85.3140716552734</v>
      </c>
      <c r="I464" s="7" t="s">
        <v>3771</v>
      </c>
    </row>
    <row r="465" customFormat="false" ht="15" hidden="false" customHeight="false" outlineLevel="0" collapsed="false">
      <c r="A465" s="7" t="s">
        <v>3772</v>
      </c>
      <c r="B465" s="24" t="s">
        <v>3773</v>
      </c>
      <c r="C465" s="25" t="n">
        <v>1.21490502357483</v>
      </c>
      <c r="D465" s="26" t="n">
        <v>11.9794454574585</v>
      </c>
      <c r="E465" s="26" t="n">
        <v>18.5839748382568</v>
      </c>
      <c r="F465" s="27" t="n">
        <v>1.80636307679443E-034</v>
      </c>
      <c r="G465" s="28" t="n">
        <v>5.64904439741591E-033</v>
      </c>
      <c r="H465" s="29" t="n">
        <v>67.8732757568359</v>
      </c>
      <c r="I465" s="7" t="s">
        <v>3774</v>
      </c>
    </row>
    <row r="466" customFormat="false" ht="15" hidden="false" customHeight="false" outlineLevel="0" collapsed="false">
      <c r="A466" s="7" t="s">
        <v>3775</v>
      </c>
      <c r="B466" s="24" t="s">
        <v>3776</v>
      </c>
      <c r="C466" s="25" t="n">
        <v>1.21411061286926</v>
      </c>
      <c r="D466" s="26" t="n">
        <v>7.40488481521606</v>
      </c>
      <c r="E466" s="26" t="n">
        <v>9.13608455657959</v>
      </c>
      <c r="F466" s="27" t="n">
        <v>6.80176714646978E-015</v>
      </c>
      <c r="G466" s="28" t="n">
        <v>4.08634237312611E-014</v>
      </c>
      <c r="H466" s="29" t="n">
        <v>22.7855415344238</v>
      </c>
      <c r="I466" s="7" t="s">
        <v>3777</v>
      </c>
    </row>
    <row r="467" customFormat="false" ht="15" hidden="false" customHeight="false" outlineLevel="0" collapsed="false">
      <c r="A467" s="7" t="s">
        <v>3778</v>
      </c>
      <c r="B467" s="24" t="s">
        <v>3779</v>
      </c>
      <c r="C467" s="25" t="n">
        <v>1.21283435821533</v>
      </c>
      <c r="D467" s="26" t="n">
        <v>9.49960708618164</v>
      </c>
      <c r="E467" s="26" t="n">
        <v>10.0620880126953</v>
      </c>
      <c r="F467" s="27" t="n">
        <v>6.12582277691001E-017</v>
      </c>
      <c r="G467" s="28" t="n">
        <v>4.26754801690523E-016</v>
      </c>
      <c r="H467" s="29" t="n">
        <v>27.4811134338379</v>
      </c>
      <c r="I467" s="7" t="s">
        <v>3780</v>
      </c>
    </row>
    <row r="468" customFormat="false" ht="15" hidden="false" customHeight="false" outlineLevel="0" collapsed="false">
      <c r="A468" s="7" t="s">
        <v>3781</v>
      </c>
      <c r="B468" s="24" t="s">
        <v>3782</v>
      </c>
      <c r="C468" s="25" t="n">
        <v>1.21111810207367</v>
      </c>
      <c r="D468" s="26" t="n">
        <v>8.73011875152588</v>
      </c>
      <c r="E468" s="26" t="n">
        <v>17.8526477813721</v>
      </c>
      <c r="F468" s="27" t="n">
        <v>4.14674529417332E-033</v>
      </c>
      <c r="G468" s="28" t="n">
        <v>1.11950261543097E-031</v>
      </c>
      <c r="H468" s="29" t="n">
        <v>64.7351379394531</v>
      </c>
      <c r="I468" s="17" t="s">
        <v>3783</v>
      </c>
    </row>
    <row r="469" customFormat="false" ht="15" hidden="false" customHeight="false" outlineLevel="0" collapsed="false">
      <c r="A469" s="7" t="s">
        <v>3784</v>
      </c>
      <c r="B469" s="24" t="s">
        <v>3785</v>
      </c>
      <c r="C469" s="25" t="n">
        <v>1.21081292629242</v>
      </c>
      <c r="D469" s="26" t="n">
        <v>7.63202810287476</v>
      </c>
      <c r="E469" s="26" t="n">
        <v>20.2118873596191</v>
      </c>
      <c r="F469" s="27" t="n">
        <v>2.1458386922438E-037</v>
      </c>
      <c r="G469" s="28" t="n">
        <v>9.46395081548387E-036</v>
      </c>
      <c r="H469" s="29" t="n">
        <v>74.6171646118164</v>
      </c>
      <c r="I469" s="7" t="s">
        <v>3786</v>
      </c>
    </row>
    <row r="470" customFormat="false" ht="15" hidden="false" customHeight="false" outlineLevel="0" collapsed="false">
      <c r="A470" s="7" t="s">
        <v>3787</v>
      </c>
      <c r="B470" s="24" t="s">
        <v>3788</v>
      </c>
      <c r="C470" s="25" t="n">
        <v>1.21078240871429</v>
      </c>
      <c r="D470" s="26" t="n">
        <v>7.42163896560669</v>
      </c>
      <c r="E470" s="26" t="n">
        <v>16.8474807739258</v>
      </c>
      <c r="F470" s="27" t="n">
        <v>3.43723171414345E-031</v>
      </c>
      <c r="G470" s="28" t="n">
        <v>7.75365209474873E-030</v>
      </c>
      <c r="H470" s="29" t="n">
        <v>60.310848236084</v>
      </c>
      <c r="I470" s="7" t="s">
        <v>3789</v>
      </c>
    </row>
    <row r="471" customFormat="false" ht="15" hidden="false" customHeight="false" outlineLevel="0" collapsed="false">
      <c r="A471" s="7" t="s">
        <v>3790</v>
      </c>
      <c r="B471" s="24" t="s">
        <v>3791</v>
      </c>
      <c r="C471" s="25" t="n">
        <v>1.20994102954865</v>
      </c>
      <c r="D471" s="26" t="n">
        <v>9.0276689529419</v>
      </c>
      <c r="E471" s="26" t="n">
        <v>21.3612995147705</v>
      </c>
      <c r="F471" s="27" t="n">
        <v>2.24101165789323E-039</v>
      </c>
      <c r="G471" s="28" t="n">
        <v>1.23258253085827E-037</v>
      </c>
      <c r="H471" s="29" t="n">
        <v>79.1829605102539</v>
      </c>
      <c r="I471" s="7" t="s">
        <v>3792</v>
      </c>
    </row>
    <row r="472" customFormat="false" ht="15" hidden="false" customHeight="false" outlineLevel="0" collapsed="false">
      <c r="A472" s="7" t="s">
        <v>3793</v>
      </c>
      <c r="B472" s="24" t="s">
        <v>3794</v>
      </c>
      <c r="C472" s="25" t="n">
        <v>1.20917224884033</v>
      </c>
      <c r="D472" s="26" t="n">
        <v>10.0929040908813</v>
      </c>
      <c r="E472" s="26" t="n">
        <v>11.9059410095215</v>
      </c>
      <c r="F472" s="27" t="n">
        <v>5.45104637089719E-021</v>
      </c>
      <c r="G472" s="28" t="n">
        <v>5.14427568577388E-020</v>
      </c>
      <c r="H472" s="29" t="n">
        <v>36.7986526489258</v>
      </c>
      <c r="I472" s="7" t="s">
        <v>3795</v>
      </c>
    </row>
    <row r="473" customFormat="false" ht="15" hidden="false" customHeight="false" outlineLevel="0" collapsed="false">
      <c r="A473" s="7" t="s">
        <v>3796</v>
      </c>
      <c r="B473" s="24" t="s">
        <v>3797</v>
      </c>
      <c r="C473" s="25" t="n">
        <v>1.2059041261673</v>
      </c>
      <c r="D473" s="26" t="n">
        <v>8.32445049285889</v>
      </c>
      <c r="E473" s="26" t="n">
        <v>19.3761234283447</v>
      </c>
      <c r="F473" s="27" t="n">
        <v>6.54058911452277E-036</v>
      </c>
      <c r="G473" s="28" t="n">
        <v>2.39454570134557E-034</v>
      </c>
      <c r="H473" s="29" t="n">
        <v>71.1961441040039</v>
      </c>
      <c r="I473" s="7" t="s">
        <v>3798</v>
      </c>
    </row>
    <row r="474" customFormat="false" ht="15" hidden="false" customHeight="false" outlineLevel="0" collapsed="false">
      <c r="A474" s="7" t="s">
        <v>3799</v>
      </c>
      <c r="B474" s="24" t="s">
        <v>3800</v>
      </c>
      <c r="C474" s="25" t="n">
        <v>1.2056291103363</v>
      </c>
      <c r="D474" s="26" t="n">
        <v>8.70080089569092</v>
      </c>
      <c r="E474" s="26" t="n">
        <v>5.19751834869385</v>
      </c>
      <c r="F474" s="27" t="n">
        <v>1.04611480913971E-006</v>
      </c>
      <c r="G474" s="28" t="n">
        <v>3.43830644644881E-006</v>
      </c>
      <c r="H474" s="29" t="n">
        <v>4.14873170852661</v>
      </c>
      <c r="I474" s="7" t="s">
        <v>3801</v>
      </c>
    </row>
    <row r="475" customFormat="false" ht="15" hidden="false" customHeight="false" outlineLevel="0" collapsed="false">
      <c r="A475" s="7" t="s">
        <v>3802</v>
      </c>
      <c r="B475" s="24" t="s">
        <v>3803</v>
      </c>
      <c r="C475" s="25" t="n">
        <v>1.20547270774841</v>
      </c>
      <c r="D475" s="26" t="n">
        <v>8.68320751190186</v>
      </c>
      <c r="E475" s="26" t="n">
        <v>10.8100624084473</v>
      </c>
      <c r="F475" s="27" t="n">
        <v>1.36837775003503E-018</v>
      </c>
      <c r="G475" s="28" t="n">
        <v>1.07643131191704E-017</v>
      </c>
      <c r="H475" s="29" t="n">
        <v>31.2762565612793</v>
      </c>
      <c r="I475" s="7" t="s">
        <v>3804</v>
      </c>
    </row>
    <row r="476" customFormat="false" ht="15" hidden="false" customHeight="false" outlineLevel="0" collapsed="false">
      <c r="A476" s="7" t="s">
        <v>3805</v>
      </c>
      <c r="B476" s="24" t="s">
        <v>3806</v>
      </c>
      <c r="C476" s="25" t="n">
        <v>1.20444977283478</v>
      </c>
      <c r="D476" s="26" t="n">
        <v>7.71430969238281</v>
      </c>
      <c r="E476" s="26" t="n">
        <v>18.7186031341553</v>
      </c>
      <c r="F476" s="27" t="n">
        <v>1.02204739019003E-034</v>
      </c>
      <c r="G476" s="28" t="n">
        <v>3.2699280264717E-033</v>
      </c>
      <c r="H476" s="29" t="n">
        <v>68.4435806274414</v>
      </c>
      <c r="I476" s="7" t="s">
        <v>3807</v>
      </c>
    </row>
    <row r="477" customFormat="false" ht="15" hidden="false" customHeight="false" outlineLevel="0" collapsed="false">
      <c r="A477" s="7" t="s">
        <v>3808</v>
      </c>
      <c r="B477" s="24" t="s">
        <v>3809</v>
      </c>
      <c r="C477" s="25" t="n">
        <v>1.20362603664398</v>
      </c>
      <c r="D477" s="26" t="n">
        <v>7.9283971786499</v>
      </c>
      <c r="E477" s="26" t="n">
        <v>14.9626617431641</v>
      </c>
      <c r="F477" s="27" t="n">
        <v>1.91760976106463E-027</v>
      </c>
      <c r="G477" s="28" t="n">
        <v>3.05929419318461E-026</v>
      </c>
      <c r="H477" s="29" t="n">
        <v>51.6710739135742</v>
      </c>
      <c r="I477" s="7" t="s">
        <v>3810</v>
      </c>
    </row>
    <row r="478" customFormat="false" ht="15" hidden="false" customHeight="false" outlineLevel="0" collapsed="false">
      <c r="A478" s="7" t="s">
        <v>3811</v>
      </c>
      <c r="B478" s="24" t="s">
        <v>3812</v>
      </c>
      <c r="C478" s="25" t="n">
        <v>1.2035835981369</v>
      </c>
      <c r="D478" s="26" t="n">
        <v>10.0360412597656</v>
      </c>
      <c r="E478" s="26" t="n">
        <v>16.7996883392334</v>
      </c>
      <c r="F478" s="27" t="n">
        <v>4.25419278745936E-031</v>
      </c>
      <c r="G478" s="28" t="n">
        <v>9.46979301099032E-030</v>
      </c>
      <c r="H478" s="29" t="n">
        <v>60.0972785949707</v>
      </c>
      <c r="I478" s="7" t="s">
        <v>3813</v>
      </c>
    </row>
    <row r="479" customFormat="false" ht="15" hidden="false" customHeight="false" outlineLevel="0" collapsed="false">
      <c r="A479" s="7" t="s">
        <v>3814</v>
      </c>
      <c r="B479" s="24" t="s">
        <v>3815</v>
      </c>
      <c r="C479" s="25" t="n">
        <v>1.20351386070251</v>
      </c>
      <c r="D479" s="26" t="n">
        <v>8.52297973632813</v>
      </c>
      <c r="E479" s="26" t="n">
        <v>16.6793956756592</v>
      </c>
      <c r="F479" s="27" t="n">
        <v>7.28550670308803E-031</v>
      </c>
      <c r="G479" s="28" t="n">
        <v>1.58584108314311E-029</v>
      </c>
      <c r="H479" s="29" t="n">
        <v>59.5584564208984</v>
      </c>
      <c r="I479" s="7" t="s">
        <v>3816</v>
      </c>
    </row>
    <row r="480" customFormat="false" ht="15" hidden="false" customHeight="false" outlineLevel="0" collapsed="false">
      <c r="A480" s="7" t="s">
        <v>3817</v>
      </c>
      <c r="B480" s="24" t="s">
        <v>3818</v>
      </c>
      <c r="C480" s="25" t="n">
        <v>1.20332133769989</v>
      </c>
      <c r="D480" s="26" t="n">
        <v>9.04661083221436</v>
      </c>
      <c r="E480" s="26" t="n">
        <v>13.3999061584473</v>
      </c>
      <c r="F480" s="27" t="n">
        <v>3.38608079885914E-024</v>
      </c>
      <c r="G480" s="28" t="n">
        <v>4.03720411771E-023</v>
      </c>
      <c r="H480" s="29" t="n">
        <v>44.1859436035156</v>
      </c>
      <c r="I480" s="7" t="s">
        <v>3819</v>
      </c>
    </row>
    <row r="481" customFormat="false" ht="15" hidden="false" customHeight="false" outlineLevel="0" collapsed="false">
      <c r="A481" s="7" t="s">
        <v>3820</v>
      </c>
      <c r="B481" s="24" t="s">
        <v>3821</v>
      </c>
      <c r="C481" s="25" t="n">
        <v>1.19932734966278</v>
      </c>
      <c r="D481" s="26" t="n">
        <v>9.85282897949219</v>
      </c>
      <c r="E481" s="26" t="n">
        <v>23.1481094360352</v>
      </c>
      <c r="F481" s="27" t="n">
        <v>2.52775821570488E-042</v>
      </c>
      <c r="G481" s="28" t="n">
        <v>2.02869792444437E-040</v>
      </c>
      <c r="H481" s="29" t="n">
        <v>85.9729156494141</v>
      </c>
      <c r="I481" s="17" t="s">
        <v>3822</v>
      </c>
    </row>
    <row r="482" customFormat="false" ht="15" hidden="false" customHeight="false" outlineLevel="0" collapsed="false">
      <c r="A482" s="7" t="s">
        <v>3823</v>
      </c>
      <c r="B482" s="24" t="s">
        <v>3824</v>
      </c>
      <c r="C482" s="25" t="n">
        <v>1.19785845279694</v>
      </c>
      <c r="D482" s="26" t="n">
        <v>7.61834764480591</v>
      </c>
      <c r="E482" s="26" t="n">
        <v>19.4561405181885</v>
      </c>
      <c r="F482" s="27" t="n">
        <v>4.69810285213944E-036</v>
      </c>
      <c r="G482" s="28" t="n">
        <v>1.73844838573088E-034</v>
      </c>
      <c r="H482" s="29" t="n">
        <v>71.5274276733398</v>
      </c>
      <c r="I482" s="7" t="s">
        <v>3825</v>
      </c>
    </row>
    <row r="483" customFormat="false" ht="15" hidden="false" customHeight="false" outlineLevel="0" collapsed="false">
      <c r="A483" s="7" t="s">
        <v>3826</v>
      </c>
      <c r="B483" s="24" t="s">
        <v>3827</v>
      </c>
      <c r="C483" s="25" t="n">
        <v>1.19775688648224</v>
      </c>
      <c r="D483" s="26" t="n">
        <v>8.32583999633789</v>
      </c>
      <c r="E483" s="26" t="n">
        <v>22.9967288970947</v>
      </c>
      <c r="F483" s="27" t="n">
        <v>4.43038504857127E-042</v>
      </c>
      <c r="G483" s="28" t="n">
        <v>3.43307554724346E-040</v>
      </c>
      <c r="H483" s="29" t="n">
        <v>85.4117279052734</v>
      </c>
      <c r="I483" s="7" t="s">
        <v>3828</v>
      </c>
    </row>
    <row r="484" customFormat="false" ht="15" hidden="false" customHeight="false" outlineLevel="0" collapsed="false">
      <c r="A484" s="7" t="s">
        <v>3829</v>
      </c>
      <c r="B484" s="24" t="s">
        <v>3830</v>
      </c>
      <c r="C484" s="25" t="n">
        <v>1.19718134403229</v>
      </c>
      <c r="D484" s="26" t="n">
        <v>9.94231510162354</v>
      </c>
      <c r="E484" s="26" t="n">
        <v>12.1836738586426</v>
      </c>
      <c r="F484" s="27" t="n">
        <v>1.36098872203076E-021</v>
      </c>
      <c r="G484" s="28" t="n">
        <v>1.34336788917284E-020</v>
      </c>
      <c r="H484" s="29" t="n">
        <v>38.1863250732422</v>
      </c>
      <c r="I484" s="7" t="s">
        <v>3831</v>
      </c>
    </row>
    <row r="485" customFormat="false" ht="15" hidden="false" customHeight="false" outlineLevel="0" collapsed="false">
      <c r="A485" s="7" t="s">
        <v>3832</v>
      </c>
      <c r="B485" s="24" t="s">
        <v>3833</v>
      </c>
      <c r="C485" s="25" t="n">
        <v>1.19709289073944</v>
      </c>
      <c r="D485" s="26" t="n">
        <v>9.25647258758545</v>
      </c>
      <c r="E485" s="26" t="n">
        <v>20.6198558807373</v>
      </c>
      <c r="F485" s="27" t="n">
        <v>4.17425641451126E-038</v>
      </c>
      <c r="G485" s="28" t="n">
        <v>1.98977105512324E-036</v>
      </c>
      <c r="H485" s="29" t="n">
        <v>76.2559661865234</v>
      </c>
      <c r="I485" s="7" t="s">
        <v>3834</v>
      </c>
    </row>
    <row r="486" customFormat="false" ht="15" hidden="false" customHeight="false" outlineLevel="0" collapsed="false">
      <c r="A486" s="7" t="s">
        <v>3835</v>
      </c>
      <c r="B486" s="24" t="s">
        <v>3836</v>
      </c>
      <c r="C486" s="25" t="n">
        <v>1.19687485694885</v>
      </c>
      <c r="D486" s="26" t="n">
        <v>11.6999244689941</v>
      </c>
      <c r="E486" s="26" t="n">
        <v>29.0456600189209</v>
      </c>
      <c r="F486" s="27" t="n">
        <v>4.91996467231145E-051</v>
      </c>
      <c r="G486" s="28" t="n">
        <v>1.37383463225473E-048</v>
      </c>
      <c r="H486" s="29" t="n">
        <v>106.002395629883</v>
      </c>
      <c r="I486" s="7" t="s">
        <v>3837</v>
      </c>
    </row>
    <row r="487" customFormat="false" ht="15" hidden="false" customHeight="false" outlineLevel="0" collapsed="false">
      <c r="A487" s="7" t="s">
        <v>3838</v>
      </c>
      <c r="B487" s="24" t="s">
        <v>3839</v>
      </c>
      <c r="C487" s="25" t="n">
        <v>1.19510018825531</v>
      </c>
      <c r="D487" s="26" t="n">
        <v>8.00404834747315</v>
      </c>
      <c r="E487" s="26" t="n">
        <v>18.5868854522705</v>
      </c>
      <c r="F487" s="27" t="n">
        <v>1.78422169557858E-034</v>
      </c>
      <c r="G487" s="28" t="n">
        <v>5.58350172652844E-033</v>
      </c>
      <c r="H487" s="29" t="n">
        <v>67.885627746582</v>
      </c>
      <c r="I487" s="7" t="s">
        <v>3840</v>
      </c>
    </row>
    <row r="488" customFormat="false" ht="15" hidden="false" customHeight="false" outlineLevel="0" collapsed="false">
      <c r="A488" s="7" t="s">
        <v>3841</v>
      </c>
      <c r="B488" s="24" t="s">
        <v>3465</v>
      </c>
      <c r="C488" s="25" t="n">
        <v>1.19337511062622</v>
      </c>
      <c r="D488" s="26" t="n">
        <v>8.57079696655273</v>
      </c>
      <c r="E488" s="26" t="n">
        <v>14.7656602859497</v>
      </c>
      <c r="F488" s="27" t="n">
        <v>4.84525931258309E-027</v>
      </c>
      <c r="G488" s="28" t="n">
        <v>7.45282373598789E-026</v>
      </c>
      <c r="H488" s="29" t="n">
        <v>50.7428779602051</v>
      </c>
      <c r="I488" s="7" t="s">
        <v>3842</v>
      </c>
    </row>
    <row r="489" customFormat="false" ht="15" hidden="false" customHeight="false" outlineLevel="0" collapsed="false">
      <c r="A489" s="7" t="s">
        <v>3843</v>
      </c>
      <c r="B489" s="24" t="s">
        <v>3844</v>
      </c>
      <c r="C489" s="25" t="n">
        <v>1.19330406188965</v>
      </c>
      <c r="D489" s="26" t="n">
        <v>9.28981399536133</v>
      </c>
      <c r="E489" s="26" t="n">
        <v>21.5587711334229</v>
      </c>
      <c r="F489" s="27" t="n">
        <v>1.03966508217284E-039</v>
      </c>
      <c r="G489" s="28" t="n">
        <v>5.95422753553623E-038</v>
      </c>
      <c r="H489" s="29" t="n">
        <v>79.9515075683594</v>
      </c>
      <c r="I489" s="7" t="s">
        <v>3845</v>
      </c>
    </row>
    <row r="490" customFormat="false" ht="15" hidden="false" customHeight="false" outlineLevel="0" collapsed="false">
      <c r="A490" s="7" t="s">
        <v>3846</v>
      </c>
      <c r="B490" s="24" t="s">
        <v>3847</v>
      </c>
      <c r="C490" s="25" t="n">
        <v>1.19323992729187</v>
      </c>
      <c r="D490" s="26" t="n">
        <v>8.66847324371338</v>
      </c>
      <c r="E490" s="26" t="n">
        <v>15.3217182159424</v>
      </c>
      <c r="F490" s="27" t="n">
        <v>3.58337050992012E-028</v>
      </c>
      <c r="G490" s="28" t="n">
        <v>6.08721518119656E-027</v>
      </c>
      <c r="H490" s="29" t="n">
        <v>53.350830078125</v>
      </c>
      <c r="I490" s="7" t="s">
        <v>3848</v>
      </c>
    </row>
    <row r="491" customFormat="false" ht="15" hidden="false" customHeight="false" outlineLevel="0" collapsed="false">
      <c r="A491" s="7" t="s">
        <v>3849</v>
      </c>
      <c r="B491" s="24" t="s">
        <v>2983</v>
      </c>
      <c r="C491" s="25" t="n">
        <v>1.19229924678803</v>
      </c>
      <c r="D491" s="26" t="n">
        <v>8.02116870880127</v>
      </c>
      <c r="E491" s="26" t="n">
        <v>17.8555717468262</v>
      </c>
      <c r="F491" s="27" t="n">
        <v>4.09456587076672E-033</v>
      </c>
      <c r="G491" s="28" t="n">
        <v>1.10795102068436E-031</v>
      </c>
      <c r="H491" s="29" t="n">
        <v>64.7478179931641</v>
      </c>
      <c r="I491" s="7" t="s">
        <v>3765</v>
      </c>
    </row>
    <row r="492" customFormat="false" ht="15" hidden="false" customHeight="false" outlineLevel="0" collapsed="false">
      <c r="A492" s="7" t="s">
        <v>3850</v>
      </c>
      <c r="B492" s="24" t="s">
        <v>3779</v>
      </c>
      <c r="C492" s="25" t="n">
        <v>1.19186973571777</v>
      </c>
      <c r="D492" s="26" t="n">
        <v>8.70582675933838</v>
      </c>
      <c r="E492" s="26" t="n">
        <v>10.0610494613647</v>
      </c>
      <c r="F492" s="27" t="n">
        <v>6.15829653387784E-017</v>
      </c>
      <c r="G492" s="28" t="n">
        <v>4.28827167965515E-016</v>
      </c>
      <c r="H492" s="29" t="n">
        <v>27.4758377075195</v>
      </c>
      <c r="I492" s="7" t="s">
        <v>3851</v>
      </c>
    </row>
    <row r="493" customFormat="false" ht="15" hidden="false" customHeight="false" outlineLevel="0" collapsed="false">
      <c r="A493" s="7" t="s">
        <v>3852</v>
      </c>
      <c r="B493" s="24" t="s">
        <v>3853</v>
      </c>
      <c r="C493" s="25" t="n">
        <v>1.19085240364075</v>
      </c>
      <c r="D493" s="26" t="n">
        <v>9.28948879241943</v>
      </c>
      <c r="E493" s="26" t="n">
        <v>14.290825843811</v>
      </c>
      <c r="F493" s="27" t="n">
        <v>4.61105189123741E-026</v>
      </c>
      <c r="G493" s="28" t="n">
        <v>6.45889432470718E-025</v>
      </c>
      <c r="H493" s="29" t="n">
        <v>48.4869270324707</v>
      </c>
      <c r="I493" s="7" t="s">
        <v>3854</v>
      </c>
    </row>
    <row r="494" customFormat="false" ht="15" hidden="false" customHeight="false" outlineLevel="0" collapsed="false">
      <c r="A494" s="7" t="s">
        <v>3855</v>
      </c>
      <c r="B494" s="24" t="s">
        <v>3856</v>
      </c>
      <c r="C494" s="25" t="n">
        <v>1.19061207771301</v>
      </c>
      <c r="D494" s="26" t="n">
        <v>10.1263399124146</v>
      </c>
      <c r="E494" s="26" t="n">
        <v>14.7354078292847</v>
      </c>
      <c r="F494" s="27" t="n">
        <v>5.58871698500465E-027</v>
      </c>
      <c r="G494" s="28" t="n">
        <v>8.56289426101801E-026</v>
      </c>
      <c r="H494" s="29" t="n">
        <v>50.5999374389648</v>
      </c>
      <c r="I494" s="17"/>
    </row>
    <row r="495" customFormat="false" ht="15" hidden="false" customHeight="false" outlineLevel="0" collapsed="false">
      <c r="A495" s="7" t="s">
        <v>3857</v>
      </c>
      <c r="B495" s="24" t="s">
        <v>3858</v>
      </c>
      <c r="C495" s="25" t="n">
        <v>1.19057500362396</v>
      </c>
      <c r="D495" s="26" t="n">
        <v>9.41641426086426</v>
      </c>
      <c r="E495" s="26" t="n">
        <v>21.1541938781738</v>
      </c>
      <c r="F495" s="27" t="n">
        <v>5.03954327875607E-039</v>
      </c>
      <c r="G495" s="28" t="n">
        <v>2.63659741538556E-037</v>
      </c>
      <c r="H495" s="29" t="n">
        <v>78.3719787597656</v>
      </c>
      <c r="I495" s="7" t="s">
        <v>3859</v>
      </c>
    </row>
    <row r="496" customFormat="false" ht="15" hidden="false" customHeight="false" outlineLevel="0" collapsed="false">
      <c r="A496" s="7" t="s">
        <v>3860</v>
      </c>
      <c r="B496" s="24" t="s">
        <v>3861</v>
      </c>
      <c r="C496" s="25" t="n">
        <v>1.18977081775665</v>
      </c>
      <c r="D496" s="26" t="n">
        <v>10.1289443969727</v>
      </c>
      <c r="E496" s="26" t="n">
        <v>18.3520526885986</v>
      </c>
      <c r="F496" s="27" t="n">
        <v>4.84407330311556E-034</v>
      </c>
      <c r="G496" s="28" t="n">
        <v>1.43952558719979E-032</v>
      </c>
      <c r="H496" s="29" t="n">
        <v>66.8854446411133</v>
      </c>
      <c r="I496" s="7" t="s">
        <v>3862</v>
      </c>
    </row>
    <row r="497" customFormat="false" ht="15" hidden="false" customHeight="false" outlineLevel="0" collapsed="false">
      <c r="A497" s="7" t="s">
        <v>3863</v>
      </c>
      <c r="B497" s="24" t="s">
        <v>3864</v>
      </c>
      <c r="C497" s="25" t="n">
        <v>1.18816232681274</v>
      </c>
      <c r="D497" s="26" t="n">
        <v>9.40794658660889</v>
      </c>
      <c r="E497" s="26" t="n">
        <v>11.1786117553711</v>
      </c>
      <c r="F497" s="27" t="n">
        <v>2.11763952932229E-019</v>
      </c>
      <c r="G497" s="28" t="n">
        <v>1.77533357662548E-018</v>
      </c>
      <c r="H497" s="29" t="n">
        <v>33.1403923034668</v>
      </c>
      <c r="I497" s="7" t="s">
        <v>3865</v>
      </c>
    </row>
    <row r="498" customFormat="false" ht="15" hidden="false" customHeight="false" outlineLevel="0" collapsed="false">
      <c r="A498" s="7" t="s">
        <v>3866</v>
      </c>
      <c r="B498" s="24" t="s">
        <v>3867</v>
      </c>
      <c r="C498" s="25" t="n">
        <v>1.18811058998108</v>
      </c>
      <c r="D498" s="26" t="n">
        <v>9.66304779052734</v>
      </c>
      <c r="E498" s="26" t="n">
        <v>22.2264823913574</v>
      </c>
      <c r="F498" s="27" t="n">
        <v>8.00837141627285E-041</v>
      </c>
      <c r="G498" s="28" t="n">
        <v>5.3682252202462E-039</v>
      </c>
      <c r="H498" s="29" t="n">
        <v>82.5164184570313</v>
      </c>
      <c r="I498" s="7" t="s">
        <v>3868</v>
      </c>
    </row>
    <row r="499" customFormat="false" ht="15" hidden="false" customHeight="false" outlineLevel="0" collapsed="false">
      <c r="A499" s="7" t="s">
        <v>3869</v>
      </c>
      <c r="B499" s="24" t="s">
        <v>3870</v>
      </c>
      <c r="C499" s="25" t="n">
        <v>1.18782675266266</v>
      </c>
      <c r="D499" s="26" t="n">
        <v>12.1115255355835</v>
      </c>
      <c r="E499" s="26" t="n">
        <v>21.9675579071045</v>
      </c>
      <c r="F499" s="27" t="n">
        <v>2.15102214539206E-040</v>
      </c>
      <c r="G499" s="28" t="n">
        <v>1.35707066929407E-038</v>
      </c>
      <c r="H499" s="29" t="n">
        <v>81.5279388427734</v>
      </c>
      <c r="I499" s="17"/>
    </row>
    <row r="500" customFormat="false" ht="15" hidden="false" customHeight="false" outlineLevel="0" collapsed="false">
      <c r="A500" s="7" t="s">
        <v>3871</v>
      </c>
      <c r="B500" s="24" t="s">
        <v>3872</v>
      </c>
      <c r="C500" s="25" t="n">
        <v>1.18771886825562</v>
      </c>
      <c r="D500" s="26" t="n">
        <v>12.0321731567383</v>
      </c>
      <c r="E500" s="26" t="n">
        <v>17.4907131195068</v>
      </c>
      <c r="F500" s="27" t="n">
        <v>2.00490234576657E-032</v>
      </c>
      <c r="G500" s="28" t="n">
        <v>5.10044995143234E-031</v>
      </c>
      <c r="H500" s="29" t="n">
        <v>63.1568984985352</v>
      </c>
      <c r="I500" s="7" t="s">
        <v>3873</v>
      </c>
    </row>
    <row r="501" customFormat="false" ht="15" hidden="false" customHeight="false" outlineLevel="0" collapsed="false">
      <c r="A501" s="7" t="s">
        <v>3874</v>
      </c>
      <c r="B501" s="24" t="s">
        <v>3875</v>
      </c>
      <c r="C501" s="25" t="n">
        <v>1.18664979934692</v>
      </c>
      <c r="D501" s="26" t="n">
        <v>10.1977796554565</v>
      </c>
      <c r="E501" s="26" t="n">
        <v>10.5421524047852</v>
      </c>
      <c r="F501" s="27" t="n">
        <v>5.33098762074059E-018</v>
      </c>
      <c r="G501" s="28" t="n">
        <v>4.00532776326014E-017</v>
      </c>
      <c r="H501" s="29" t="n">
        <v>29.9181594848633</v>
      </c>
      <c r="I501" s="7" t="s">
        <v>3876</v>
      </c>
    </row>
    <row r="502" customFormat="false" ht="15" hidden="false" customHeight="false" outlineLevel="0" collapsed="false">
      <c r="A502" s="7" t="s">
        <v>3877</v>
      </c>
      <c r="B502" s="24" t="s">
        <v>3382</v>
      </c>
      <c r="C502" s="25" t="n">
        <v>1.18626570701599</v>
      </c>
      <c r="D502" s="26" t="n">
        <v>7.65103435516357</v>
      </c>
      <c r="E502" s="26" t="n">
        <v>19.1574993133545</v>
      </c>
      <c r="F502" s="27" t="n">
        <v>1.62172253056561E-035</v>
      </c>
      <c r="G502" s="28" t="n">
        <v>5.64385751769334E-034</v>
      </c>
      <c r="H502" s="29" t="n">
        <v>70.2869415283203</v>
      </c>
      <c r="I502" s="7" t="s">
        <v>3878</v>
      </c>
    </row>
    <row r="503" customFormat="false" ht="15" hidden="false" customHeight="false" outlineLevel="0" collapsed="false">
      <c r="A503" s="7" t="s">
        <v>3879</v>
      </c>
      <c r="B503" s="24" t="s">
        <v>3880</v>
      </c>
      <c r="C503" s="25" t="n">
        <v>1.18582808971405</v>
      </c>
      <c r="D503" s="26" t="n">
        <v>11.7481927871704</v>
      </c>
      <c r="E503" s="26" t="n">
        <v>14.1802787780762</v>
      </c>
      <c r="F503" s="27" t="n">
        <v>7.82048548585655E-026</v>
      </c>
      <c r="G503" s="28" t="n">
        <v>1.0725269705407E-024</v>
      </c>
      <c r="H503" s="29" t="n">
        <v>47.9579963684082</v>
      </c>
      <c r="I503" s="7" t="s">
        <v>3881</v>
      </c>
    </row>
    <row r="504" customFormat="false" ht="15" hidden="false" customHeight="false" outlineLevel="0" collapsed="false">
      <c r="A504" s="7" t="s">
        <v>3882</v>
      </c>
      <c r="B504" s="24" t="s">
        <v>3883</v>
      </c>
      <c r="C504" s="25" t="n">
        <v>1.18497145175934</v>
      </c>
      <c r="D504" s="26" t="n">
        <v>11.4415760040283</v>
      </c>
      <c r="E504" s="26" t="n">
        <v>22.452672958374</v>
      </c>
      <c r="F504" s="27" t="n">
        <v>3.39932852398366E-041</v>
      </c>
      <c r="G504" s="28" t="n">
        <v>2.37655870185649E-039</v>
      </c>
      <c r="H504" s="29" t="n">
        <v>83.3736343383789</v>
      </c>
      <c r="I504" s="17"/>
    </row>
    <row r="505" customFormat="false" ht="15" hidden="false" customHeight="false" outlineLevel="0" collapsed="false">
      <c r="A505" s="7" t="s">
        <v>3884</v>
      </c>
      <c r="B505" s="24" t="s">
        <v>3885</v>
      </c>
      <c r="C505" s="25" t="n">
        <v>1.18397390842438</v>
      </c>
      <c r="D505" s="26" t="n">
        <v>11.2784547805786</v>
      </c>
      <c r="E505" s="26" t="n">
        <v>18.855016708374</v>
      </c>
      <c r="F505" s="27" t="n">
        <v>5.75254183391185E-035</v>
      </c>
      <c r="G505" s="28" t="n">
        <v>1.89176447166644E-033</v>
      </c>
      <c r="H505" s="29" t="n">
        <v>69.0191116333008</v>
      </c>
      <c r="I505" s="7" t="s">
        <v>3886</v>
      </c>
    </row>
    <row r="506" customFormat="false" ht="15" hidden="false" customHeight="false" outlineLevel="0" collapsed="false">
      <c r="A506" s="7" t="s">
        <v>3887</v>
      </c>
      <c r="B506" s="24" t="s">
        <v>3888</v>
      </c>
      <c r="C506" s="25" t="n">
        <v>1.18352401256561</v>
      </c>
      <c r="D506" s="26" t="n">
        <v>9.50799179077148</v>
      </c>
      <c r="E506" s="26" t="n">
        <v>17.5601139068604</v>
      </c>
      <c r="F506" s="27" t="n">
        <v>1.48013670739714E-032</v>
      </c>
      <c r="G506" s="28" t="n">
        <v>3.80027918165281E-031</v>
      </c>
      <c r="H506" s="29" t="n">
        <v>63.460823059082</v>
      </c>
      <c r="I506" s="7" t="s">
        <v>3889</v>
      </c>
    </row>
    <row r="507" customFormat="false" ht="15" hidden="false" customHeight="false" outlineLevel="0" collapsed="false">
      <c r="A507" s="7" t="s">
        <v>3890</v>
      </c>
      <c r="B507" s="24" t="s">
        <v>3891</v>
      </c>
      <c r="C507" s="25" t="n">
        <v>1.18210935592651</v>
      </c>
      <c r="D507" s="26" t="n">
        <v>10.476222038269</v>
      </c>
      <c r="E507" s="26" t="n">
        <v>21.0903625488281</v>
      </c>
      <c r="F507" s="27" t="n">
        <v>6.47593173717086E-039</v>
      </c>
      <c r="G507" s="28" t="n">
        <v>3.34726938235301E-037</v>
      </c>
      <c r="H507" s="29" t="n">
        <v>78.1210021972656</v>
      </c>
      <c r="I507" s="7" t="s">
        <v>3892</v>
      </c>
    </row>
    <row r="508" customFormat="false" ht="15" hidden="false" customHeight="false" outlineLevel="0" collapsed="false">
      <c r="A508" s="7" t="s">
        <v>3893</v>
      </c>
      <c r="B508" s="24" t="s">
        <v>3894</v>
      </c>
      <c r="C508" s="25" t="n">
        <v>1.1819931268692</v>
      </c>
      <c r="D508" s="26" t="n">
        <v>8.34681034088135</v>
      </c>
      <c r="E508" s="26" t="n">
        <v>14.4753637313843</v>
      </c>
      <c r="F508" s="27" t="n">
        <v>1.91497600525198E-026</v>
      </c>
      <c r="G508" s="28" t="n">
        <v>2.78231627659625E-025</v>
      </c>
      <c r="H508" s="29" t="n">
        <v>49.3667793273926</v>
      </c>
      <c r="I508" s="7" t="s">
        <v>3895</v>
      </c>
    </row>
    <row r="509" customFormat="false" ht="15" hidden="false" customHeight="false" outlineLevel="0" collapsed="false">
      <c r="A509" s="7" t="s">
        <v>3896</v>
      </c>
      <c r="B509" s="24" t="s">
        <v>3897</v>
      </c>
      <c r="C509" s="25" t="n">
        <v>1.18073713779449</v>
      </c>
      <c r="D509" s="26" t="n">
        <v>7.92461729049683</v>
      </c>
      <c r="E509" s="26" t="n">
        <v>15.142352104187</v>
      </c>
      <c r="F509" s="27" t="n">
        <v>8.26694920012412E-028</v>
      </c>
      <c r="G509" s="28" t="n">
        <v>1.35932264704898E-026</v>
      </c>
      <c r="H509" s="29" t="n">
        <v>52.5136604309082</v>
      </c>
      <c r="I509" s="7" t="s">
        <v>3898</v>
      </c>
    </row>
    <row r="510" customFormat="false" ht="15" hidden="false" customHeight="false" outlineLevel="0" collapsed="false">
      <c r="A510" s="7" t="s">
        <v>3899</v>
      </c>
      <c r="B510" s="24" t="s">
        <v>3900</v>
      </c>
      <c r="C510" s="25" t="n">
        <v>1.18067920207977</v>
      </c>
      <c r="D510" s="26" t="n">
        <v>8.9064302444458</v>
      </c>
      <c r="E510" s="26" t="n">
        <v>23.5256900787354</v>
      </c>
      <c r="F510" s="27" t="n">
        <v>6.30387039505218E-043</v>
      </c>
      <c r="G510" s="28" t="n">
        <v>5.44846058265398E-041</v>
      </c>
      <c r="H510" s="29" t="n">
        <v>87.3616027832031</v>
      </c>
      <c r="I510" s="7" t="s">
        <v>3901</v>
      </c>
    </row>
    <row r="511" customFormat="false" ht="15" hidden="false" customHeight="false" outlineLevel="0" collapsed="false">
      <c r="A511" s="7" t="s">
        <v>3902</v>
      </c>
      <c r="B511" s="24" t="s">
        <v>3903</v>
      </c>
      <c r="C511" s="25" t="n">
        <v>1.17983722686768</v>
      </c>
      <c r="D511" s="26" t="n">
        <v>8.99719715118408</v>
      </c>
      <c r="E511" s="26" t="n">
        <v>19.992748260498</v>
      </c>
      <c r="F511" s="27" t="n">
        <v>5.21340856790179E-037</v>
      </c>
      <c r="G511" s="28" t="n">
        <v>2.18108123872211E-035</v>
      </c>
      <c r="H511" s="29" t="n">
        <v>73.7285079956055</v>
      </c>
      <c r="I511" s="7" t="s">
        <v>3904</v>
      </c>
    </row>
    <row r="512" customFormat="false" ht="15" hidden="false" customHeight="false" outlineLevel="0" collapsed="false">
      <c r="A512" s="7" t="s">
        <v>3905</v>
      </c>
      <c r="B512" s="24" t="s">
        <v>3906</v>
      </c>
      <c r="C512" s="25" t="n">
        <v>1.17946147918701</v>
      </c>
      <c r="D512" s="26" t="n">
        <v>10.8443822860718</v>
      </c>
      <c r="E512" s="26" t="n">
        <v>13.1579027175903</v>
      </c>
      <c r="F512" s="27" t="n">
        <v>1.10389467112145E-023</v>
      </c>
      <c r="G512" s="28" t="n">
        <v>1.27275576410683E-022</v>
      </c>
      <c r="H512" s="29" t="n">
        <v>43.0032043457031</v>
      </c>
      <c r="I512" s="7" t="s">
        <v>3907</v>
      </c>
    </row>
    <row r="513" customFormat="false" ht="15" hidden="false" customHeight="false" outlineLevel="0" collapsed="false">
      <c r="A513" s="7" t="s">
        <v>3908</v>
      </c>
      <c r="B513" s="24" t="s">
        <v>3909</v>
      </c>
      <c r="C513" s="25" t="n">
        <v>1.17865896224976</v>
      </c>
      <c r="D513" s="26" t="n">
        <v>7.91626644134522</v>
      </c>
      <c r="E513" s="26" t="n">
        <v>19.1291790008545</v>
      </c>
      <c r="F513" s="27" t="n">
        <v>1.82495622462171E-035</v>
      </c>
      <c r="G513" s="28" t="n">
        <v>6.30464928229306E-034</v>
      </c>
      <c r="H513" s="29" t="n">
        <v>70.1687240600586</v>
      </c>
      <c r="I513" s="7" t="s">
        <v>3910</v>
      </c>
    </row>
    <row r="514" customFormat="false" ht="15" hidden="false" customHeight="false" outlineLevel="0" collapsed="false">
      <c r="A514" s="7" t="s">
        <v>3911</v>
      </c>
      <c r="B514" s="24" t="s">
        <v>3912</v>
      </c>
      <c r="C514" s="25" t="n">
        <v>1.17807257175446</v>
      </c>
      <c r="D514" s="26" t="n">
        <v>7.62357759475708</v>
      </c>
      <c r="E514" s="26" t="n">
        <v>19.8192729949951</v>
      </c>
      <c r="F514" s="27" t="n">
        <v>1.05709978058675E-036</v>
      </c>
      <c r="G514" s="28" t="n">
        <v>4.26372613210848E-035</v>
      </c>
      <c r="H514" s="29" t="n">
        <v>73.0208282470703</v>
      </c>
      <c r="I514" s="7" t="s">
        <v>3913</v>
      </c>
    </row>
    <row r="515" customFormat="false" ht="15" hidden="false" customHeight="false" outlineLevel="0" collapsed="false">
      <c r="A515" s="7" t="s">
        <v>3914</v>
      </c>
      <c r="B515" s="24" t="s">
        <v>3915</v>
      </c>
      <c r="C515" s="25" t="n">
        <v>1.1773875951767</v>
      </c>
      <c r="D515" s="26" t="n">
        <v>7.93933439254761</v>
      </c>
      <c r="E515" s="26" t="n">
        <v>17.8536262512207</v>
      </c>
      <c r="F515" s="27" t="n">
        <v>4.12921145335682E-033</v>
      </c>
      <c r="G515" s="28" t="n">
        <v>1.1160459203629E-031</v>
      </c>
      <c r="H515" s="29" t="n">
        <v>64.7393798828125</v>
      </c>
      <c r="I515" s="7" t="s">
        <v>3916</v>
      </c>
    </row>
    <row r="516" customFormat="false" ht="15" hidden="false" customHeight="false" outlineLevel="0" collapsed="false">
      <c r="A516" s="7" t="s">
        <v>3917</v>
      </c>
      <c r="B516" s="24" t="s">
        <v>3918</v>
      </c>
      <c r="C516" s="25" t="n">
        <v>1.17690849304199</v>
      </c>
      <c r="D516" s="26" t="n">
        <v>9.9643497467041</v>
      </c>
      <c r="E516" s="26" t="n">
        <v>14.3842754364014</v>
      </c>
      <c r="F516" s="27" t="n">
        <v>2.95341645418219E-026</v>
      </c>
      <c r="G516" s="28" t="n">
        <v>4.22347502694884E-025</v>
      </c>
      <c r="H516" s="29" t="n">
        <v>48.9329719543457</v>
      </c>
      <c r="I516" s="7" t="s">
        <v>3919</v>
      </c>
    </row>
    <row r="517" customFormat="false" ht="15" hidden="false" customHeight="false" outlineLevel="0" collapsed="false">
      <c r="A517" s="7" t="s">
        <v>3920</v>
      </c>
      <c r="B517" s="24" t="s">
        <v>3921</v>
      </c>
      <c r="C517" s="25" t="n">
        <v>1.1755702495575</v>
      </c>
      <c r="D517" s="26" t="n">
        <v>12.3202266693115</v>
      </c>
      <c r="E517" s="26" t="n">
        <v>27.0070400238037</v>
      </c>
      <c r="F517" s="27" t="n">
        <v>3.46701317702416E-048</v>
      </c>
      <c r="G517" s="28" t="n">
        <v>6.76081896020442E-046</v>
      </c>
      <c r="H517" s="29" t="n">
        <v>99.4608917236328</v>
      </c>
      <c r="I517" s="7" t="s">
        <v>3922</v>
      </c>
    </row>
    <row r="518" customFormat="false" ht="15" hidden="false" customHeight="false" outlineLevel="0" collapsed="false">
      <c r="A518" s="7" t="s">
        <v>3923</v>
      </c>
      <c r="B518" s="24" t="s">
        <v>3402</v>
      </c>
      <c r="C518" s="25" t="n">
        <v>1.17516732215881</v>
      </c>
      <c r="D518" s="26" t="n">
        <v>7.64522409439087</v>
      </c>
      <c r="E518" s="26" t="n">
        <v>20.5996837615967</v>
      </c>
      <c r="F518" s="27" t="n">
        <v>4.52409758298713E-038</v>
      </c>
      <c r="G518" s="28" t="n">
        <v>2.1478540144743E-036</v>
      </c>
      <c r="H518" s="29" t="n">
        <v>76.175407409668</v>
      </c>
      <c r="I518" s="17" t="s">
        <v>3403</v>
      </c>
    </row>
    <row r="519" customFormat="false" ht="15" hidden="false" customHeight="false" outlineLevel="0" collapsed="false">
      <c r="A519" s="7" t="s">
        <v>3924</v>
      </c>
      <c r="B519" s="24" t="s">
        <v>3925</v>
      </c>
      <c r="C519" s="25" t="n">
        <v>1.17349016666412</v>
      </c>
      <c r="D519" s="26" t="n">
        <v>7.25075006484985</v>
      </c>
      <c r="E519" s="26" t="n">
        <v>9.68308639526367</v>
      </c>
      <c r="F519" s="27" t="n">
        <v>4.21676840435402E-016</v>
      </c>
      <c r="G519" s="28" t="n">
        <v>2.763415050269E-015</v>
      </c>
      <c r="H519" s="29" t="n">
        <v>25.5568408966064</v>
      </c>
      <c r="I519" s="7" t="s">
        <v>3926</v>
      </c>
    </row>
    <row r="520" customFormat="false" ht="15" hidden="false" customHeight="false" outlineLevel="0" collapsed="false">
      <c r="A520" s="7" t="s">
        <v>3927</v>
      </c>
      <c r="B520" s="24" t="s">
        <v>3928</v>
      </c>
      <c r="C520" s="25" t="n">
        <v>1.17178809642792</v>
      </c>
      <c r="D520" s="26" t="n">
        <v>11.9499950408936</v>
      </c>
      <c r="E520" s="26" t="n">
        <v>24.296911239624</v>
      </c>
      <c r="F520" s="27" t="n">
        <v>3.87540975337208E-044</v>
      </c>
      <c r="G520" s="28" t="n">
        <v>4.01943871805235E-042</v>
      </c>
      <c r="H520" s="29" t="n">
        <v>90.1498718261719</v>
      </c>
      <c r="I520" s="7" t="s">
        <v>3929</v>
      </c>
    </row>
    <row r="521" customFormat="false" ht="15" hidden="false" customHeight="false" outlineLevel="0" collapsed="false">
      <c r="A521" s="7" t="s">
        <v>3930</v>
      </c>
      <c r="B521" s="24" t="s">
        <v>3177</v>
      </c>
      <c r="C521" s="25" t="n">
        <v>1.16889178752899</v>
      </c>
      <c r="D521" s="26" t="n">
        <v>12.14075756073</v>
      </c>
      <c r="E521" s="26" t="n">
        <v>19.2082023620605</v>
      </c>
      <c r="F521" s="27" t="n">
        <v>1.31307261478208E-035</v>
      </c>
      <c r="G521" s="28" t="n">
        <v>4.61393966970818E-034</v>
      </c>
      <c r="H521" s="29" t="n">
        <v>70.4983367919922</v>
      </c>
      <c r="I521" s="7" t="s">
        <v>3931</v>
      </c>
    </row>
    <row r="522" customFormat="false" ht="15" hidden="false" customHeight="false" outlineLevel="0" collapsed="false">
      <c r="A522" s="7" t="s">
        <v>3932</v>
      </c>
      <c r="B522" s="24" t="s">
        <v>3933</v>
      </c>
      <c r="C522" s="25" t="n">
        <v>1.16698110103607</v>
      </c>
      <c r="D522" s="26" t="n">
        <v>7.7721529006958</v>
      </c>
      <c r="E522" s="26" t="n">
        <v>19.7873935699463</v>
      </c>
      <c r="F522" s="27" t="n">
        <v>1.20421687349741E-036</v>
      </c>
      <c r="G522" s="28" t="n">
        <v>4.81187116657207E-035</v>
      </c>
      <c r="H522" s="29" t="n">
        <v>72.890380859375</v>
      </c>
      <c r="I522" s="7" t="s">
        <v>3934</v>
      </c>
    </row>
    <row r="523" customFormat="false" ht="15" hidden="false" customHeight="false" outlineLevel="0" collapsed="false">
      <c r="A523" s="7" t="s">
        <v>3935</v>
      </c>
      <c r="B523" s="24" t="s">
        <v>3936</v>
      </c>
      <c r="C523" s="25" t="n">
        <v>1.16670978069305</v>
      </c>
      <c r="D523" s="26" t="n">
        <v>7.39527034759522</v>
      </c>
      <c r="E523" s="26" t="n">
        <v>13.796835899353</v>
      </c>
      <c r="F523" s="27" t="n">
        <v>4.93970030396881E-025</v>
      </c>
      <c r="G523" s="28" t="n">
        <v>6.31390566209621E-024</v>
      </c>
      <c r="H523" s="29" t="n">
        <v>46.1127777099609</v>
      </c>
      <c r="I523" s="17" t="s">
        <v>3937</v>
      </c>
    </row>
    <row r="524" customFormat="false" ht="15" hidden="false" customHeight="false" outlineLevel="0" collapsed="false">
      <c r="A524" s="7" t="s">
        <v>3938</v>
      </c>
      <c r="B524" s="24" t="s">
        <v>3939</v>
      </c>
      <c r="C524" s="25" t="n">
        <v>1.16651701927185</v>
      </c>
      <c r="D524" s="26" t="n">
        <v>9.83534717559815</v>
      </c>
      <c r="E524" s="26" t="n">
        <v>11.4510469436646</v>
      </c>
      <c r="F524" s="27" t="n">
        <v>5.35557342321417E-020</v>
      </c>
      <c r="G524" s="28" t="n">
        <v>4.67854249194558E-019</v>
      </c>
      <c r="H524" s="29" t="n">
        <v>34.5143165588379</v>
      </c>
      <c r="I524" s="7" t="s">
        <v>3940</v>
      </c>
    </row>
    <row r="525" customFormat="false" ht="15" hidden="false" customHeight="false" outlineLevel="0" collapsed="false">
      <c r="A525" s="7" t="s">
        <v>3941</v>
      </c>
      <c r="B525" s="24" t="s">
        <v>3942</v>
      </c>
      <c r="C525" s="25" t="n">
        <v>1.16548550128937</v>
      </c>
      <c r="D525" s="26" t="n">
        <v>8.23766994476318</v>
      </c>
      <c r="E525" s="26" t="n">
        <v>15.8097648620605</v>
      </c>
      <c r="F525" s="27" t="n">
        <v>3.75956232199806E-029</v>
      </c>
      <c r="G525" s="28" t="n">
        <v>6.96027875784269E-028</v>
      </c>
      <c r="H525" s="29" t="n">
        <v>55.6087760925293</v>
      </c>
      <c r="I525" s="7" t="s">
        <v>3943</v>
      </c>
    </row>
    <row r="526" customFormat="false" ht="15" hidden="false" customHeight="false" outlineLevel="0" collapsed="false">
      <c r="A526" s="7" t="s">
        <v>3944</v>
      </c>
      <c r="B526" s="24" t="s">
        <v>2716</v>
      </c>
      <c r="C526" s="25" t="n">
        <v>1.1647789478302</v>
      </c>
      <c r="D526" s="26" t="n">
        <v>8.03892993927002</v>
      </c>
      <c r="E526" s="26" t="n">
        <v>30.1642208099365</v>
      </c>
      <c r="F526" s="27" t="n">
        <v>1.5676217100903E-052</v>
      </c>
      <c r="G526" s="28" t="n">
        <v>5.69058739391317E-050</v>
      </c>
      <c r="H526" s="29" t="n">
        <v>109.43677520752</v>
      </c>
      <c r="I526" s="7" t="s">
        <v>2717</v>
      </c>
    </row>
    <row r="527" customFormat="false" ht="15" hidden="false" customHeight="false" outlineLevel="0" collapsed="false">
      <c r="A527" s="7" t="s">
        <v>3945</v>
      </c>
      <c r="B527" s="24" t="s">
        <v>3946</v>
      </c>
      <c r="C527" s="25" t="n">
        <v>1.16458678245544</v>
      </c>
      <c r="D527" s="26" t="n">
        <v>8.90219783782959</v>
      </c>
      <c r="E527" s="26" t="n">
        <v>13.1967487335205</v>
      </c>
      <c r="F527" s="27" t="n">
        <v>9.1278678939128E-024</v>
      </c>
      <c r="G527" s="28" t="n">
        <v>1.05732256696524E-022</v>
      </c>
      <c r="H527" s="29" t="n">
        <v>43.1934509277344</v>
      </c>
      <c r="I527" s="7" t="s">
        <v>3947</v>
      </c>
    </row>
    <row r="528" customFormat="false" ht="15" hidden="false" customHeight="false" outlineLevel="0" collapsed="false">
      <c r="A528" s="7" t="s">
        <v>3948</v>
      </c>
      <c r="B528" s="24" t="s">
        <v>3833</v>
      </c>
      <c r="C528" s="25" t="n">
        <v>1.16416645050049</v>
      </c>
      <c r="D528" s="26" t="n">
        <v>9.34007549285889</v>
      </c>
      <c r="E528" s="26" t="n">
        <v>21.150260925293</v>
      </c>
      <c r="F528" s="27" t="n">
        <v>5.11793147249025E-039</v>
      </c>
      <c r="G528" s="28" t="n">
        <v>2.66873264219102E-037</v>
      </c>
      <c r="H528" s="29" t="n">
        <v>78.3565292358398</v>
      </c>
      <c r="I528" s="7" t="s">
        <v>3834</v>
      </c>
    </row>
    <row r="529" customFormat="false" ht="15" hidden="false" customHeight="false" outlineLevel="0" collapsed="false">
      <c r="A529" s="7" t="s">
        <v>3949</v>
      </c>
      <c r="B529" s="24" t="s">
        <v>3950</v>
      </c>
      <c r="C529" s="25" t="n">
        <v>1.16396963596344</v>
      </c>
      <c r="D529" s="26" t="n">
        <v>7.84806442260742</v>
      </c>
      <c r="E529" s="26" t="n">
        <v>18.9706172943115</v>
      </c>
      <c r="F529" s="27" t="n">
        <v>3.54098271265013E-035</v>
      </c>
      <c r="G529" s="28" t="n">
        <v>1.19103717172254E-033</v>
      </c>
      <c r="H529" s="29" t="n">
        <v>69.5050048828125</v>
      </c>
      <c r="I529" s="7" t="s">
        <v>3951</v>
      </c>
    </row>
    <row r="530" customFormat="false" ht="15" hidden="false" customHeight="false" outlineLevel="0" collapsed="false">
      <c r="A530" s="7" t="s">
        <v>3952</v>
      </c>
      <c r="B530" s="24" t="s">
        <v>3953</v>
      </c>
      <c r="C530" s="25" t="n">
        <v>1.16332173347473</v>
      </c>
      <c r="D530" s="26" t="n">
        <v>8.28591823577881</v>
      </c>
      <c r="E530" s="26" t="n">
        <v>25.5991916656494</v>
      </c>
      <c r="F530" s="27" t="n">
        <v>4.01525582503942E-046</v>
      </c>
      <c r="G530" s="28" t="n">
        <v>5.55671371376642E-044</v>
      </c>
      <c r="H530" s="29" t="n">
        <v>94.7159881591797</v>
      </c>
      <c r="I530" s="7" t="s">
        <v>3954</v>
      </c>
    </row>
    <row r="531" customFormat="false" ht="15" hidden="false" customHeight="false" outlineLevel="0" collapsed="false">
      <c r="A531" s="7" t="s">
        <v>3955</v>
      </c>
      <c r="B531" s="24" t="s">
        <v>3956</v>
      </c>
      <c r="C531" s="25" t="n">
        <v>1.16238784790039</v>
      </c>
      <c r="D531" s="26" t="n">
        <v>9.57668876647949</v>
      </c>
      <c r="E531" s="26" t="n">
        <v>16.7465229034424</v>
      </c>
      <c r="F531" s="27" t="n">
        <v>5.39485733331969E-031</v>
      </c>
      <c r="G531" s="28" t="n">
        <v>1.19189472105192E-029</v>
      </c>
      <c r="H531" s="29" t="n">
        <v>59.8593673706055</v>
      </c>
      <c r="I531" s="7" t="s">
        <v>3957</v>
      </c>
    </row>
    <row r="532" customFormat="false" ht="15" hidden="false" customHeight="false" outlineLevel="0" collapsed="false">
      <c r="A532" s="7" t="s">
        <v>3958</v>
      </c>
      <c r="B532" s="24" t="s">
        <v>3959</v>
      </c>
      <c r="C532" s="25" t="n">
        <v>1.16153800487518</v>
      </c>
      <c r="D532" s="26" t="n">
        <v>9.2937593460083</v>
      </c>
      <c r="E532" s="26" t="n">
        <v>19.2467479705811</v>
      </c>
      <c r="F532" s="27" t="n">
        <v>1.11860508775352E-035</v>
      </c>
      <c r="G532" s="28" t="n">
        <v>3.96902952602829E-034</v>
      </c>
      <c r="H532" s="29" t="n">
        <v>70.6588287353516</v>
      </c>
      <c r="I532" s="7" t="s">
        <v>3960</v>
      </c>
    </row>
    <row r="533" customFormat="false" ht="15" hidden="false" customHeight="false" outlineLevel="0" collapsed="false">
      <c r="A533" s="7" t="s">
        <v>3961</v>
      </c>
      <c r="B533" s="24" t="s">
        <v>3962</v>
      </c>
      <c r="C533" s="25" t="n">
        <v>1.15937662124634</v>
      </c>
      <c r="D533" s="26" t="n">
        <v>10.5757761001587</v>
      </c>
      <c r="E533" s="26" t="n">
        <v>13.1674861907959</v>
      </c>
      <c r="F533" s="27" t="n">
        <v>1.05330406851512E-023</v>
      </c>
      <c r="G533" s="28" t="n">
        <v>1.21650690889127E-022</v>
      </c>
      <c r="H533" s="29" t="n">
        <v>43.0501556396484</v>
      </c>
      <c r="I533" s="7" t="s">
        <v>3963</v>
      </c>
    </row>
    <row r="534" customFormat="false" ht="15" hidden="false" customHeight="false" outlineLevel="0" collapsed="false">
      <c r="A534" s="7" t="s">
        <v>3964</v>
      </c>
      <c r="B534" s="24" t="s">
        <v>3965</v>
      </c>
      <c r="C534" s="25" t="n">
        <v>1.15831422805786</v>
      </c>
      <c r="D534" s="26" t="n">
        <v>8.66478729248047</v>
      </c>
      <c r="E534" s="26" t="n">
        <v>15.3355016708374</v>
      </c>
      <c r="F534" s="27" t="n">
        <v>3.360956529629E-028</v>
      </c>
      <c r="G534" s="28" t="n">
        <v>5.72381449259192E-027</v>
      </c>
      <c r="H534" s="29" t="n">
        <v>53.4150009155273</v>
      </c>
      <c r="I534" s="7" t="s">
        <v>3966</v>
      </c>
    </row>
    <row r="535" customFormat="false" ht="15" hidden="false" customHeight="false" outlineLevel="0" collapsed="false">
      <c r="A535" s="7" t="s">
        <v>3967</v>
      </c>
      <c r="B535" s="24" t="s">
        <v>3968</v>
      </c>
      <c r="C535" s="25" t="n">
        <v>1.15773785114288</v>
      </c>
      <c r="D535" s="26" t="n">
        <v>10.9443693161011</v>
      </c>
      <c r="E535" s="26" t="n">
        <v>18.1181411743164</v>
      </c>
      <c r="F535" s="27" t="n">
        <v>1.31907638255355E-033</v>
      </c>
      <c r="G535" s="28" t="n">
        <v>3.77035333549876E-032</v>
      </c>
      <c r="H535" s="29" t="n">
        <v>65.8822250366211</v>
      </c>
      <c r="I535" s="7" t="s">
        <v>3969</v>
      </c>
    </row>
    <row r="536" customFormat="false" ht="15" hidden="false" customHeight="false" outlineLevel="0" collapsed="false">
      <c r="A536" s="7" t="s">
        <v>3970</v>
      </c>
      <c r="B536" s="24" t="s">
        <v>3971</v>
      </c>
      <c r="C536" s="25" t="n">
        <v>1.15735304355621</v>
      </c>
      <c r="D536" s="26" t="n">
        <v>8.52579975128174</v>
      </c>
      <c r="E536" s="26" t="n">
        <v>14.9639616012573</v>
      </c>
      <c r="F536" s="27" t="n">
        <v>1.90594021679974E-027</v>
      </c>
      <c r="G536" s="28" t="n">
        <v>3.04376395164117E-026</v>
      </c>
      <c r="H536" s="29" t="n">
        <v>51.6771850585938</v>
      </c>
      <c r="I536" s="7" t="s">
        <v>3972</v>
      </c>
    </row>
    <row r="537" customFormat="false" ht="15" hidden="false" customHeight="false" outlineLevel="0" collapsed="false">
      <c r="A537" s="7" t="s">
        <v>3973</v>
      </c>
      <c r="B537" s="24" t="s">
        <v>3974</v>
      </c>
      <c r="C537" s="25" t="n">
        <v>1.15712702274323</v>
      </c>
      <c r="D537" s="26" t="n">
        <v>7.54009819030762</v>
      </c>
      <c r="E537" s="26" t="n">
        <v>24.164945602417</v>
      </c>
      <c r="F537" s="27" t="n">
        <v>6.21798439919962E-044</v>
      </c>
      <c r="G537" s="28" t="n">
        <v>6.15163316106141E-042</v>
      </c>
      <c r="H537" s="29" t="n">
        <v>89.6772842407227</v>
      </c>
      <c r="I537" s="7" t="s">
        <v>3975</v>
      </c>
    </row>
    <row r="538" customFormat="false" ht="15" hidden="false" customHeight="false" outlineLevel="0" collapsed="false">
      <c r="A538" s="7" t="s">
        <v>3976</v>
      </c>
      <c r="B538" s="24" t="s">
        <v>3270</v>
      </c>
      <c r="C538" s="25" t="n">
        <v>1.15632617473602</v>
      </c>
      <c r="D538" s="26" t="n">
        <v>8.39465999603272</v>
      </c>
      <c r="E538" s="26" t="n">
        <v>17.6943416595459</v>
      </c>
      <c r="F538" s="27" t="n">
        <v>8.24441624999006E-033</v>
      </c>
      <c r="G538" s="28" t="n">
        <v>2.16265840607716E-031</v>
      </c>
      <c r="H538" s="29" t="n">
        <v>64.0468902587891</v>
      </c>
      <c r="I538" s="7" t="s">
        <v>3271</v>
      </c>
    </row>
    <row r="539" customFormat="false" ht="15" hidden="false" customHeight="false" outlineLevel="0" collapsed="false">
      <c r="A539" s="7" t="s">
        <v>3977</v>
      </c>
      <c r="B539" s="24" t="s">
        <v>3978</v>
      </c>
      <c r="C539" s="25" t="n">
        <v>1.15512406826019</v>
      </c>
      <c r="D539" s="26" t="n">
        <v>8.77056121826172</v>
      </c>
      <c r="E539" s="26" t="n">
        <v>18.3549270629883</v>
      </c>
      <c r="F539" s="27" t="n">
        <v>4.78500333794534E-034</v>
      </c>
      <c r="G539" s="28" t="n">
        <v>1.42376476999356E-032</v>
      </c>
      <c r="H539" s="29" t="n">
        <v>66.8977279663086</v>
      </c>
      <c r="I539" s="7" t="s">
        <v>3979</v>
      </c>
    </row>
    <row r="540" customFormat="false" ht="15" hidden="false" customHeight="false" outlineLevel="0" collapsed="false">
      <c r="A540" s="7" t="s">
        <v>3980</v>
      </c>
      <c r="B540" s="24" t="s">
        <v>3981</v>
      </c>
      <c r="C540" s="25" t="n">
        <v>1.15498411655426</v>
      </c>
      <c r="D540" s="26" t="n">
        <v>10.6671094894409</v>
      </c>
      <c r="E540" s="26" t="n">
        <v>21.2776489257813</v>
      </c>
      <c r="F540" s="27" t="n">
        <v>3.10693543348286E-039</v>
      </c>
      <c r="G540" s="28" t="n">
        <v>1.67948900391168E-037</v>
      </c>
      <c r="H540" s="29" t="n">
        <v>78.8560180664063</v>
      </c>
      <c r="I540" s="7" t="s">
        <v>3982</v>
      </c>
    </row>
    <row r="541" customFormat="false" ht="15" hidden="false" customHeight="false" outlineLevel="0" collapsed="false">
      <c r="A541" s="7" t="s">
        <v>3983</v>
      </c>
      <c r="B541" s="24" t="s">
        <v>3984</v>
      </c>
      <c r="C541" s="25" t="n">
        <v>1.15490567684174</v>
      </c>
      <c r="D541" s="26" t="n">
        <v>7.46048927307129</v>
      </c>
      <c r="E541" s="26" t="n">
        <v>7.92466449737549</v>
      </c>
      <c r="F541" s="27" t="n">
        <v>3.0235296765834E-012</v>
      </c>
      <c r="G541" s="28" t="n">
        <v>1.51307941641195E-011</v>
      </c>
      <c r="H541" s="29" t="n">
        <v>16.7220230102539</v>
      </c>
      <c r="I541" s="7" t="s">
        <v>3985</v>
      </c>
    </row>
    <row r="542" customFormat="false" ht="15" hidden="false" customHeight="false" outlineLevel="0" collapsed="false">
      <c r="A542" s="7" t="s">
        <v>3986</v>
      </c>
      <c r="B542" s="24" t="s">
        <v>3987</v>
      </c>
      <c r="C542" s="25" t="n">
        <v>1.15480577945709</v>
      </c>
      <c r="D542" s="26" t="n">
        <v>7.47852373123169</v>
      </c>
      <c r="E542" s="26" t="n">
        <v>26.4514503479004</v>
      </c>
      <c r="F542" s="27" t="n">
        <v>2.21086226355842E-047</v>
      </c>
      <c r="G542" s="28" t="n">
        <v>3.76652711478647E-045</v>
      </c>
      <c r="H542" s="29" t="n">
        <v>97.6114044189453</v>
      </c>
      <c r="I542" s="7" t="s">
        <v>3988</v>
      </c>
    </row>
    <row r="543" customFormat="false" ht="15" hidden="false" customHeight="false" outlineLevel="0" collapsed="false">
      <c r="A543" s="7" t="s">
        <v>3989</v>
      </c>
      <c r="B543" s="24" t="s">
        <v>3990</v>
      </c>
      <c r="C543" s="25" t="n">
        <v>1.15438294410706</v>
      </c>
      <c r="D543" s="26" t="n">
        <v>7.71499872207642</v>
      </c>
      <c r="E543" s="26" t="n">
        <v>18.8447818756104</v>
      </c>
      <c r="F543" s="27" t="n">
        <v>6.00556425108348E-035</v>
      </c>
      <c r="G543" s="28" t="n">
        <v>1.97222395666584E-033</v>
      </c>
      <c r="H543" s="29" t="n">
        <v>68.9760131835938</v>
      </c>
      <c r="I543" s="7" t="s">
        <v>3991</v>
      </c>
    </row>
    <row r="544" customFormat="false" ht="15" hidden="false" customHeight="false" outlineLevel="0" collapsed="false">
      <c r="A544" s="7" t="s">
        <v>3992</v>
      </c>
      <c r="B544" s="24" t="s">
        <v>3993</v>
      </c>
      <c r="C544" s="25" t="n">
        <v>1.15424036979675</v>
      </c>
      <c r="D544" s="26" t="n">
        <v>9.90015983581543</v>
      </c>
      <c r="E544" s="26" t="n">
        <v>8.85037422180176</v>
      </c>
      <c r="F544" s="27" t="n">
        <v>2.89386755956053E-014</v>
      </c>
      <c r="G544" s="28" t="n">
        <v>1.66806527425456E-013</v>
      </c>
      <c r="H544" s="29" t="n">
        <v>21.343729019165</v>
      </c>
      <c r="I544" s="7" t="s">
        <v>3994</v>
      </c>
    </row>
    <row r="545" customFormat="false" ht="15" hidden="false" customHeight="false" outlineLevel="0" collapsed="false">
      <c r="A545" s="7" t="s">
        <v>3995</v>
      </c>
      <c r="B545" s="24" t="s">
        <v>3996</v>
      </c>
      <c r="C545" s="25" t="n">
        <v>1.15390646457672</v>
      </c>
      <c r="D545" s="26" t="n">
        <v>7.53489208221436</v>
      </c>
      <c r="E545" s="26" t="n">
        <v>17.3138771057129</v>
      </c>
      <c r="F545" s="27" t="n">
        <v>4.35609354426825E-032</v>
      </c>
      <c r="G545" s="28" t="n">
        <v>1.07740257047989E-030</v>
      </c>
      <c r="H545" s="29" t="n">
        <v>62.3797264099121</v>
      </c>
      <c r="I545" s="7" t="s">
        <v>3997</v>
      </c>
    </row>
    <row r="546" customFormat="false" ht="15" hidden="false" customHeight="false" outlineLevel="0" collapsed="false">
      <c r="A546" s="7" t="s">
        <v>3998</v>
      </c>
      <c r="B546" s="24" t="s">
        <v>3999</v>
      </c>
      <c r="C546" s="25" t="n">
        <v>1.15251648426056</v>
      </c>
      <c r="D546" s="26" t="n">
        <v>7.8156008720398</v>
      </c>
      <c r="E546" s="26" t="n">
        <v>24.1581020355225</v>
      </c>
      <c r="F546" s="27" t="n">
        <v>6.37261594297279E-044</v>
      </c>
      <c r="G546" s="28" t="n">
        <v>6.26521081176727E-042</v>
      </c>
      <c r="H546" s="29" t="n">
        <v>89.6527328491211</v>
      </c>
      <c r="I546" s="7" t="s">
        <v>4000</v>
      </c>
    </row>
    <row r="547" customFormat="false" ht="15" hidden="false" customHeight="false" outlineLevel="0" collapsed="false">
      <c r="A547" s="7" t="s">
        <v>4001</v>
      </c>
      <c r="B547" s="24" t="s">
        <v>4002</v>
      </c>
      <c r="C547" s="25" t="n">
        <v>1.1518726348877</v>
      </c>
      <c r="D547" s="26" t="n">
        <v>8.77445793151856</v>
      </c>
      <c r="E547" s="26" t="n">
        <v>12.5444850921631</v>
      </c>
      <c r="F547" s="27" t="n">
        <v>2.26508031474168E-022</v>
      </c>
      <c r="G547" s="28" t="n">
        <v>2.3674729819042E-021</v>
      </c>
      <c r="H547" s="29" t="n">
        <v>39.980037689209</v>
      </c>
      <c r="I547" s="7" t="s">
        <v>4003</v>
      </c>
    </row>
    <row r="548" customFormat="false" ht="15" hidden="false" customHeight="false" outlineLevel="0" collapsed="false">
      <c r="A548" s="7" t="s">
        <v>4004</v>
      </c>
      <c r="B548" s="24" t="s">
        <v>4005</v>
      </c>
      <c r="C548" s="25" t="n">
        <v>1.15122699737549</v>
      </c>
      <c r="D548" s="26" t="n">
        <v>8.53728675842285</v>
      </c>
      <c r="E548" s="26" t="n">
        <v>6.49098634719849</v>
      </c>
      <c r="F548" s="27" t="n">
        <v>3.16024329993284E-009</v>
      </c>
      <c r="G548" s="28" t="n">
        <v>1.27053196087179E-008</v>
      </c>
      <c r="H548" s="29" t="n">
        <v>9.84153842926025</v>
      </c>
      <c r="I548" s="7" t="s">
        <v>4006</v>
      </c>
    </row>
    <row r="549" customFormat="false" ht="15" hidden="false" customHeight="false" outlineLevel="0" collapsed="false">
      <c r="A549" s="7" t="s">
        <v>4007</v>
      </c>
      <c r="B549" s="24" t="s">
        <v>3867</v>
      </c>
      <c r="C549" s="25" t="n">
        <v>1.15118157863617</v>
      </c>
      <c r="D549" s="26" t="n">
        <v>10.491021156311</v>
      </c>
      <c r="E549" s="26" t="n">
        <v>21.7123203277588</v>
      </c>
      <c r="F549" s="27" t="n">
        <v>5.73976217847886E-040</v>
      </c>
      <c r="G549" s="28" t="n">
        <v>3.41139945799239E-038</v>
      </c>
      <c r="H549" s="29" t="n">
        <v>80.5459365844727</v>
      </c>
      <c r="I549" s="7" t="s">
        <v>4008</v>
      </c>
    </row>
    <row r="550" customFormat="false" ht="15" hidden="false" customHeight="false" outlineLevel="0" collapsed="false">
      <c r="A550" s="7" t="s">
        <v>4009</v>
      </c>
      <c r="B550" s="24" t="s">
        <v>4010</v>
      </c>
      <c r="C550" s="25" t="n">
        <v>1.14972674846649</v>
      </c>
      <c r="D550" s="26" t="n">
        <v>7.84035158157349</v>
      </c>
      <c r="E550" s="26" t="n">
        <v>13.3510894775391</v>
      </c>
      <c r="F550" s="27" t="n">
        <v>4.29551630549472E-024</v>
      </c>
      <c r="G550" s="28" t="n">
        <v>5.08809512983437E-023</v>
      </c>
      <c r="H550" s="29" t="n">
        <v>43.9478378295898</v>
      </c>
      <c r="I550" s="7" t="s">
        <v>4011</v>
      </c>
    </row>
    <row r="551" customFormat="false" ht="15" hidden="false" customHeight="false" outlineLevel="0" collapsed="false">
      <c r="A551" s="7" t="s">
        <v>4012</v>
      </c>
      <c r="B551" s="24" t="s">
        <v>4013</v>
      </c>
      <c r="C551" s="25" t="n">
        <v>1.14837551116943</v>
      </c>
      <c r="D551" s="26" t="n">
        <v>9.19862079620361</v>
      </c>
      <c r="E551" s="26" t="n">
        <v>18.2581882476807</v>
      </c>
      <c r="F551" s="27" t="n">
        <v>7.23486267578512E-034</v>
      </c>
      <c r="G551" s="28" t="n">
        <v>2.11930729070748E-032</v>
      </c>
      <c r="H551" s="29" t="n">
        <v>66.4837112426758</v>
      </c>
      <c r="I551" s="7" t="s">
        <v>4014</v>
      </c>
    </row>
    <row r="552" customFormat="false" ht="15" hidden="false" customHeight="false" outlineLevel="0" collapsed="false">
      <c r="A552" s="7" t="s">
        <v>4015</v>
      </c>
      <c r="B552" s="24" t="s">
        <v>4016</v>
      </c>
      <c r="C552" s="25" t="n">
        <v>1.14689898490906</v>
      </c>
      <c r="D552" s="26" t="n">
        <v>10.042818069458</v>
      </c>
      <c r="E552" s="26" t="n">
        <v>10.7465896606445</v>
      </c>
      <c r="F552" s="27" t="n">
        <v>1.88812068800698E-018</v>
      </c>
      <c r="G552" s="28" t="n">
        <v>1.46839656209191E-017</v>
      </c>
      <c r="H552" s="29" t="n">
        <v>30.9546890258789</v>
      </c>
      <c r="I552" s="7" t="s">
        <v>4017</v>
      </c>
    </row>
    <row r="553" customFormat="false" ht="15" hidden="false" customHeight="false" outlineLevel="0" collapsed="false">
      <c r="A553" s="7" t="s">
        <v>4018</v>
      </c>
      <c r="B553" s="24" t="s">
        <v>4019</v>
      </c>
      <c r="C553" s="25" t="n">
        <v>1.14681851863861</v>
      </c>
      <c r="D553" s="26" t="n">
        <v>8.19961452484131</v>
      </c>
      <c r="E553" s="26" t="n">
        <v>20.0026435852051</v>
      </c>
      <c r="F553" s="27" t="n">
        <v>5.00795949503068E-037</v>
      </c>
      <c r="G553" s="28" t="n">
        <v>2.10258555631666E-035</v>
      </c>
      <c r="H553" s="29" t="n">
        <v>73.7687530517578</v>
      </c>
      <c r="I553" s="7" t="s">
        <v>4020</v>
      </c>
    </row>
    <row r="554" customFormat="false" ht="15" hidden="false" customHeight="false" outlineLevel="0" collapsed="false">
      <c r="A554" s="7" t="s">
        <v>4021</v>
      </c>
      <c r="B554" s="24" t="s">
        <v>4022</v>
      </c>
      <c r="C554" s="25" t="n">
        <v>1.14679789543152</v>
      </c>
      <c r="D554" s="26" t="n">
        <v>10.8097162246704</v>
      </c>
      <c r="E554" s="26" t="n">
        <v>19.1394710540772</v>
      </c>
      <c r="F554" s="27" t="n">
        <v>1.7482880883905E-035</v>
      </c>
      <c r="G554" s="28" t="n">
        <v>6.05307873655439E-034</v>
      </c>
      <c r="H554" s="29" t="n">
        <v>70.2117004394531</v>
      </c>
      <c r="I554" s="7" t="s">
        <v>4023</v>
      </c>
    </row>
    <row r="555" customFormat="false" ht="15" hidden="false" customHeight="false" outlineLevel="0" collapsed="false">
      <c r="A555" s="7" t="s">
        <v>4024</v>
      </c>
      <c r="B555" s="24" t="s">
        <v>3571</v>
      </c>
      <c r="C555" s="25" t="n">
        <v>1.14649379253387</v>
      </c>
      <c r="D555" s="26" t="n">
        <v>8.23989200592041</v>
      </c>
      <c r="E555" s="26" t="n">
        <v>14.3293695449829</v>
      </c>
      <c r="F555" s="27" t="n">
        <v>3.8366089676163E-026</v>
      </c>
      <c r="G555" s="28" t="n">
        <v>5.41989539982406E-025</v>
      </c>
      <c r="H555" s="29" t="n">
        <v>48.6710205078125</v>
      </c>
      <c r="I555" s="7" t="s">
        <v>3572</v>
      </c>
    </row>
    <row r="556" customFormat="false" ht="15" hidden="false" customHeight="false" outlineLevel="0" collapsed="false">
      <c r="A556" s="7" t="s">
        <v>4025</v>
      </c>
      <c r="B556" s="24" t="s">
        <v>4026</v>
      </c>
      <c r="C556" s="25" t="n">
        <v>1.14530801773071</v>
      </c>
      <c r="D556" s="26" t="n">
        <v>9.31611442565918</v>
      </c>
      <c r="E556" s="26" t="n">
        <v>14.7982587814331</v>
      </c>
      <c r="F556" s="27" t="n">
        <v>4.15493033069895E-027</v>
      </c>
      <c r="G556" s="28" t="n">
        <v>6.41817732360112E-026</v>
      </c>
      <c r="H556" s="29" t="n">
        <v>50.8967933654785</v>
      </c>
      <c r="I556" s="17" t="s">
        <v>4027</v>
      </c>
    </row>
    <row r="557" customFormat="false" ht="15" hidden="false" customHeight="false" outlineLevel="0" collapsed="false">
      <c r="A557" s="7" t="s">
        <v>4028</v>
      </c>
      <c r="B557" s="24" t="s">
        <v>3883</v>
      </c>
      <c r="C557" s="25" t="n">
        <v>1.14467167854309</v>
      </c>
      <c r="D557" s="26" t="n">
        <v>11.7226886749268</v>
      </c>
      <c r="E557" s="26" t="n">
        <v>15.6430644989014</v>
      </c>
      <c r="F557" s="27" t="n">
        <v>8.09366541299278E-029</v>
      </c>
      <c r="G557" s="28" t="n">
        <v>1.45282679537673E-027</v>
      </c>
      <c r="H557" s="29" t="n">
        <v>54.8408393859863</v>
      </c>
      <c r="I557" s="17"/>
    </row>
    <row r="558" customFormat="false" ht="15" hidden="false" customHeight="false" outlineLevel="0" collapsed="false">
      <c r="A558" s="7" t="s">
        <v>4029</v>
      </c>
      <c r="B558" s="24" t="s">
        <v>2800</v>
      </c>
      <c r="C558" s="25" t="n">
        <v>1.14445698261261</v>
      </c>
      <c r="D558" s="26" t="n">
        <v>7.6286792755127</v>
      </c>
      <c r="E558" s="26" t="n">
        <v>13.5340366363525</v>
      </c>
      <c r="F558" s="27" t="n">
        <v>1.7635105551299E-024</v>
      </c>
      <c r="G558" s="28" t="n">
        <v>2.14766004147445E-023</v>
      </c>
      <c r="H558" s="29" t="n">
        <v>44.8389129638672</v>
      </c>
      <c r="I558" s="7" t="s">
        <v>4030</v>
      </c>
    </row>
    <row r="559" customFormat="false" ht="15" hidden="false" customHeight="false" outlineLevel="0" collapsed="false">
      <c r="A559" s="7" t="s">
        <v>4031</v>
      </c>
      <c r="B559" s="24" t="s">
        <v>3556</v>
      </c>
      <c r="C559" s="25" t="n">
        <v>1.14248418807983</v>
      </c>
      <c r="D559" s="26" t="n">
        <v>7.81407833099365</v>
      </c>
      <c r="E559" s="26" t="n">
        <v>15.9430685043335</v>
      </c>
      <c r="F559" s="27" t="n">
        <v>2.04140121202831E-029</v>
      </c>
      <c r="G559" s="28" t="n">
        <v>3.87669072824258E-028</v>
      </c>
      <c r="H559" s="29" t="n">
        <v>56.2203750610352</v>
      </c>
      <c r="I559" s="7" t="s">
        <v>3557</v>
      </c>
    </row>
    <row r="560" customFormat="false" ht="15" hidden="false" customHeight="false" outlineLevel="0" collapsed="false">
      <c r="A560" s="7" t="s">
        <v>4032</v>
      </c>
      <c r="B560" s="24" t="s">
        <v>637</v>
      </c>
      <c r="C560" s="25" t="n">
        <v>1.14037334918976</v>
      </c>
      <c r="D560" s="26" t="n">
        <v>8.44403743743897</v>
      </c>
      <c r="E560" s="26" t="n">
        <v>13.7091627120972</v>
      </c>
      <c r="F560" s="27" t="n">
        <v>7.54606621898219E-025</v>
      </c>
      <c r="G560" s="28" t="n">
        <v>9.48858009432424E-024</v>
      </c>
      <c r="H560" s="29" t="n">
        <v>45.6886138916016</v>
      </c>
      <c r="I560" s="7" t="s">
        <v>4033</v>
      </c>
    </row>
    <row r="561" customFormat="false" ht="15" hidden="false" customHeight="false" outlineLevel="0" collapsed="false">
      <c r="A561" s="7" t="s">
        <v>4034</v>
      </c>
      <c r="B561" s="24" t="s">
        <v>4035</v>
      </c>
      <c r="C561" s="25" t="n">
        <v>1.14031946659088</v>
      </c>
      <c r="D561" s="26" t="n">
        <v>7.40769290924072</v>
      </c>
      <c r="E561" s="26" t="n">
        <v>11.47629737854</v>
      </c>
      <c r="F561" s="27" t="n">
        <v>4.7159333805494E-020</v>
      </c>
      <c r="G561" s="28" t="n">
        <v>4.13123467907011E-019</v>
      </c>
      <c r="H561" s="29" t="n">
        <v>34.6414489746094</v>
      </c>
      <c r="I561" s="7" t="s">
        <v>4036</v>
      </c>
    </row>
    <row r="562" customFormat="false" ht="15" hidden="false" customHeight="false" outlineLevel="0" collapsed="false">
      <c r="A562" s="7" t="s">
        <v>4037</v>
      </c>
      <c r="B562" s="24" t="s">
        <v>3067</v>
      </c>
      <c r="C562" s="25" t="n">
        <v>1.14017355442047</v>
      </c>
      <c r="D562" s="26" t="n">
        <v>11.9311990737915</v>
      </c>
      <c r="E562" s="26" t="n">
        <v>21.5666332244873</v>
      </c>
      <c r="F562" s="27" t="n">
        <v>1.00845410562639E-039</v>
      </c>
      <c r="G562" s="28" t="n">
        <v>5.79658437254752E-038</v>
      </c>
      <c r="H562" s="29" t="n">
        <v>79.9820098876953</v>
      </c>
      <c r="I562" s="17"/>
    </row>
    <row r="563" customFormat="false" ht="15" hidden="false" customHeight="false" outlineLevel="0" collapsed="false">
      <c r="A563" s="7" t="s">
        <v>4038</v>
      </c>
      <c r="B563" s="24" t="s">
        <v>4039</v>
      </c>
      <c r="C563" s="25" t="n">
        <v>1.14007830619812</v>
      </c>
      <c r="D563" s="26" t="n">
        <v>7.83702039718628</v>
      </c>
      <c r="E563" s="26" t="n">
        <v>16.8709392547607</v>
      </c>
      <c r="F563" s="27" t="n">
        <v>3.09600869739277E-031</v>
      </c>
      <c r="G563" s="28" t="n">
        <v>7.03097913564304E-030</v>
      </c>
      <c r="H563" s="29" t="n">
        <v>60.4155654907227</v>
      </c>
      <c r="I563" s="7" t="s">
        <v>4040</v>
      </c>
    </row>
    <row r="564" customFormat="false" ht="15" hidden="false" customHeight="false" outlineLevel="0" collapsed="false">
      <c r="A564" s="7" t="s">
        <v>4041</v>
      </c>
      <c r="B564" s="24" t="s">
        <v>4042</v>
      </c>
      <c r="C564" s="25" t="n">
        <v>1.13978040218353</v>
      </c>
      <c r="D564" s="26" t="n">
        <v>7.86966133117676</v>
      </c>
      <c r="E564" s="26" t="n">
        <v>12.0160427093506</v>
      </c>
      <c r="F564" s="27" t="n">
        <v>3.14244103097792E-021</v>
      </c>
      <c r="G564" s="28" t="n">
        <v>3.01045340424034E-020</v>
      </c>
      <c r="H564" s="29" t="n">
        <v>37.3494529724121</v>
      </c>
      <c r="I564" s="17"/>
    </row>
    <row r="565" customFormat="false" ht="15" hidden="false" customHeight="false" outlineLevel="0" collapsed="false">
      <c r="A565" s="7" t="s">
        <v>4043</v>
      </c>
      <c r="B565" s="24" t="s">
        <v>4044</v>
      </c>
      <c r="C565" s="25" t="n">
        <v>1.13825571537018</v>
      </c>
      <c r="D565" s="26" t="n">
        <v>8.03582668304443</v>
      </c>
      <c r="E565" s="26" t="n">
        <v>17.245548248291</v>
      </c>
      <c r="F565" s="27" t="n">
        <v>5.88545460737784E-032</v>
      </c>
      <c r="G565" s="28" t="n">
        <v>1.43609352831834E-030</v>
      </c>
      <c r="H565" s="29" t="n">
        <v>62.0783538818359</v>
      </c>
      <c r="I565" s="7" t="s">
        <v>4045</v>
      </c>
    </row>
    <row r="566" customFormat="false" ht="15" hidden="false" customHeight="false" outlineLevel="0" collapsed="false">
      <c r="A566" s="7" t="s">
        <v>4046</v>
      </c>
      <c r="B566" s="24" t="s">
        <v>4047</v>
      </c>
      <c r="C566" s="25" t="n">
        <v>1.13763749599457</v>
      </c>
      <c r="D566" s="26" t="n">
        <v>8.06730556488037</v>
      </c>
      <c r="E566" s="26" t="n">
        <v>22.1770992279053</v>
      </c>
      <c r="F566" s="27" t="n">
        <v>9.66335317469663E-041</v>
      </c>
      <c r="G566" s="28" t="n">
        <v>6.40482162453804E-039</v>
      </c>
      <c r="H566" s="29" t="n">
        <v>82.3284912109375</v>
      </c>
      <c r="I566" s="7" t="s">
        <v>4048</v>
      </c>
    </row>
    <row r="567" customFormat="false" ht="15" hidden="false" customHeight="false" outlineLevel="0" collapsed="false">
      <c r="A567" s="7" t="s">
        <v>4049</v>
      </c>
      <c r="B567" s="24" t="s">
        <v>4050</v>
      </c>
      <c r="C567" s="25" t="n">
        <v>1.13511276245117</v>
      </c>
      <c r="D567" s="26" t="n">
        <v>8.68181610107422</v>
      </c>
      <c r="E567" s="26" t="n">
        <v>10.218451499939</v>
      </c>
      <c r="F567" s="27" t="n">
        <v>2.76434713412719E-017</v>
      </c>
      <c r="G567" s="28" t="n">
        <v>1.96760641940568E-016</v>
      </c>
      <c r="H567" s="29" t="n">
        <v>28.2751617431641</v>
      </c>
      <c r="I567" s="7" t="s">
        <v>4051</v>
      </c>
    </row>
    <row r="568" customFormat="false" ht="15" hidden="false" customHeight="false" outlineLevel="0" collapsed="false">
      <c r="A568" s="7" t="s">
        <v>4052</v>
      </c>
      <c r="B568" s="24" t="s">
        <v>4053</v>
      </c>
      <c r="C568" s="25" t="n">
        <v>1.13479888439178</v>
      </c>
      <c r="D568" s="26" t="n">
        <v>9.01465129852295</v>
      </c>
      <c r="E568" s="26" t="n">
        <v>16.1808567047119</v>
      </c>
      <c r="F568" s="27" t="n">
        <v>6.90630261517319E-030</v>
      </c>
      <c r="G568" s="28" t="n">
        <v>1.3693921290447E-028</v>
      </c>
      <c r="H568" s="29" t="n">
        <v>57.3058280944824</v>
      </c>
      <c r="I568" s="7" t="s">
        <v>4054</v>
      </c>
    </row>
    <row r="569" customFormat="false" ht="15" hidden="false" customHeight="false" outlineLevel="0" collapsed="false">
      <c r="A569" s="7" t="s">
        <v>4055</v>
      </c>
      <c r="B569" s="24" t="s">
        <v>4056</v>
      </c>
      <c r="C569" s="25" t="n">
        <v>1.13456630706787</v>
      </c>
      <c r="D569" s="26" t="n">
        <v>7.78288412094116</v>
      </c>
      <c r="E569" s="26" t="n">
        <v>16.8975811004639</v>
      </c>
      <c r="F569" s="27" t="n">
        <v>2.74958592275645E-031</v>
      </c>
      <c r="G569" s="28" t="n">
        <v>6.28661382174416E-030</v>
      </c>
      <c r="H569" s="29" t="n">
        <v>60.5344123840332</v>
      </c>
      <c r="I569" s="7" t="s">
        <v>4057</v>
      </c>
    </row>
    <row r="570" customFormat="false" ht="15" hidden="false" customHeight="false" outlineLevel="0" collapsed="false">
      <c r="A570" s="7" t="s">
        <v>4058</v>
      </c>
      <c r="B570" s="24" t="s">
        <v>4059</v>
      </c>
      <c r="C570" s="25" t="n">
        <v>1.13444709777832</v>
      </c>
      <c r="D570" s="26" t="n">
        <v>8.05882167816162</v>
      </c>
      <c r="E570" s="26" t="n">
        <v>13.4685068130493</v>
      </c>
      <c r="F570" s="27" t="n">
        <v>2.42488565071497E-024</v>
      </c>
      <c r="G570" s="28" t="n">
        <v>2.92517328074872E-023</v>
      </c>
      <c r="H570" s="29" t="n">
        <v>44.5201377868652</v>
      </c>
      <c r="I570" s="7" t="s">
        <v>4060</v>
      </c>
    </row>
    <row r="571" customFormat="false" ht="15" hidden="false" customHeight="false" outlineLevel="0" collapsed="false">
      <c r="A571" s="7" t="s">
        <v>4061</v>
      </c>
      <c r="B571" s="24" t="s">
        <v>4062</v>
      </c>
      <c r="C571" s="25" t="n">
        <v>1.13439643383026</v>
      </c>
      <c r="D571" s="26" t="n">
        <v>7.71359586715698</v>
      </c>
      <c r="E571" s="26" t="n">
        <v>19.379035949707</v>
      </c>
      <c r="F571" s="27" t="n">
        <v>6.46220728281997E-036</v>
      </c>
      <c r="G571" s="28" t="n">
        <v>2.36952621510145E-034</v>
      </c>
      <c r="H571" s="29" t="n">
        <v>71.2082138061523</v>
      </c>
      <c r="I571" s="7" t="s">
        <v>4063</v>
      </c>
    </row>
    <row r="572" customFormat="false" ht="15" hidden="false" customHeight="false" outlineLevel="0" collapsed="false">
      <c r="A572" s="7" t="s">
        <v>4064</v>
      </c>
      <c r="B572" s="24" t="s">
        <v>4065</v>
      </c>
      <c r="C572" s="25" t="n">
        <v>1.13279247283936</v>
      </c>
      <c r="D572" s="26" t="n">
        <v>9.5816593170166</v>
      </c>
      <c r="E572" s="26" t="n">
        <v>14.8738784790039</v>
      </c>
      <c r="F572" s="27" t="n">
        <v>2.91025416081209E-027</v>
      </c>
      <c r="G572" s="28" t="n">
        <v>4.57335344997946E-026</v>
      </c>
      <c r="H572" s="29" t="n">
        <v>51.2533340454102</v>
      </c>
      <c r="I572" s="17"/>
    </row>
    <row r="573" customFormat="false" ht="15" hidden="false" customHeight="false" outlineLevel="0" collapsed="false">
      <c r="A573" s="7" t="s">
        <v>4066</v>
      </c>
      <c r="B573" s="24" t="s">
        <v>4067</v>
      </c>
      <c r="C573" s="25" t="n">
        <v>1.13273179531097</v>
      </c>
      <c r="D573" s="26" t="n">
        <v>7.91649389266968</v>
      </c>
      <c r="E573" s="26" t="n">
        <v>17.4622669219971</v>
      </c>
      <c r="F573" s="27" t="n">
        <v>2.2708350490682E-032</v>
      </c>
      <c r="G573" s="28" t="n">
        <v>5.74292480174585E-031</v>
      </c>
      <c r="H573" s="29" t="n">
        <v>63.032154083252</v>
      </c>
      <c r="I573" s="7" t="s">
        <v>4068</v>
      </c>
    </row>
    <row r="574" customFormat="false" ht="15" hidden="false" customHeight="false" outlineLevel="0" collapsed="false">
      <c r="A574" s="7" t="s">
        <v>4069</v>
      </c>
      <c r="B574" s="24" t="s">
        <v>4070</v>
      </c>
      <c r="C574" s="25" t="n">
        <v>1.13127505779266</v>
      </c>
      <c r="D574" s="26" t="n">
        <v>7.76561975479126</v>
      </c>
      <c r="E574" s="26" t="n">
        <v>21.7112483978272</v>
      </c>
      <c r="F574" s="27" t="n">
        <v>5.76358071443274E-040</v>
      </c>
      <c r="G574" s="28" t="n">
        <v>3.41694896350245E-038</v>
      </c>
      <c r="H574" s="29" t="n">
        <v>80.5417938232422</v>
      </c>
      <c r="I574" s="7" t="s">
        <v>4071</v>
      </c>
    </row>
    <row r="575" customFormat="false" ht="15" hidden="false" customHeight="false" outlineLevel="0" collapsed="false">
      <c r="A575" s="7" t="s">
        <v>4072</v>
      </c>
      <c r="B575" s="24" t="s">
        <v>4073</v>
      </c>
      <c r="C575" s="25" t="n">
        <v>1.13014078140259</v>
      </c>
      <c r="D575" s="26" t="n">
        <v>8.73550605773926</v>
      </c>
      <c r="E575" s="26" t="n">
        <v>16.3942203521729</v>
      </c>
      <c r="F575" s="27" t="n">
        <v>2.6274501185826E-030</v>
      </c>
      <c r="G575" s="28" t="n">
        <v>5.46460989625525E-029</v>
      </c>
      <c r="H575" s="29" t="n">
        <v>58.2737464904785</v>
      </c>
      <c r="I575" s="7" t="s">
        <v>4074</v>
      </c>
    </row>
    <row r="576" customFormat="false" ht="15" hidden="false" customHeight="false" outlineLevel="0" collapsed="false">
      <c r="A576" s="7" t="s">
        <v>4075</v>
      </c>
      <c r="B576" s="24" t="s">
        <v>2704</v>
      </c>
      <c r="C576" s="25" t="n">
        <v>1.12989294528961</v>
      </c>
      <c r="D576" s="26" t="n">
        <v>7.57069635391235</v>
      </c>
      <c r="E576" s="26" t="n">
        <v>17.871675491333</v>
      </c>
      <c r="F576" s="27" t="n">
        <v>3.81881348215071E-033</v>
      </c>
      <c r="G576" s="28" t="n">
        <v>1.03690234198029E-031</v>
      </c>
      <c r="H576" s="29" t="n">
        <v>64.8176498413086</v>
      </c>
      <c r="I576" s="17" t="s">
        <v>2705</v>
      </c>
    </row>
    <row r="577" customFormat="false" ht="15" hidden="false" customHeight="false" outlineLevel="0" collapsed="false">
      <c r="A577" s="7" t="s">
        <v>4076</v>
      </c>
      <c r="B577" s="24" t="s">
        <v>4077</v>
      </c>
      <c r="C577" s="25" t="n">
        <v>1.12857711315155</v>
      </c>
      <c r="D577" s="26" t="n">
        <v>11.4580001831055</v>
      </c>
      <c r="E577" s="26" t="n">
        <v>18.2244911193848</v>
      </c>
      <c r="F577" s="27" t="n">
        <v>8.35780552797387E-034</v>
      </c>
      <c r="G577" s="28" t="n">
        <v>2.43615318511807E-032</v>
      </c>
      <c r="H577" s="29" t="n">
        <v>66.3392105102539</v>
      </c>
      <c r="I577" s="7" t="s">
        <v>4078</v>
      </c>
    </row>
    <row r="578" customFormat="false" ht="15" hidden="false" customHeight="false" outlineLevel="0" collapsed="false">
      <c r="A578" s="7" t="s">
        <v>4079</v>
      </c>
      <c r="B578" s="24" t="s">
        <v>4080</v>
      </c>
      <c r="C578" s="25" t="n">
        <v>1.12711071968079</v>
      </c>
      <c r="D578" s="26" t="n">
        <v>7.82914733886719</v>
      </c>
      <c r="E578" s="26" t="n">
        <v>20.7669792175293</v>
      </c>
      <c r="F578" s="27" t="n">
        <v>2.32433716934909E-038</v>
      </c>
      <c r="G578" s="28" t="n">
        <v>1.13548442400365E-036</v>
      </c>
      <c r="H578" s="29" t="n">
        <v>76.8420028686523</v>
      </c>
      <c r="I578" s="7" t="s">
        <v>4081</v>
      </c>
    </row>
    <row r="579" customFormat="false" ht="15" hidden="false" customHeight="false" outlineLevel="0" collapsed="false">
      <c r="A579" s="7" t="s">
        <v>4082</v>
      </c>
      <c r="B579" s="24" t="s">
        <v>4083</v>
      </c>
      <c r="C579" s="25" t="n">
        <v>1.12707793712616</v>
      </c>
      <c r="D579" s="26" t="n">
        <v>11.9338607788086</v>
      </c>
      <c r="E579" s="26" t="n">
        <v>15.4604110717773</v>
      </c>
      <c r="F579" s="27" t="n">
        <v>1.88251022246599E-028</v>
      </c>
      <c r="G579" s="28" t="n">
        <v>3.27330655520974E-027</v>
      </c>
      <c r="H579" s="29" t="n">
        <v>53.9954719543457</v>
      </c>
      <c r="I579" s="7" t="s">
        <v>4084</v>
      </c>
    </row>
    <row r="580" customFormat="false" ht="15" hidden="false" customHeight="false" outlineLevel="0" collapsed="false">
      <c r="A580" s="7" t="s">
        <v>4085</v>
      </c>
      <c r="B580" s="24" t="s">
        <v>4086</v>
      </c>
      <c r="C580" s="25" t="n">
        <v>1.12702238559723</v>
      </c>
      <c r="D580" s="26" t="n">
        <v>8.01222991943359</v>
      </c>
      <c r="E580" s="26" t="n">
        <v>25.5050029754639</v>
      </c>
      <c r="F580" s="27" t="n">
        <v>5.55599993088458E-046</v>
      </c>
      <c r="G580" s="28" t="n">
        <v>7.57783794041545E-044</v>
      </c>
      <c r="H580" s="29" t="n">
        <v>94.3915634155273</v>
      </c>
      <c r="I580" s="7" t="s">
        <v>4087</v>
      </c>
    </row>
    <row r="581" customFormat="false" ht="15" hidden="false" customHeight="false" outlineLevel="0" collapsed="false">
      <c r="A581" s="7" t="s">
        <v>4088</v>
      </c>
      <c r="B581" s="24" t="s">
        <v>4089</v>
      </c>
      <c r="C581" s="25" t="n">
        <v>1.12673544883728</v>
      </c>
      <c r="D581" s="26" t="n">
        <v>7.64583587646484</v>
      </c>
      <c r="E581" s="26" t="n">
        <v>16.2960071563721</v>
      </c>
      <c r="F581" s="27" t="n">
        <v>4.0965870169774E-030</v>
      </c>
      <c r="G581" s="28" t="n">
        <v>8.31850421334683E-029</v>
      </c>
      <c r="H581" s="29" t="n">
        <v>57.8289184570313</v>
      </c>
      <c r="I581" s="7" t="s">
        <v>4090</v>
      </c>
    </row>
    <row r="582" customFormat="false" ht="15" hidden="false" customHeight="false" outlineLevel="0" collapsed="false">
      <c r="A582" s="7" t="s">
        <v>4091</v>
      </c>
      <c r="B582" s="24" t="s">
        <v>4092</v>
      </c>
      <c r="C582" s="25" t="n">
        <v>1.12562775611877</v>
      </c>
      <c r="D582" s="26" t="n">
        <v>10.7146902084351</v>
      </c>
      <c r="E582" s="26" t="n">
        <v>8.26979923248291</v>
      </c>
      <c r="F582" s="27" t="n">
        <v>5.39459644636898E-013</v>
      </c>
      <c r="G582" s="28" t="n">
        <v>2.83429526720773E-012</v>
      </c>
      <c r="H582" s="29" t="n">
        <v>18.4340381622314</v>
      </c>
      <c r="I582" s="7" t="s">
        <v>4093</v>
      </c>
    </row>
    <row r="583" customFormat="false" ht="15" hidden="false" customHeight="false" outlineLevel="0" collapsed="false">
      <c r="A583" s="7" t="s">
        <v>4094</v>
      </c>
      <c r="B583" s="24" t="s">
        <v>4095</v>
      </c>
      <c r="C583" s="25" t="n">
        <v>1.12428915500641</v>
      </c>
      <c r="D583" s="26" t="n">
        <v>10.7801275253296</v>
      </c>
      <c r="E583" s="26" t="n">
        <v>9.63582897186279</v>
      </c>
      <c r="F583" s="27" t="n">
        <v>5.36317734879362E-016</v>
      </c>
      <c r="G583" s="28" t="n">
        <v>3.49383907049862E-015</v>
      </c>
      <c r="H583" s="29" t="n">
        <v>25.3170490264893</v>
      </c>
      <c r="I583" s="7" t="s">
        <v>4096</v>
      </c>
    </row>
    <row r="584" customFormat="false" ht="15" hidden="false" customHeight="false" outlineLevel="0" collapsed="false">
      <c r="A584" s="7" t="s">
        <v>4097</v>
      </c>
      <c r="B584" s="24" t="s">
        <v>4098</v>
      </c>
      <c r="C584" s="25" t="n">
        <v>1.12370336055756</v>
      </c>
      <c r="D584" s="26" t="n">
        <v>8.91812801361084</v>
      </c>
      <c r="E584" s="26" t="n">
        <v>18.9302558898926</v>
      </c>
      <c r="F584" s="27" t="n">
        <v>4.19393597734706E-035</v>
      </c>
      <c r="G584" s="28" t="n">
        <v>1.39869987778788E-033</v>
      </c>
      <c r="H584" s="29" t="n">
        <v>69.3355407714844</v>
      </c>
      <c r="I584" s="7" t="s">
        <v>4099</v>
      </c>
    </row>
    <row r="585" customFormat="false" ht="15" hidden="false" customHeight="false" outlineLevel="0" collapsed="false">
      <c r="A585" s="7" t="s">
        <v>4100</v>
      </c>
      <c r="B585" s="24" t="s">
        <v>4101</v>
      </c>
      <c r="C585" s="25" t="n">
        <v>1.12259888648987</v>
      </c>
      <c r="D585" s="26" t="n">
        <v>9.17868995666504</v>
      </c>
      <c r="E585" s="26" t="n">
        <v>18.9464893341064</v>
      </c>
      <c r="F585" s="27" t="n">
        <v>3.91786990426334E-035</v>
      </c>
      <c r="G585" s="28" t="n">
        <v>1.31219445459256E-033</v>
      </c>
      <c r="H585" s="29" t="n">
        <v>69.4037246704102</v>
      </c>
      <c r="I585" s="7" t="s">
        <v>4102</v>
      </c>
    </row>
    <row r="586" customFormat="false" ht="15" hidden="false" customHeight="false" outlineLevel="0" collapsed="false">
      <c r="A586" s="7" t="s">
        <v>4103</v>
      </c>
      <c r="B586" s="24" t="s">
        <v>4104</v>
      </c>
      <c r="C586" s="25" t="n">
        <v>1.12219607830048</v>
      </c>
      <c r="D586" s="26" t="n">
        <v>8.20646095275879</v>
      </c>
      <c r="E586" s="26" t="n">
        <v>17.8970432281494</v>
      </c>
      <c r="F586" s="27" t="n">
        <v>3.42180182348242E-033</v>
      </c>
      <c r="G586" s="28" t="n">
        <v>9.37192396122802E-032</v>
      </c>
      <c r="H586" s="29" t="n">
        <v>64.9275817871094</v>
      </c>
      <c r="I586" s="7" t="s">
        <v>4105</v>
      </c>
    </row>
    <row r="587" customFormat="false" ht="15" hidden="false" customHeight="false" outlineLevel="0" collapsed="false">
      <c r="A587" s="7" t="s">
        <v>4106</v>
      </c>
      <c r="B587" s="24" t="s">
        <v>3888</v>
      </c>
      <c r="C587" s="25" t="n">
        <v>1.12069749832153</v>
      </c>
      <c r="D587" s="26" t="n">
        <v>10.7643547058105</v>
      </c>
      <c r="E587" s="26" t="n">
        <v>19.2953605651855</v>
      </c>
      <c r="F587" s="27" t="n">
        <v>9.14116628600165E-036</v>
      </c>
      <c r="G587" s="28" t="n">
        <v>3.28545908760628E-034</v>
      </c>
      <c r="H587" s="29" t="n">
        <v>70.8609619140625</v>
      </c>
      <c r="I587" s="7" t="s">
        <v>3889</v>
      </c>
    </row>
    <row r="588" customFormat="false" ht="15" hidden="false" customHeight="false" outlineLevel="0" collapsed="false">
      <c r="A588" s="7" t="s">
        <v>4107</v>
      </c>
      <c r="B588" s="24" t="s">
        <v>4108</v>
      </c>
      <c r="C588" s="25" t="n">
        <v>1.11940658092499</v>
      </c>
      <c r="D588" s="26" t="n">
        <v>7.60237312316895</v>
      </c>
      <c r="E588" s="26" t="n">
        <v>13.8411178588867</v>
      </c>
      <c r="F588" s="27" t="n">
        <v>3.98928404740425E-025</v>
      </c>
      <c r="G588" s="28" t="n">
        <v>5.1408602807497E-024</v>
      </c>
      <c r="H588" s="29" t="n">
        <v>46.3266983032227</v>
      </c>
      <c r="I588" s="7" t="s">
        <v>4109</v>
      </c>
    </row>
    <row r="589" customFormat="false" ht="15" hidden="false" customHeight="false" outlineLevel="0" collapsed="false">
      <c r="A589" s="7" t="s">
        <v>4110</v>
      </c>
      <c r="B589" s="24" t="s">
        <v>4111</v>
      </c>
      <c r="C589" s="25" t="n">
        <v>1.11822724342346</v>
      </c>
      <c r="D589" s="26" t="n">
        <v>8.12607669830322</v>
      </c>
      <c r="E589" s="26" t="n">
        <v>10.1213703155518</v>
      </c>
      <c r="F589" s="27" t="n">
        <v>4.53034971081769E-017</v>
      </c>
      <c r="G589" s="28" t="n">
        <v>3.18095124539797E-016</v>
      </c>
      <c r="H589" s="29" t="n">
        <v>27.7821750640869</v>
      </c>
      <c r="I589" s="7" t="s">
        <v>4112</v>
      </c>
    </row>
    <row r="590" customFormat="false" ht="15" hidden="false" customHeight="false" outlineLevel="0" collapsed="false">
      <c r="A590" s="7" t="s">
        <v>4113</v>
      </c>
      <c r="B590" s="24" t="s">
        <v>4114</v>
      </c>
      <c r="C590" s="25" t="n">
        <v>1.11794185638428</v>
      </c>
      <c r="D590" s="26" t="n">
        <v>8.52578449249268</v>
      </c>
      <c r="E590" s="26" t="n">
        <v>15.7210111618042</v>
      </c>
      <c r="F590" s="27" t="n">
        <v>5.65261075334284E-029</v>
      </c>
      <c r="G590" s="28" t="n">
        <v>1.02913716844522E-027</v>
      </c>
      <c r="H590" s="29" t="n">
        <v>55.2003440856934</v>
      </c>
      <c r="I590" s="7" t="s">
        <v>4115</v>
      </c>
    </row>
    <row r="591" customFormat="false" ht="15" hidden="false" customHeight="false" outlineLevel="0" collapsed="false">
      <c r="A591" s="7" t="s">
        <v>4116</v>
      </c>
      <c r="B591" s="24" t="s">
        <v>4117</v>
      </c>
      <c r="C591" s="25" t="n">
        <v>1.11706435680389</v>
      </c>
      <c r="D591" s="26" t="n">
        <v>7.81354284286499</v>
      </c>
      <c r="E591" s="26" t="n">
        <v>15.5341091156006</v>
      </c>
      <c r="F591" s="27" t="n">
        <v>1.33846525778369E-028</v>
      </c>
      <c r="G591" s="28" t="n">
        <v>2.35860769156349E-027</v>
      </c>
      <c r="H591" s="29" t="n">
        <v>54.3370628356934</v>
      </c>
      <c r="I591" s="7" t="s">
        <v>4118</v>
      </c>
    </row>
    <row r="592" customFormat="false" ht="15" hidden="false" customHeight="false" outlineLevel="0" collapsed="false">
      <c r="A592" s="7" t="s">
        <v>4119</v>
      </c>
      <c r="B592" s="24" t="s">
        <v>4120</v>
      </c>
      <c r="C592" s="25" t="n">
        <v>1.11680114269257</v>
      </c>
      <c r="D592" s="26" t="n">
        <v>9.62595748901367</v>
      </c>
      <c r="E592" s="26" t="n">
        <v>14.17799949646</v>
      </c>
      <c r="F592" s="27" t="n">
        <v>7.90624949901564E-026</v>
      </c>
      <c r="G592" s="28" t="n">
        <v>1.08334442540083E-024</v>
      </c>
      <c r="H592" s="29" t="n">
        <v>47.947078704834</v>
      </c>
      <c r="I592" s="17" t="s">
        <v>4121</v>
      </c>
    </row>
    <row r="593" customFormat="false" ht="15" hidden="false" customHeight="false" outlineLevel="0" collapsed="false">
      <c r="A593" s="7" t="s">
        <v>4122</v>
      </c>
      <c r="B593" s="24" t="s">
        <v>4123</v>
      </c>
      <c r="C593" s="25" t="n">
        <v>1.11609518527985</v>
      </c>
      <c r="D593" s="26" t="n">
        <v>7.57900333404541</v>
      </c>
      <c r="E593" s="26" t="n">
        <v>16.4213581085205</v>
      </c>
      <c r="F593" s="27" t="n">
        <v>2.32449081061787E-030</v>
      </c>
      <c r="G593" s="28" t="n">
        <v>4.84732858346743E-029</v>
      </c>
      <c r="H593" s="29" t="n">
        <v>58.3964500427246</v>
      </c>
      <c r="I593" s="7" t="s">
        <v>4124</v>
      </c>
    </row>
    <row r="594" customFormat="false" ht="15" hidden="false" customHeight="false" outlineLevel="0" collapsed="false">
      <c r="A594" s="7" t="s">
        <v>4125</v>
      </c>
      <c r="B594" s="24" t="s">
        <v>4013</v>
      </c>
      <c r="C594" s="25" t="n">
        <v>1.11609327793121</v>
      </c>
      <c r="D594" s="26" t="n">
        <v>10.7724542617798</v>
      </c>
      <c r="E594" s="26" t="n">
        <v>17.1870765686035</v>
      </c>
      <c r="F594" s="27" t="n">
        <v>7.61745517303096E-032</v>
      </c>
      <c r="G594" s="28" t="n">
        <v>1.83499401261105E-030</v>
      </c>
      <c r="H594" s="29" t="n">
        <v>61.8199996948242</v>
      </c>
      <c r="I594" s="7" t="s">
        <v>4014</v>
      </c>
    </row>
    <row r="595" customFormat="false" ht="15" hidden="false" customHeight="false" outlineLevel="0" collapsed="false">
      <c r="A595" s="7" t="s">
        <v>4126</v>
      </c>
      <c r="B595" s="24" t="s">
        <v>4127</v>
      </c>
      <c r="C595" s="25" t="n">
        <v>1.11586999893188</v>
      </c>
      <c r="D595" s="26" t="n">
        <v>8.68567562103272</v>
      </c>
      <c r="E595" s="26" t="n">
        <v>16.5830574035645</v>
      </c>
      <c r="F595" s="27" t="n">
        <v>1.12241039813758E-030</v>
      </c>
      <c r="G595" s="28" t="n">
        <v>2.40762132265958E-029</v>
      </c>
      <c r="H595" s="29" t="n">
        <v>59.1256065368652</v>
      </c>
      <c r="I595" s="7" t="s">
        <v>4128</v>
      </c>
    </row>
    <row r="596" customFormat="false" ht="15" hidden="false" customHeight="false" outlineLevel="0" collapsed="false">
      <c r="A596" s="7" t="s">
        <v>4129</v>
      </c>
      <c r="B596" s="24" t="s">
        <v>3803</v>
      </c>
      <c r="C596" s="25" t="n">
        <v>1.11550354957581</v>
      </c>
      <c r="D596" s="26" t="n">
        <v>8.3080415725708</v>
      </c>
      <c r="E596" s="26" t="n">
        <v>10.8632402420044</v>
      </c>
      <c r="F596" s="27" t="n">
        <v>1.04500029606293E-018</v>
      </c>
      <c r="G596" s="28" t="n">
        <v>8.29932833583062E-018</v>
      </c>
      <c r="H596" s="29" t="n">
        <v>31.545560836792</v>
      </c>
      <c r="I596" s="7" t="s">
        <v>3804</v>
      </c>
    </row>
    <row r="597" customFormat="false" ht="15" hidden="false" customHeight="false" outlineLevel="0" collapsed="false">
      <c r="A597" s="7" t="s">
        <v>4130</v>
      </c>
      <c r="B597" s="24" t="s">
        <v>4131</v>
      </c>
      <c r="C597" s="25" t="n">
        <v>1.11500787734985</v>
      </c>
      <c r="D597" s="26" t="n">
        <v>9.49518394470215</v>
      </c>
      <c r="E597" s="26" t="n">
        <v>13.5096302032471</v>
      </c>
      <c r="F597" s="27" t="n">
        <v>1.98550326173533E-024</v>
      </c>
      <c r="G597" s="28" t="n">
        <v>2.40992501091954E-023</v>
      </c>
      <c r="H597" s="29" t="n">
        <v>44.7202339172363</v>
      </c>
      <c r="I597" s="7" t="s">
        <v>4132</v>
      </c>
    </row>
    <row r="598" customFormat="false" ht="15" hidden="false" customHeight="false" outlineLevel="0" collapsed="false">
      <c r="A598" s="7" t="s">
        <v>4133</v>
      </c>
      <c r="B598" s="24" t="s">
        <v>4134</v>
      </c>
      <c r="C598" s="25" t="n">
        <v>1.11448955535889</v>
      </c>
      <c r="D598" s="26" t="n">
        <v>8.72221851348877</v>
      </c>
      <c r="E598" s="26" t="n">
        <v>16.4231243133545</v>
      </c>
      <c r="F598" s="27" t="n">
        <v>2.30603821872439E-030</v>
      </c>
      <c r="G598" s="28" t="n">
        <v>4.81097478248554E-029</v>
      </c>
      <c r="H598" s="29" t="n">
        <v>58.4044342041016</v>
      </c>
      <c r="I598" s="7" t="s">
        <v>4135</v>
      </c>
    </row>
    <row r="599" customFormat="false" ht="15" hidden="false" customHeight="false" outlineLevel="0" collapsed="false">
      <c r="A599" s="7" t="s">
        <v>4136</v>
      </c>
      <c r="B599" s="24" t="s">
        <v>4137</v>
      </c>
      <c r="C599" s="25" t="n">
        <v>1.11399078369141</v>
      </c>
      <c r="D599" s="26" t="n">
        <v>10.2996416091919</v>
      </c>
      <c r="E599" s="26" t="n">
        <v>23.2567539215088</v>
      </c>
      <c r="F599" s="27" t="n">
        <v>1.69240322163903E-042</v>
      </c>
      <c r="G599" s="28" t="n">
        <v>1.39139722007609E-040</v>
      </c>
      <c r="H599" s="29" t="n">
        <v>86.3740997314453</v>
      </c>
      <c r="I599" s="7" t="s">
        <v>4138</v>
      </c>
    </row>
    <row r="600" customFormat="false" ht="15" hidden="false" customHeight="false" outlineLevel="0" collapsed="false">
      <c r="A600" s="7" t="s">
        <v>4139</v>
      </c>
      <c r="B600" s="24" t="s">
        <v>4140</v>
      </c>
      <c r="C600" s="25" t="n">
        <v>1.11181581020355</v>
      </c>
      <c r="D600" s="26" t="n">
        <v>8.01550006866455</v>
      </c>
      <c r="E600" s="26" t="n">
        <v>15.6760740280151</v>
      </c>
      <c r="F600" s="27" t="n">
        <v>6.95158586586273E-029</v>
      </c>
      <c r="G600" s="28" t="n">
        <v>1.25354332669441E-027</v>
      </c>
      <c r="H600" s="29" t="n">
        <v>54.9931831359863</v>
      </c>
      <c r="I600" s="7" t="s">
        <v>4141</v>
      </c>
    </row>
    <row r="601" customFormat="false" ht="15" hidden="false" customHeight="false" outlineLevel="0" collapsed="false">
      <c r="A601" s="7" t="s">
        <v>4142</v>
      </c>
      <c r="B601" s="24" t="s">
        <v>4143</v>
      </c>
      <c r="C601" s="25" t="n">
        <v>1.11127495765686</v>
      </c>
      <c r="D601" s="26" t="n">
        <v>8.40663242340088</v>
      </c>
      <c r="E601" s="26" t="n">
        <v>16.3794174194336</v>
      </c>
      <c r="F601" s="27" t="n">
        <v>2.8091250114705E-030</v>
      </c>
      <c r="G601" s="28" t="n">
        <v>5.80917696828678E-029</v>
      </c>
      <c r="H601" s="29" t="n">
        <v>58.2067832946777</v>
      </c>
      <c r="I601" s="7" t="s">
        <v>4144</v>
      </c>
    </row>
    <row r="602" customFormat="false" ht="15" hidden="false" customHeight="false" outlineLevel="0" collapsed="false">
      <c r="A602" s="7" t="s">
        <v>4145</v>
      </c>
      <c r="B602" s="24" t="s">
        <v>4146</v>
      </c>
      <c r="C602" s="25" t="n">
        <v>1.10881805419922</v>
      </c>
      <c r="D602" s="26" t="n">
        <v>11.1156377792358</v>
      </c>
      <c r="E602" s="26" t="n">
        <v>13.1573696136475</v>
      </c>
      <c r="F602" s="27" t="n">
        <v>1.10677936675051E-023</v>
      </c>
      <c r="G602" s="28" t="n">
        <v>1.27577003166398E-022</v>
      </c>
      <c r="H602" s="29" t="n">
        <v>43.0005950927734</v>
      </c>
      <c r="I602" s="7" t="s">
        <v>4147</v>
      </c>
    </row>
    <row r="603" customFormat="false" ht="15" hidden="false" customHeight="false" outlineLevel="0" collapsed="false">
      <c r="A603" s="7" t="s">
        <v>4148</v>
      </c>
      <c r="B603" s="24" t="s">
        <v>4149</v>
      </c>
      <c r="C603" s="25" t="n">
        <v>1.10803329944611</v>
      </c>
      <c r="D603" s="26" t="n">
        <v>10.7890872955322</v>
      </c>
      <c r="E603" s="26" t="n">
        <v>18.65966796875</v>
      </c>
      <c r="F603" s="27" t="n">
        <v>1.31106098117058E-034</v>
      </c>
      <c r="G603" s="28" t="n">
        <v>4.1523677021759E-033</v>
      </c>
      <c r="H603" s="29" t="n">
        <v>68.194206237793</v>
      </c>
      <c r="I603" s="7" t="s">
        <v>4150</v>
      </c>
    </row>
    <row r="604" customFormat="false" ht="15" hidden="false" customHeight="false" outlineLevel="0" collapsed="false">
      <c r="A604" s="7" t="s">
        <v>4151</v>
      </c>
      <c r="B604" s="24" t="s">
        <v>3580</v>
      </c>
      <c r="C604" s="25" t="n">
        <v>1.10716831684113</v>
      </c>
      <c r="D604" s="26" t="n">
        <v>7.62585306167603</v>
      </c>
      <c r="E604" s="26" t="n">
        <v>17.4544296264648</v>
      </c>
      <c r="F604" s="27" t="n">
        <v>2.35015943946995E-032</v>
      </c>
      <c r="G604" s="28" t="n">
        <v>5.93082214481425E-031</v>
      </c>
      <c r="H604" s="29" t="n">
        <v>62.9977684020996</v>
      </c>
      <c r="I604" s="7" t="s">
        <v>3581</v>
      </c>
    </row>
    <row r="605" customFormat="false" ht="15" hidden="false" customHeight="false" outlineLevel="0" collapsed="false">
      <c r="A605" s="7" t="s">
        <v>4152</v>
      </c>
      <c r="B605" s="24" t="s">
        <v>4153</v>
      </c>
      <c r="C605" s="25" t="n">
        <v>1.10629785060883</v>
      </c>
      <c r="D605" s="26" t="n">
        <v>9.73528861999512</v>
      </c>
      <c r="E605" s="26" t="n">
        <v>14.0087289810181</v>
      </c>
      <c r="F605" s="27" t="n">
        <v>1.78021987244356E-025</v>
      </c>
      <c r="G605" s="28" t="n">
        <v>2.35653172511877E-024</v>
      </c>
      <c r="H605" s="29" t="n">
        <v>47.134464263916</v>
      </c>
      <c r="I605" s="17"/>
    </row>
    <row r="606" customFormat="false" ht="15" hidden="false" customHeight="false" outlineLevel="0" collapsed="false">
      <c r="A606" s="7" t="s">
        <v>4154</v>
      </c>
      <c r="B606" s="24" t="s">
        <v>4092</v>
      </c>
      <c r="C606" s="25" t="n">
        <v>1.1057550907135</v>
      </c>
      <c r="D606" s="26" t="n">
        <v>10.6439056396484</v>
      </c>
      <c r="E606" s="26" t="n">
        <v>8.19383716583252</v>
      </c>
      <c r="F606" s="27" t="n">
        <v>7.8925055679697E-013</v>
      </c>
      <c r="G606" s="28" t="n">
        <v>4.10464216726976E-012</v>
      </c>
      <c r="H606" s="29" t="n">
        <v>18.0559196472168</v>
      </c>
      <c r="I606" s="7" t="s">
        <v>4093</v>
      </c>
    </row>
    <row r="607" customFormat="false" ht="15" hidden="false" customHeight="false" outlineLevel="0" collapsed="false">
      <c r="A607" s="7" t="s">
        <v>4155</v>
      </c>
      <c r="B607" s="24" t="s">
        <v>4156</v>
      </c>
      <c r="C607" s="25" t="n">
        <v>1.1056455373764</v>
      </c>
      <c r="D607" s="26" t="n">
        <v>7.6613507270813</v>
      </c>
      <c r="E607" s="26" t="n">
        <v>20.2672843933105</v>
      </c>
      <c r="F607" s="27" t="n">
        <v>1.71607937368183E-037</v>
      </c>
      <c r="G607" s="28" t="n">
        <v>7.67616130079803E-036</v>
      </c>
      <c r="H607" s="29" t="n">
        <v>74.8408889770508</v>
      </c>
      <c r="I607" s="7" t="s">
        <v>4157</v>
      </c>
    </row>
    <row r="608" customFormat="false" ht="15" hidden="false" customHeight="false" outlineLevel="0" collapsed="false">
      <c r="A608" s="7" t="s">
        <v>4158</v>
      </c>
      <c r="B608" s="24" t="s">
        <v>4159</v>
      </c>
      <c r="C608" s="25" t="n">
        <v>1.10402119159698</v>
      </c>
      <c r="D608" s="26" t="n">
        <v>9.38056087493897</v>
      </c>
      <c r="E608" s="26" t="n">
        <v>13.8661708831787</v>
      </c>
      <c r="F608" s="27" t="n">
        <v>3.53533628412823E-025</v>
      </c>
      <c r="G608" s="28" t="n">
        <v>4.58214926076065E-024</v>
      </c>
      <c r="H608" s="29" t="n">
        <v>46.4476318359375</v>
      </c>
      <c r="I608" s="7" t="s">
        <v>4160</v>
      </c>
    </row>
    <row r="609" customFormat="false" ht="15" hidden="false" customHeight="false" outlineLevel="0" collapsed="false">
      <c r="A609" s="7" t="s">
        <v>4161</v>
      </c>
      <c r="B609" s="24" t="s">
        <v>4162</v>
      </c>
      <c r="C609" s="25" t="n">
        <v>1.0984091758728</v>
      </c>
      <c r="D609" s="26" t="n">
        <v>7.43244171142578</v>
      </c>
      <c r="E609" s="26" t="n">
        <v>21.5288162231445</v>
      </c>
      <c r="F609" s="27" t="n">
        <v>1.16778676174254E-039</v>
      </c>
      <c r="G609" s="28" t="n">
        <v>6.6316516333805E-038</v>
      </c>
      <c r="H609" s="29" t="n">
        <v>79.8352203369141</v>
      </c>
      <c r="I609" s="7" t="s">
        <v>4163</v>
      </c>
    </row>
    <row r="610" customFormat="false" ht="15" hidden="false" customHeight="false" outlineLevel="0" collapsed="false">
      <c r="A610" s="7" t="s">
        <v>4164</v>
      </c>
      <c r="B610" s="24" t="s">
        <v>4165</v>
      </c>
      <c r="C610" s="25" t="n">
        <v>1.0975524187088</v>
      </c>
      <c r="D610" s="26" t="n">
        <v>8.1728982925415</v>
      </c>
      <c r="E610" s="26" t="n">
        <v>21.4165439605713</v>
      </c>
      <c r="F610" s="27" t="n">
        <v>1.80688603071465E-039</v>
      </c>
      <c r="G610" s="28" t="n">
        <v>1.00080702670722E-037</v>
      </c>
      <c r="H610" s="29" t="n">
        <v>79.3984375</v>
      </c>
      <c r="I610" s="7" t="s">
        <v>4166</v>
      </c>
    </row>
    <row r="611" customFormat="false" ht="15" hidden="false" customHeight="false" outlineLevel="0" collapsed="false">
      <c r="A611" s="7" t="s">
        <v>4167</v>
      </c>
      <c r="B611" s="24" t="s">
        <v>4168</v>
      </c>
      <c r="C611" s="25" t="n">
        <v>1.09681224822998</v>
      </c>
      <c r="D611" s="26" t="n">
        <v>7.99550342559814</v>
      </c>
      <c r="E611" s="26" t="n">
        <v>21.7474880218506</v>
      </c>
      <c r="F611" s="27" t="n">
        <v>5.01153963637839E-040</v>
      </c>
      <c r="G611" s="28" t="n">
        <v>2.99366540481434E-038</v>
      </c>
      <c r="H611" s="29" t="n">
        <v>80.6816864013672</v>
      </c>
      <c r="I611" s="7" t="s">
        <v>4169</v>
      </c>
    </row>
    <row r="612" customFormat="false" ht="15" hidden="false" customHeight="false" outlineLevel="0" collapsed="false">
      <c r="A612" s="7" t="s">
        <v>4170</v>
      </c>
      <c r="B612" s="24" t="s">
        <v>4171</v>
      </c>
      <c r="C612" s="25" t="n">
        <v>1.09623396396637</v>
      </c>
      <c r="D612" s="26" t="n">
        <v>9.36120510101318</v>
      </c>
      <c r="E612" s="26" t="n">
        <v>8.56234645843506</v>
      </c>
      <c r="F612" s="27" t="n">
        <v>1.23951551408934E-013</v>
      </c>
      <c r="G612" s="28" t="n">
        <v>6.81827446385246E-013</v>
      </c>
      <c r="H612" s="29" t="n">
        <v>19.8962478637695</v>
      </c>
      <c r="I612" s="7" t="s">
        <v>4172</v>
      </c>
    </row>
    <row r="613" customFormat="false" ht="15" hidden="false" customHeight="false" outlineLevel="0" collapsed="false">
      <c r="A613" s="7" t="s">
        <v>4173</v>
      </c>
      <c r="B613" s="24" t="s">
        <v>4174</v>
      </c>
      <c r="C613" s="25" t="n">
        <v>1.09489285945892</v>
      </c>
      <c r="D613" s="26" t="n">
        <v>7.66146850585938</v>
      </c>
      <c r="E613" s="26" t="n">
        <v>17.3824615478516</v>
      </c>
      <c r="F613" s="27" t="n">
        <v>3.22246957535374E-032</v>
      </c>
      <c r="G613" s="28" t="n">
        <v>8.03760897095763E-031</v>
      </c>
      <c r="H613" s="29" t="n">
        <v>62.6816177368164</v>
      </c>
      <c r="I613" s="7" t="s">
        <v>4175</v>
      </c>
    </row>
    <row r="614" customFormat="false" ht="15" hidden="false" customHeight="false" outlineLevel="0" collapsed="false">
      <c r="A614" s="7" t="s">
        <v>4176</v>
      </c>
      <c r="B614" s="24" t="s">
        <v>4177</v>
      </c>
      <c r="C614" s="25" t="n">
        <v>1.094562292099</v>
      </c>
      <c r="D614" s="26" t="n">
        <v>7.72567653656006</v>
      </c>
      <c r="E614" s="26" t="n">
        <v>16.853551864624</v>
      </c>
      <c r="F614" s="27" t="n">
        <v>3.34546689197596E-031</v>
      </c>
      <c r="G614" s="28" t="n">
        <v>7.56473062286716E-030</v>
      </c>
      <c r="H614" s="29" t="n">
        <v>60.3379516601563</v>
      </c>
      <c r="I614" s="7" t="s">
        <v>4178</v>
      </c>
    </row>
    <row r="615" customFormat="false" ht="15" hidden="false" customHeight="false" outlineLevel="0" collapsed="false">
      <c r="A615" s="7" t="s">
        <v>4179</v>
      </c>
      <c r="B615" s="24" t="s">
        <v>4180</v>
      </c>
      <c r="C615" s="25" t="n">
        <v>1.09339952468872</v>
      </c>
      <c r="D615" s="26" t="n">
        <v>9.10782718658447</v>
      </c>
      <c r="E615" s="26" t="n">
        <v>21.01735496521</v>
      </c>
      <c r="F615" s="27" t="n">
        <v>8.63237552235869E-039</v>
      </c>
      <c r="G615" s="28" t="n">
        <v>4.40877092289642E-037</v>
      </c>
      <c r="H615" s="29" t="n">
        <v>77.8333511352539</v>
      </c>
      <c r="I615" s="7" t="s">
        <v>4181</v>
      </c>
    </row>
    <row r="616" customFormat="false" ht="15" hidden="false" customHeight="false" outlineLevel="0" collapsed="false">
      <c r="A616" s="7" t="s">
        <v>4182</v>
      </c>
      <c r="B616" s="24" t="s">
        <v>4183</v>
      </c>
      <c r="C616" s="25" t="n">
        <v>1.09323012828827</v>
      </c>
      <c r="D616" s="26" t="n">
        <v>9.59030342102051</v>
      </c>
      <c r="E616" s="26" t="n">
        <v>15.1868686676025</v>
      </c>
      <c r="F616" s="27" t="n">
        <v>6.71554295550245E-028</v>
      </c>
      <c r="G616" s="28" t="n">
        <v>1.11119631000391E-026</v>
      </c>
      <c r="H616" s="29" t="n">
        <v>52.7218017578125</v>
      </c>
      <c r="I616" s="7" t="s">
        <v>4184</v>
      </c>
    </row>
    <row r="617" customFormat="false" ht="15" hidden="false" customHeight="false" outlineLevel="0" collapsed="false">
      <c r="A617" s="7" t="s">
        <v>4185</v>
      </c>
      <c r="B617" s="24" t="s">
        <v>4089</v>
      </c>
      <c r="C617" s="25" t="n">
        <v>1.09311664104462</v>
      </c>
      <c r="D617" s="26" t="n">
        <v>7.63378572463989</v>
      </c>
      <c r="E617" s="26" t="n">
        <v>16.4546852111816</v>
      </c>
      <c r="F617" s="27" t="n">
        <v>2.00007410242632E-030</v>
      </c>
      <c r="G617" s="28" t="n">
        <v>4.19864310354095E-029</v>
      </c>
      <c r="H617" s="29" t="n">
        <v>58.5470008850098</v>
      </c>
      <c r="I617" s="7" t="s">
        <v>4186</v>
      </c>
    </row>
    <row r="618" customFormat="false" ht="15" hidden="false" customHeight="false" outlineLevel="0" collapsed="false">
      <c r="A618" s="7" t="s">
        <v>4187</v>
      </c>
      <c r="B618" s="24" t="s">
        <v>4188</v>
      </c>
      <c r="C618" s="25" t="n">
        <v>1.09200942516327</v>
      </c>
      <c r="D618" s="26" t="n">
        <v>9.89917945861816</v>
      </c>
      <c r="E618" s="26" t="n">
        <v>26.7632713317871</v>
      </c>
      <c r="F618" s="27" t="n">
        <v>7.7880817721062E-048</v>
      </c>
      <c r="G618" s="28" t="n">
        <v>1.44128379179398E-045</v>
      </c>
      <c r="H618" s="29" t="n">
        <v>98.6530532836914</v>
      </c>
      <c r="I618" s="7" t="s">
        <v>4189</v>
      </c>
    </row>
    <row r="619" customFormat="false" ht="15" hidden="false" customHeight="false" outlineLevel="0" collapsed="false">
      <c r="A619" s="7" t="s">
        <v>4190</v>
      </c>
      <c r="B619" s="24" t="s">
        <v>4191</v>
      </c>
      <c r="C619" s="25" t="n">
        <v>1.09080803394318</v>
      </c>
      <c r="D619" s="26" t="n">
        <v>9.32894134521484</v>
      </c>
      <c r="E619" s="26" t="n">
        <v>18.4022884368897</v>
      </c>
      <c r="F619" s="27" t="n">
        <v>3.90989004869134E-034</v>
      </c>
      <c r="G619" s="28" t="n">
        <v>1.17448517687965E-032</v>
      </c>
      <c r="H619" s="29" t="n">
        <v>67.0999908447266</v>
      </c>
      <c r="I619" s="7" t="s">
        <v>4192</v>
      </c>
    </row>
    <row r="620" customFormat="false" ht="15" hidden="false" customHeight="false" outlineLevel="0" collapsed="false">
      <c r="A620" s="7" t="s">
        <v>4193</v>
      </c>
      <c r="B620" s="24" t="s">
        <v>4194</v>
      </c>
      <c r="C620" s="25" t="n">
        <v>1.08930349349976</v>
      </c>
      <c r="D620" s="26" t="n">
        <v>10.3051023483276</v>
      </c>
      <c r="E620" s="26" t="n">
        <v>12.6066274642944</v>
      </c>
      <c r="F620" s="27" t="n">
        <v>1.66515629011926E-022</v>
      </c>
      <c r="G620" s="28" t="n">
        <v>1.75637886649571E-021</v>
      </c>
      <c r="H620" s="29" t="n">
        <v>40.2878646850586</v>
      </c>
      <c r="I620" s="7" t="s">
        <v>4195</v>
      </c>
    </row>
    <row r="621" customFormat="false" ht="15" hidden="false" customHeight="false" outlineLevel="0" collapsed="false">
      <c r="A621" s="7" t="s">
        <v>4196</v>
      </c>
      <c r="B621" s="24" t="s">
        <v>4197</v>
      </c>
      <c r="C621" s="25" t="n">
        <v>1.08913230895996</v>
      </c>
      <c r="D621" s="26" t="n">
        <v>9.78833484649658</v>
      </c>
      <c r="E621" s="26" t="n">
        <v>13.8393573760986</v>
      </c>
      <c r="F621" s="27" t="n">
        <v>4.02330123367166E-025</v>
      </c>
      <c r="G621" s="28" t="n">
        <v>5.18328169582854E-024</v>
      </c>
      <c r="H621" s="29" t="n">
        <v>46.3181991577148</v>
      </c>
      <c r="I621" s="7" t="s">
        <v>4198</v>
      </c>
    </row>
    <row r="622" customFormat="false" ht="15" hidden="false" customHeight="false" outlineLevel="0" collapsed="false">
      <c r="A622" s="7" t="s">
        <v>4199</v>
      </c>
      <c r="B622" s="24" t="s">
        <v>4200</v>
      </c>
      <c r="C622" s="25" t="n">
        <v>1.08852505683899</v>
      </c>
      <c r="D622" s="26" t="n">
        <v>7.43125009536743</v>
      </c>
      <c r="E622" s="26" t="n">
        <v>20.7537803649902</v>
      </c>
      <c r="F622" s="27" t="n">
        <v>2.44942951736648E-038</v>
      </c>
      <c r="G622" s="28" t="n">
        <v>1.19288986949475E-036</v>
      </c>
      <c r="H622" s="29" t="n">
        <v>76.7895355224609</v>
      </c>
      <c r="I622" s="7" t="s">
        <v>4201</v>
      </c>
    </row>
    <row r="623" customFormat="false" ht="15" hidden="false" customHeight="false" outlineLevel="0" collapsed="false">
      <c r="A623" s="7" t="s">
        <v>4202</v>
      </c>
      <c r="B623" s="24" t="s">
        <v>4203</v>
      </c>
      <c r="C623" s="25" t="n">
        <v>1.08852136135101</v>
      </c>
      <c r="D623" s="26" t="n">
        <v>8.75235652923584</v>
      </c>
      <c r="E623" s="26" t="n">
        <v>29.6597194671631</v>
      </c>
      <c r="F623" s="27" t="n">
        <v>7.32394713492561E-052</v>
      </c>
      <c r="G623" s="28" t="n">
        <v>2.36729033728955E-049</v>
      </c>
      <c r="H623" s="29" t="n">
        <v>107.900840759277</v>
      </c>
      <c r="I623" s="7" t="s">
        <v>4204</v>
      </c>
    </row>
    <row r="624" customFormat="false" ht="15" hidden="false" customHeight="false" outlineLevel="0" collapsed="false">
      <c r="A624" s="7" t="s">
        <v>4205</v>
      </c>
      <c r="B624" s="24" t="s">
        <v>3821</v>
      </c>
      <c r="C624" s="25" t="n">
        <v>1.08757317066193</v>
      </c>
      <c r="D624" s="26" t="n">
        <v>9.27296257019043</v>
      </c>
      <c r="E624" s="26" t="n">
        <v>22.8989353179932</v>
      </c>
      <c r="F624" s="27" t="n">
        <v>6.37469526451872E-042</v>
      </c>
      <c r="G624" s="28" t="n">
        <v>4.87566036025775E-040</v>
      </c>
      <c r="H624" s="29" t="n">
        <v>85.0478363037109</v>
      </c>
      <c r="I624" s="7" t="s">
        <v>4206</v>
      </c>
    </row>
    <row r="625" customFormat="false" ht="15" hidden="false" customHeight="false" outlineLevel="0" collapsed="false">
      <c r="A625" s="7" t="s">
        <v>4207</v>
      </c>
      <c r="B625" s="24" t="s">
        <v>4208</v>
      </c>
      <c r="C625" s="25" t="n">
        <v>1.08660697937012</v>
      </c>
      <c r="D625" s="26" t="n">
        <v>11.1136350631714</v>
      </c>
      <c r="E625" s="26" t="n">
        <v>13.4623317718506</v>
      </c>
      <c r="F625" s="27" t="n">
        <v>2.49881832932447E-024</v>
      </c>
      <c r="G625" s="28" t="n">
        <v>3.01358895423336E-023</v>
      </c>
      <c r="H625" s="29" t="n">
        <v>44.4900741577148</v>
      </c>
      <c r="I625" s="7" t="s">
        <v>4209</v>
      </c>
    </row>
    <row r="626" customFormat="false" ht="15" hidden="false" customHeight="false" outlineLevel="0" collapsed="false">
      <c r="A626" s="7" t="s">
        <v>4210</v>
      </c>
      <c r="B626" s="24" t="s">
        <v>4211</v>
      </c>
      <c r="C626" s="25" t="n">
        <v>1.0849050283432</v>
      </c>
      <c r="D626" s="26" t="n">
        <v>8.69943428039551</v>
      </c>
      <c r="E626" s="26" t="n">
        <v>10.4799203872681</v>
      </c>
      <c r="F626" s="27" t="n">
        <v>7.31378064888795E-018</v>
      </c>
      <c r="G626" s="28" t="n">
        <v>5.44134672239746E-017</v>
      </c>
      <c r="H626" s="29" t="n">
        <v>29.6024265289307</v>
      </c>
      <c r="I626" s="7" t="s">
        <v>4212</v>
      </c>
    </row>
    <row r="627" customFormat="false" ht="15" hidden="false" customHeight="false" outlineLevel="0" collapsed="false">
      <c r="A627" s="7" t="s">
        <v>4213</v>
      </c>
      <c r="B627" s="24" t="s">
        <v>4214</v>
      </c>
      <c r="C627" s="25" t="n">
        <v>1.08414709568024</v>
      </c>
      <c r="D627" s="26" t="n">
        <v>8.16818904876709</v>
      </c>
      <c r="E627" s="26" t="n">
        <v>7.49443006515503</v>
      </c>
      <c r="F627" s="27" t="n">
        <v>2.53529000014182E-011</v>
      </c>
      <c r="G627" s="28" t="n">
        <v>1.18787599679004E-010</v>
      </c>
      <c r="H627" s="29" t="n">
        <v>14.6127414703369</v>
      </c>
      <c r="I627" s="7" t="s">
        <v>4215</v>
      </c>
    </row>
    <row r="628" customFormat="false" ht="15" hidden="false" customHeight="false" outlineLevel="0" collapsed="false">
      <c r="A628" s="7" t="s">
        <v>4216</v>
      </c>
      <c r="B628" s="24" t="s">
        <v>4171</v>
      </c>
      <c r="C628" s="25" t="n">
        <v>1.08363974094391</v>
      </c>
      <c r="D628" s="26" t="n">
        <v>8.8214111328125</v>
      </c>
      <c r="E628" s="26" t="n">
        <v>8.9961109161377</v>
      </c>
      <c r="F628" s="27" t="n">
        <v>1.38335591654313E-014</v>
      </c>
      <c r="G628" s="28" t="n">
        <v>8.1378645048101E-014</v>
      </c>
      <c r="H628" s="29" t="n">
        <v>22.0785388946533</v>
      </c>
      <c r="I628" s="7" t="s">
        <v>4172</v>
      </c>
    </row>
    <row r="629" customFormat="false" ht="15" hidden="false" customHeight="false" outlineLevel="0" collapsed="false">
      <c r="A629" s="7" t="s">
        <v>4217</v>
      </c>
      <c r="B629" s="24" t="s">
        <v>3248</v>
      </c>
      <c r="C629" s="25" t="n">
        <v>1.08223438262939</v>
      </c>
      <c r="D629" s="26" t="n">
        <v>7.19682693481445</v>
      </c>
      <c r="E629" s="26" t="n">
        <v>9.04669284820557</v>
      </c>
      <c r="F629" s="27" t="n">
        <v>1.07045023430646E-014</v>
      </c>
      <c r="G629" s="28" t="n">
        <v>6.33583557094643E-014</v>
      </c>
      <c r="H629" s="29" t="n">
        <v>22.3338947296143</v>
      </c>
      <c r="I629" s="7" t="s">
        <v>4218</v>
      </c>
    </row>
    <row r="630" customFormat="false" ht="15" hidden="false" customHeight="false" outlineLevel="0" collapsed="false">
      <c r="A630" s="7" t="s">
        <v>4219</v>
      </c>
      <c r="B630" s="24" t="s">
        <v>4220</v>
      </c>
      <c r="C630" s="25" t="n">
        <v>1.08150207996368</v>
      </c>
      <c r="D630" s="26" t="n">
        <v>11.454381942749</v>
      </c>
      <c r="E630" s="26" t="n">
        <v>21.4848136901855</v>
      </c>
      <c r="F630" s="27" t="n">
        <v>1.38543212684199E-039</v>
      </c>
      <c r="G630" s="28" t="n">
        <v>7.79260160879622E-038</v>
      </c>
      <c r="H630" s="29" t="n">
        <v>79.6642074584961</v>
      </c>
      <c r="I630" s="7" t="s">
        <v>4221</v>
      </c>
    </row>
    <row r="631" customFormat="false" ht="15" hidden="false" customHeight="false" outlineLevel="0" collapsed="false">
      <c r="A631" s="7" t="s">
        <v>4222</v>
      </c>
      <c r="B631" s="24" t="s">
        <v>4223</v>
      </c>
      <c r="C631" s="25" t="n">
        <v>1.08072519302368</v>
      </c>
      <c r="D631" s="26" t="n">
        <v>7.94089126586914</v>
      </c>
      <c r="E631" s="26" t="n">
        <v>24.4651126861572</v>
      </c>
      <c r="F631" s="27" t="n">
        <v>2.12692886938075E-044</v>
      </c>
      <c r="G631" s="28" t="n">
        <v>2.28637586047715E-042</v>
      </c>
      <c r="H631" s="29" t="n">
        <v>90.7495346069336</v>
      </c>
      <c r="I631" s="7" t="s">
        <v>4224</v>
      </c>
    </row>
    <row r="632" customFormat="false" ht="15" hidden="false" customHeight="false" outlineLevel="0" collapsed="false">
      <c r="A632" s="7" t="s">
        <v>4225</v>
      </c>
      <c r="B632" s="24" t="s">
        <v>4226</v>
      </c>
      <c r="C632" s="25" t="n">
        <v>1.07996737957001</v>
      </c>
      <c r="D632" s="26" t="n">
        <v>9.44090175628662</v>
      </c>
      <c r="E632" s="26" t="n">
        <v>28.1088829040527</v>
      </c>
      <c r="F632" s="27" t="n">
        <v>9.56733422618321E-050</v>
      </c>
      <c r="G632" s="28" t="n">
        <v>2.30353096667251E-047</v>
      </c>
      <c r="H632" s="29" t="n">
        <v>103.043106079102</v>
      </c>
      <c r="I632" s="7" t="s">
        <v>4227</v>
      </c>
    </row>
    <row r="633" customFormat="false" ht="15" hidden="false" customHeight="false" outlineLevel="0" collapsed="false">
      <c r="A633" s="7" t="s">
        <v>4228</v>
      </c>
      <c r="B633" s="24" t="s">
        <v>3218</v>
      </c>
      <c r="C633" s="25" t="n">
        <v>1.07892692089081</v>
      </c>
      <c r="D633" s="26" t="n">
        <v>13.1871652603149</v>
      </c>
      <c r="E633" s="26" t="n">
        <v>13.7119512557983</v>
      </c>
      <c r="F633" s="27" t="n">
        <v>7.44493227042892E-025</v>
      </c>
      <c r="G633" s="28" t="n">
        <v>9.36390721678601E-024</v>
      </c>
      <c r="H633" s="29" t="n">
        <v>45.7021217346191</v>
      </c>
      <c r="I633" s="7" t="s">
        <v>3219</v>
      </c>
    </row>
    <row r="634" customFormat="false" ht="15" hidden="false" customHeight="false" outlineLevel="0" collapsed="false">
      <c r="A634" s="7" t="s">
        <v>4229</v>
      </c>
      <c r="B634" s="24" t="s">
        <v>3867</v>
      </c>
      <c r="C634" s="25" t="n">
        <v>1.07806730270386</v>
      </c>
      <c r="D634" s="26" t="n">
        <v>9.00757884979248</v>
      </c>
      <c r="E634" s="26" t="n">
        <v>15.4154272079468</v>
      </c>
      <c r="F634" s="27" t="n">
        <v>2.31897421331815E-028</v>
      </c>
      <c r="G634" s="28" t="n">
        <v>4.01300741109999E-027</v>
      </c>
      <c r="H634" s="29" t="n">
        <v>53.7866477966309</v>
      </c>
      <c r="I634" s="7" t="s">
        <v>4230</v>
      </c>
    </row>
    <row r="635" customFormat="false" ht="15" hidden="false" customHeight="false" outlineLevel="0" collapsed="false">
      <c r="A635" s="7" t="s">
        <v>4231</v>
      </c>
      <c r="B635" s="24" t="s">
        <v>4232</v>
      </c>
      <c r="C635" s="25" t="n">
        <v>1.07734620571136</v>
      </c>
      <c r="D635" s="26" t="n">
        <v>9.94528770446777</v>
      </c>
      <c r="E635" s="26" t="n">
        <v>8.93467712402344</v>
      </c>
      <c r="F635" s="27" t="n">
        <v>1.88850666775755E-014</v>
      </c>
      <c r="G635" s="28" t="n">
        <v>1.10174951363761E-013</v>
      </c>
      <c r="H635" s="29" t="n">
        <v>21.7686138153076</v>
      </c>
      <c r="I635" s="7" t="s">
        <v>4233</v>
      </c>
    </row>
    <row r="636" customFormat="false" ht="15" hidden="false" customHeight="false" outlineLevel="0" collapsed="false">
      <c r="A636" s="7" t="s">
        <v>4234</v>
      </c>
      <c r="B636" s="24" t="s">
        <v>4235</v>
      </c>
      <c r="C636" s="25" t="n">
        <v>1.07622122764587</v>
      </c>
      <c r="D636" s="26" t="n">
        <v>7.32246589660645</v>
      </c>
      <c r="E636" s="26" t="n">
        <v>11.1223545074463</v>
      </c>
      <c r="F636" s="27" t="n">
        <v>2.81426425596044E-019</v>
      </c>
      <c r="G636" s="28" t="n">
        <v>2.33775646018358E-018</v>
      </c>
      <c r="H636" s="29" t="n">
        <v>32.8562164306641</v>
      </c>
      <c r="I636" s="7" t="s">
        <v>4236</v>
      </c>
    </row>
    <row r="637" customFormat="false" ht="15" hidden="false" customHeight="false" outlineLevel="0" collapsed="false">
      <c r="A637" s="7" t="s">
        <v>4237</v>
      </c>
      <c r="B637" s="24" t="s">
        <v>4238</v>
      </c>
      <c r="C637" s="25" t="n">
        <v>1.07503855228424</v>
      </c>
      <c r="D637" s="26" t="n">
        <v>9.3705472946167</v>
      </c>
      <c r="E637" s="26" t="n">
        <v>14.1157522201538</v>
      </c>
      <c r="F637" s="27" t="n">
        <v>1.06521079956976E-025</v>
      </c>
      <c r="G637" s="28" t="n">
        <v>1.43788223233685E-024</v>
      </c>
      <c r="H637" s="29" t="n">
        <v>47.6486206054688</v>
      </c>
      <c r="I637" s="7" t="s">
        <v>4239</v>
      </c>
    </row>
    <row r="638" customFormat="false" ht="15" hidden="false" customHeight="false" outlineLevel="0" collapsed="false">
      <c r="A638" s="7" t="s">
        <v>4240</v>
      </c>
      <c r="B638" s="24" t="s">
        <v>4146</v>
      </c>
      <c r="C638" s="25" t="n">
        <v>1.07484292984009</v>
      </c>
      <c r="D638" s="26" t="n">
        <v>11.106146812439</v>
      </c>
      <c r="E638" s="26" t="n">
        <v>12.2820253372192</v>
      </c>
      <c r="F638" s="27" t="n">
        <v>8.33863371698109E-022</v>
      </c>
      <c r="G638" s="28" t="n">
        <v>8.35119829664802E-021</v>
      </c>
      <c r="H638" s="29" t="n">
        <v>38.6763229370117</v>
      </c>
      <c r="I638" s="7" t="s">
        <v>4241</v>
      </c>
    </row>
    <row r="639" customFormat="false" ht="15" hidden="false" customHeight="false" outlineLevel="0" collapsed="false">
      <c r="A639" s="7" t="s">
        <v>4242</v>
      </c>
      <c r="B639" s="24" t="s">
        <v>4243</v>
      </c>
      <c r="C639" s="25" t="n">
        <v>1.07461941242218</v>
      </c>
      <c r="D639" s="26" t="n">
        <v>9.37974166870117</v>
      </c>
      <c r="E639" s="26" t="n">
        <v>13.8693494796753</v>
      </c>
      <c r="F639" s="27" t="n">
        <v>3.48158723398751E-025</v>
      </c>
      <c r="G639" s="28" t="n">
        <v>4.51744798347826E-024</v>
      </c>
      <c r="H639" s="29" t="n">
        <v>46.4629669189453</v>
      </c>
      <c r="I639" s="7" t="s">
        <v>4244</v>
      </c>
    </row>
    <row r="640" customFormat="false" ht="15" hidden="false" customHeight="false" outlineLevel="0" collapsed="false">
      <c r="A640" s="7" t="s">
        <v>4245</v>
      </c>
      <c r="B640" s="24" t="s">
        <v>4246</v>
      </c>
      <c r="C640" s="25" t="n">
        <v>1.07382166385651</v>
      </c>
      <c r="D640" s="26" t="n">
        <v>10.9453382492065</v>
      </c>
      <c r="E640" s="26" t="n">
        <v>24.0838413238525</v>
      </c>
      <c r="F640" s="27" t="n">
        <v>8.32217426144434E-044</v>
      </c>
      <c r="G640" s="28" t="n">
        <v>8.03132363132556E-042</v>
      </c>
      <c r="H640" s="29" t="n">
        <v>89.3859252929688</v>
      </c>
      <c r="I640" s="7" t="s">
        <v>4247</v>
      </c>
    </row>
    <row r="641" customFormat="false" ht="15" hidden="false" customHeight="false" outlineLevel="0" collapsed="false">
      <c r="A641" s="7" t="s">
        <v>4248</v>
      </c>
      <c r="B641" s="24" t="s">
        <v>4249</v>
      </c>
      <c r="C641" s="25" t="n">
        <v>1.0732980966568</v>
      </c>
      <c r="D641" s="26" t="n">
        <v>8.39916515350342</v>
      </c>
      <c r="E641" s="26" t="n">
        <v>21.2486629486084</v>
      </c>
      <c r="F641" s="27" t="n">
        <v>3.4800319173108E-039</v>
      </c>
      <c r="G641" s="28" t="n">
        <v>1.85986620849167E-037</v>
      </c>
      <c r="H641" s="29" t="n">
        <v>78.7425308227539</v>
      </c>
      <c r="I641" s="7" t="s">
        <v>4250</v>
      </c>
    </row>
    <row r="642" customFormat="false" ht="15" hidden="false" customHeight="false" outlineLevel="0" collapsed="false">
      <c r="A642" s="7" t="s">
        <v>4251</v>
      </c>
      <c r="B642" s="24" t="s">
        <v>3733</v>
      </c>
      <c r="C642" s="25" t="n">
        <v>1.07223689556122</v>
      </c>
      <c r="D642" s="26" t="n">
        <v>8.57095336914063</v>
      </c>
      <c r="E642" s="26" t="n">
        <v>16.4674091339111</v>
      </c>
      <c r="F642" s="27" t="n">
        <v>1.88858716312169E-030</v>
      </c>
      <c r="G642" s="28" t="n">
        <v>3.96813520992322E-029</v>
      </c>
      <c r="H642" s="29" t="n">
        <v>58.6044464111328</v>
      </c>
      <c r="I642" s="7" t="s">
        <v>3734</v>
      </c>
    </row>
    <row r="643" customFormat="false" ht="15" hidden="false" customHeight="false" outlineLevel="0" collapsed="false">
      <c r="A643" s="7" t="s">
        <v>4252</v>
      </c>
      <c r="B643" s="24" t="s">
        <v>4253</v>
      </c>
      <c r="C643" s="25" t="n">
        <v>1.0720477104187</v>
      </c>
      <c r="D643" s="26" t="n">
        <v>11.6184396743774</v>
      </c>
      <c r="E643" s="26" t="n">
        <v>15.3568210601807</v>
      </c>
      <c r="F643" s="27" t="n">
        <v>3.04396730717803E-028</v>
      </c>
      <c r="G643" s="28" t="n">
        <v>5.20463265192169E-027</v>
      </c>
      <c r="H643" s="29" t="n">
        <v>53.5142097473145</v>
      </c>
      <c r="I643" s="7" t="s">
        <v>4254</v>
      </c>
    </row>
    <row r="644" customFormat="false" ht="15" hidden="false" customHeight="false" outlineLevel="0" collapsed="false">
      <c r="A644" s="7" t="s">
        <v>4255</v>
      </c>
      <c r="B644" s="24" t="s">
        <v>4256</v>
      </c>
      <c r="C644" s="25" t="n">
        <v>1.07005381584167</v>
      </c>
      <c r="D644" s="26" t="n">
        <v>7.97618436813355</v>
      </c>
      <c r="E644" s="26" t="n">
        <v>17.0624980926514</v>
      </c>
      <c r="F644" s="27" t="n">
        <v>1.32170535921596E-031</v>
      </c>
      <c r="G644" s="28" t="n">
        <v>3.10775274572797E-030</v>
      </c>
      <c r="H644" s="29" t="n">
        <v>61.2680778503418</v>
      </c>
      <c r="I644" s="7" t="s">
        <v>4257</v>
      </c>
    </row>
    <row r="645" customFormat="false" ht="15" hidden="false" customHeight="false" outlineLevel="0" collapsed="false">
      <c r="A645" s="7" t="s">
        <v>4258</v>
      </c>
      <c r="B645" s="24" t="s">
        <v>3142</v>
      </c>
      <c r="C645" s="25" t="n">
        <v>1.06777489185333</v>
      </c>
      <c r="D645" s="26" t="n">
        <v>12.8254776000977</v>
      </c>
      <c r="E645" s="26" t="n">
        <v>24.1994609832764</v>
      </c>
      <c r="F645" s="27" t="n">
        <v>5.49375605112906E-044</v>
      </c>
      <c r="G645" s="28" t="n">
        <v>5.50437031441256E-042</v>
      </c>
      <c r="H645" s="29" t="n">
        <v>89.8010635375977</v>
      </c>
      <c r="I645" s="7" t="s">
        <v>3143</v>
      </c>
    </row>
    <row r="646" customFormat="false" ht="15" hidden="false" customHeight="false" outlineLevel="0" collapsed="false">
      <c r="A646" s="7" t="s">
        <v>4259</v>
      </c>
      <c r="B646" s="24" t="s">
        <v>3962</v>
      </c>
      <c r="C646" s="25" t="n">
        <v>1.066446185112</v>
      </c>
      <c r="D646" s="26" t="n">
        <v>11.3789300918579</v>
      </c>
      <c r="E646" s="26" t="n">
        <v>11.9069089889526</v>
      </c>
      <c r="F646" s="27" t="n">
        <v>5.4246874486322E-021</v>
      </c>
      <c r="G646" s="28" t="n">
        <v>5.1209526983077E-020</v>
      </c>
      <c r="H646" s="29" t="n">
        <v>36.8034973144531</v>
      </c>
      <c r="I646" s="7" t="s">
        <v>4260</v>
      </c>
    </row>
    <row r="647" customFormat="false" ht="15" hidden="false" customHeight="false" outlineLevel="0" collapsed="false">
      <c r="A647" s="7" t="s">
        <v>4261</v>
      </c>
      <c r="B647" s="24" t="s">
        <v>4056</v>
      </c>
      <c r="C647" s="25" t="n">
        <v>1.06599307060242</v>
      </c>
      <c r="D647" s="26" t="n">
        <v>7.63431406021118</v>
      </c>
      <c r="E647" s="26" t="n">
        <v>18.7711601257324</v>
      </c>
      <c r="F647" s="27" t="n">
        <v>8.18805569003313E-035</v>
      </c>
      <c r="G647" s="28" t="n">
        <v>2.63576081902015E-033</v>
      </c>
      <c r="H647" s="29" t="n">
        <v>68.6655960083008</v>
      </c>
      <c r="I647" s="7" t="s">
        <v>4262</v>
      </c>
    </row>
    <row r="648" customFormat="false" ht="15" hidden="false" customHeight="false" outlineLevel="0" collapsed="false">
      <c r="A648" s="7" t="s">
        <v>4263</v>
      </c>
      <c r="B648" s="24" t="s">
        <v>3645</v>
      </c>
      <c r="C648" s="25" t="n">
        <v>1.06526136398315</v>
      </c>
      <c r="D648" s="26" t="n">
        <v>7.62396669387817</v>
      </c>
      <c r="E648" s="26" t="n">
        <v>20.3937244415283</v>
      </c>
      <c r="F648" s="27" t="n">
        <v>1.03183693265194E-037</v>
      </c>
      <c r="G648" s="28" t="n">
        <v>4.72293081365449E-036</v>
      </c>
      <c r="H648" s="29" t="n">
        <v>75.3501052856445</v>
      </c>
      <c r="I648" s="7" t="s">
        <v>3646</v>
      </c>
    </row>
    <row r="649" customFormat="false" ht="15" hidden="false" customHeight="false" outlineLevel="0" collapsed="false">
      <c r="A649" s="7" t="s">
        <v>4264</v>
      </c>
      <c r="B649" s="24" t="s">
        <v>3148</v>
      </c>
      <c r="C649" s="25" t="n">
        <v>1.06441211700439</v>
      </c>
      <c r="D649" s="26" t="n">
        <v>7.86395835876465</v>
      </c>
      <c r="E649" s="26" t="n">
        <v>13.2788152694702</v>
      </c>
      <c r="F649" s="27" t="n">
        <v>6.11188934058397E-024</v>
      </c>
      <c r="G649" s="28" t="n">
        <v>7.16053053305606E-023</v>
      </c>
      <c r="H649" s="29" t="n">
        <v>43.5948753356934</v>
      </c>
      <c r="I649" s="7" t="s">
        <v>3149</v>
      </c>
    </row>
    <row r="650" customFormat="false" ht="15" hidden="false" customHeight="false" outlineLevel="0" collapsed="false">
      <c r="A650" s="7" t="s">
        <v>4265</v>
      </c>
      <c r="B650" s="24" t="s">
        <v>4266</v>
      </c>
      <c r="C650" s="25" t="n">
        <v>1.0640412569046</v>
      </c>
      <c r="D650" s="26" t="n">
        <v>7.59999895095825</v>
      </c>
      <c r="E650" s="26" t="n">
        <v>20.8170909881592</v>
      </c>
      <c r="F650" s="27" t="n">
        <v>1.90521470824677E-038</v>
      </c>
      <c r="G650" s="28" t="n">
        <v>9.42442214851923E-037</v>
      </c>
      <c r="H650" s="29" t="n">
        <v>77.041015625</v>
      </c>
      <c r="I650" s="7" t="s">
        <v>4267</v>
      </c>
    </row>
    <row r="651" customFormat="false" ht="15" hidden="false" customHeight="false" outlineLevel="0" collapsed="false">
      <c r="A651" s="7" t="s">
        <v>4268</v>
      </c>
      <c r="B651" s="24" t="s">
        <v>3493</v>
      </c>
      <c r="C651" s="25" t="n">
        <v>1.06365883350372</v>
      </c>
      <c r="D651" s="26" t="n">
        <v>8.20460033416748</v>
      </c>
      <c r="E651" s="26" t="n">
        <v>12.6817035675049</v>
      </c>
      <c r="F651" s="27" t="n">
        <v>1.14873506507177E-022</v>
      </c>
      <c r="G651" s="28" t="n">
        <v>1.22841505678228E-021</v>
      </c>
      <c r="H651" s="29" t="n">
        <v>40.6593017578125</v>
      </c>
      <c r="I651" s="7" t="s">
        <v>4269</v>
      </c>
    </row>
    <row r="652" customFormat="false" ht="15" hidden="false" customHeight="false" outlineLevel="0" collapsed="false">
      <c r="A652" s="7" t="s">
        <v>4270</v>
      </c>
      <c r="B652" s="24" t="s">
        <v>3321</v>
      </c>
      <c r="C652" s="25" t="n">
        <v>1.06290352344513</v>
      </c>
      <c r="D652" s="26" t="n">
        <v>7.78125143051148</v>
      </c>
      <c r="E652" s="26" t="n">
        <v>11.7487802505493</v>
      </c>
      <c r="F652" s="27" t="n">
        <v>1.19842975128305E-020</v>
      </c>
      <c r="G652" s="28" t="n">
        <v>1.09943814916016E-019</v>
      </c>
      <c r="H652" s="29" t="n">
        <v>36.0109558105469</v>
      </c>
      <c r="I652" s="7" t="s">
        <v>3322</v>
      </c>
    </row>
    <row r="653" customFormat="false" ht="15" hidden="false" customHeight="false" outlineLevel="0" collapsed="false">
      <c r="A653" s="7" t="s">
        <v>4271</v>
      </c>
      <c r="B653" s="24" t="s">
        <v>3981</v>
      </c>
      <c r="C653" s="25" t="n">
        <v>1.06200397014618</v>
      </c>
      <c r="D653" s="26" t="n">
        <v>10.0636644363403</v>
      </c>
      <c r="E653" s="26" t="n">
        <v>16.3219890594482</v>
      </c>
      <c r="F653" s="27" t="n">
        <v>3.6420047461458E-030</v>
      </c>
      <c r="G653" s="28" t="n">
        <v>7.43300432355469E-029</v>
      </c>
      <c r="H653" s="29" t="n">
        <v>57.946720123291</v>
      </c>
      <c r="I653" s="7" t="s">
        <v>3982</v>
      </c>
    </row>
    <row r="654" customFormat="false" ht="15" hidden="false" customHeight="false" outlineLevel="0" collapsed="false">
      <c r="A654" s="7" t="s">
        <v>4272</v>
      </c>
      <c r="B654" s="24" t="s">
        <v>3950</v>
      </c>
      <c r="C654" s="25" t="n">
        <v>1.06185555458069</v>
      </c>
      <c r="D654" s="26" t="n">
        <v>7.76749563217163</v>
      </c>
      <c r="E654" s="26" t="n">
        <v>19.6991405487061</v>
      </c>
      <c r="F654" s="27" t="n">
        <v>1.72840234842902E-036</v>
      </c>
      <c r="G654" s="28" t="n">
        <v>6.80843365815641E-035</v>
      </c>
      <c r="H654" s="29" t="n">
        <v>72.5285873413086</v>
      </c>
      <c r="I654" s="7" t="s">
        <v>4273</v>
      </c>
    </row>
    <row r="655" customFormat="false" ht="15" hidden="false" customHeight="false" outlineLevel="0" collapsed="false">
      <c r="A655" s="7" t="s">
        <v>4274</v>
      </c>
      <c r="B655" s="24" t="s">
        <v>4275</v>
      </c>
      <c r="C655" s="25" t="n">
        <v>1.06161487102509</v>
      </c>
      <c r="D655" s="26" t="n">
        <v>9.71525287628174</v>
      </c>
      <c r="E655" s="26" t="n">
        <v>12.0563135147095</v>
      </c>
      <c r="F655" s="27" t="n">
        <v>2.56964667055051E-021</v>
      </c>
      <c r="G655" s="28" t="n">
        <v>2.48339537231106E-020</v>
      </c>
      <c r="H655" s="29" t="n">
        <v>37.5506973266602</v>
      </c>
      <c r="I655" s="7" t="s">
        <v>4276</v>
      </c>
    </row>
    <row r="656" customFormat="false" ht="15" hidden="false" customHeight="false" outlineLevel="0" collapsed="false">
      <c r="A656" s="7" t="s">
        <v>4277</v>
      </c>
      <c r="B656" s="24" t="s">
        <v>4278</v>
      </c>
      <c r="C656" s="25" t="n">
        <v>1.06130301952362</v>
      </c>
      <c r="D656" s="26" t="n">
        <v>7.99625396728516</v>
      </c>
      <c r="E656" s="26" t="n">
        <v>20.1747093200684</v>
      </c>
      <c r="F656" s="27" t="n">
        <v>2.4935866570298E-037</v>
      </c>
      <c r="G656" s="28" t="n">
        <v>1.08958192529531E-035</v>
      </c>
      <c r="H656" s="29" t="n">
        <v>74.4668121337891</v>
      </c>
      <c r="I656" s="7" t="s">
        <v>4279</v>
      </c>
    </row>
    <row r="657" customFormat="false" ht="15" hidden="false" customHeight="false" outlineLevel="0" collapsed="false">
      <c r="A657" s="7" t="s">
        <v>4280</v>
      </c>
      <c r="B657" s="24" t="s">
        <v>4016</v>
      </c>
      <c r="C657" s="25" t="n">
        <v>1.0606632232666</v>
      </c>
      <c r="D657" s="26" t="n">
        <v>9.01714706420898</v>
      </c>
      <c r="E657" s="26" t="n">
        <v>11.515172958374</v>
      </c>
      <c r="F657" s="27" t="n">
        <v>3.87752578925158E-020</v>
      </c>
      <c r="G657" s="28" t="n">
        <v>3.42154673748263E-019</v>
      </c>
      <c r="H657" s="29" t="n">
        <v>34.8371162414551</v>
      </c>
      <c r="I657" s="7" t="s">
        <v>4281</v>
      </c>
    </row>
    <row r="658" customFormat="false" ht="15" hidden="false" customHeight="false" outlineLevel="0" collapsed="false">
      <c r="A658" s="7" t="s">
        <v>4282</v>
      </c>
      <c r="B658" s="24" t="s">
        <v>4283</v>
      </c>
      <c r="C658" s="25" t="n">
        <v>1.05911338329315</v>
      </c>
      <c r="D658" s="26" t="n">
        <v>7.60915851593018</v>
      </c>
      <c r="E658" s="26" t="n">
        <v>12.2924270629883</v>
      </c>
      <c r="F658" s="27" t="n">
        <v>7.91796060786582E-022</v>
      </c>
      <c r="G658" s="28" t="n">
        <v>7.94675625363241E-021</v>
      </c>
      <c r="H658" s="29" t="n">
        <v>38.7280998229981</v>
      </c>
      <c r="I658" s="7" t="s">
        <v>4284</v>
      </c>
    </row>
    <row r="659" customFormat="false" ht="15" hidden="false" customHeight="false" outlineLevel="0" collapsed="false">
      <c r="A659" s="7" t="s">
        <v>4285</v>
      </c>
      <c r="B659" s="24" t="s">
        <v>4286</v>
      </c>
      <c r="C659" s="25" t="n">
        <v>1.05866575241089</v>
      </c>
      <c r="D659" s="26" t="n">
        <v>7.48600578308106</v>
      </c>
      <c r="E659" s="26" t="n">
        <v>13.0458850860596</v>
      </c>
      <c r="F659" s="27" t="n">
        <v>1.91145882703844E-023</v>
      </c>
      <c r="G659" s="28" t="n">
        <v>2.16315715843576E-022</v>
      </c>
      <c r="H659" s="29" t="n">
        <v>42.4537773132324</v>
      </c>
      <c r="I659" s="7" t="s">
        <v>4287</v>
      </c>
    </row>
    <row r="660" customFormat="false" ht="15" hidden="false" customHeight="false" outlineLevel="0" collapsed="false">
      <c r="A660" s="7" t="s">
        <v>4288</v>
      </c>
      <c r="B660" s="24" t="s">
        <v>4289</v>
      </c>
      <c r="C660" s="25" t="n">
        <v>1.05719423294067</v>
      </c>
      <c r="D660" s="26" t="n">
        <v>8.10716915130615</v>
      </c>
      <c r="E660" s="26" t="n">
        <v>15.7723112106323</v>
      </c>
      <c r="F660" s="27" t="n">
        <v>4.46504375972685E-029</v>
      </c>
      <c r="G660" s="28" t="n">
        <v>8.22442935461631E-028</v>
      </c>
      <c r="H660" s="29" t="n">
        <v>55.4365386962891</v>
      </c>
      <c r="I660" s="17" t="s">
        <v>4290</v>
      </c>
    </row>
    <row r="661" customFormat="false" ht="15" hidden="false" customHeight="false" outlineLevel="0" collapsed="false">
      <c r="A661" s="7" t="s">
        <v>4291</v>
      </c>
      <c r="B661" s="24" t="s">
        <v>4292</v>
      </c>
      <c r="C661" s="25" t="n">
        <v>1.05703151226044</v>
      </c>
      <c r="D661" s="26" t="n">
        <v>11.0518808364868</v>
      </c>
      <c r="E661" s="26" t="n">
        <v>8.65651988983154</v>
      </c>
      <c r="F661" s="27" t="n">
        <v>7.70854560809981E-014</v>
      </c>
      <c r="G661" s="28" t="n">
        <v>4.3045080557548E-013</v>
      </c>
      <c r="H661" s="29" t="n">
        <v>20.3687438964844</v>
      </c>
      <c r="I661" s="7" t="s">
        <v>4293</v>
      </c>
    </row>
    <row r="662" customFormat="false" ht="15" hidden="false" customHeight="false" outlineLevel="0" collapsed="false">
      <c r="A662" s="7" t="s">
        <v>4294</v>
      </c>
      <c r="B662" s="24" t="s">
        <v>4295</v>
      </c>
      <c r="C662" s="25" t="n">
        <v>1.05699384212494</v>
      </c>
      <c r="D662" s="26" t="n">
        <v>8.42486572265625</v>
      </c>
      <c r="E662" s="26" t="n">
        <v>14.8893375396729</v>
      </c>
      <c r="F662" s="27" t="n">
        <v>2.70617082176698E-027</v>
      </c>
      <c r="G662" s="28" t="n">
        <v>4.26827898562853E-026</v>
      </c>
      <c r="H662" s="29" t="n">
        <v>51.3261413574219</v>
      </c>
      <c r="I662" s="7" t="s">
        <v>4296</v>
      </c>
    </row>
    <row r="663" customFormat="false" ht="15" hidden="false" customHeight="false" outlineLevel="0" collapsed="false">
      <c r="A663" s="7" t="s">
        <v>4297</v>
      </c>
      <c r="B663" s="24" t="s">
        <v>4298</v>
      </c>
      <c r="C663" s="25" t="n">
        <v>1.05643784999847</v>
      </c>
      <c r="D663" s="26" t="n">
        <v>8.16584396362305</v>
      </c>
      <c r="E663" s="26" t="n">
        <v>6.03449773788452</v>
      </c>
      <c r="F663" s="27" t="n">
        <v>2.61166589249662E-008</v>
      </c>
      <c r="G663" s="28" t="n">
        <v>9.80486277906188E-008</v>
      </c>
      <c r="H663" s="29" t="n">
        <v>7.76235342025757</v>
      </c>
      <c r="I663" s="7" t="s">
        <v>4299</v>
      </c>
    </row>
    <row r="664" customFormat="false" ht="15" hidden="false" customHeight="false" outlineLevel="0" collapsed="false">
      <c r="A664" s="7" t="s">
        <v>4300</v>
      </c>
      <c r="B664" s="24" t="s">
        <v>4301</v>
      </c>
      <c r="C664" s="25" t="n">
        <v>1.05610525608063</v>
      </c>
      <c r="D664" s="26" t="n">
        <v>9.29156398773193</v>
      </c>
      <c r="E664" s="26" t="n">
        <v>12.5114088058472</v>
      </c>
      <c r="F664" s="27" t="n">
        <v>2.66852056951518E-022</v>
      </c>
      <c r="G664" s="28" t="n">
        <v>2.7725705459267E-021</v>
      </c>
      <c r="H664" s="29" t="n">
        <v>39.8160591125488</v>
      </c>
      <c r="I664" s="7" t="s">
        <v>4302</v>
      </c>
    </row>
    <row r="665" customFormat="false" ht="15" hidden="false" customHeight="false" outlineLevel="0" collapsed="false">
      <c r="A665" s="7" t="s">
        <v>4303</v>
      </c>
      <c r="B665" s="24" t="s">
        <v>4304</v>
      </c>
      <c r="C665" s="25" t="n">
        <v>1.0553172826767</v>
      </c>
      <c r="D665" s="26" t="n">
        <v>10.3319177627563</v>
      </c>
      <c r="E665" s="26" t="n">
        <v>20.323579788208</v>
      </c>
      <c r="F665" s="27" t="n">
        <v>1.36795365191161E-037</v>
      </c>
      <c r="G665" s="28" t="n">
        <v>6.17161575404979E-036</v>
      </c>
      <c r="H665" s="29" t="n">
        <v>75.0678482055664</v>
      </c>
      <c r="I665" s="7" t="s">
        <v>4305</v>
      </c>
    </row>
    <row r="666" customFormat="false" ht="15" hidden="false" customHeight="false" outlineLevel="0" collapsed="false">
      <c r="A666" s="7" t="s">
        <v>4306</v>
      </c>
      <c r="B666" s="24" t="s">
        <v>4307</v>
      </c>
      <c r="C666" s="25" t="n">
        <v>1.0527184009552</v>
      </c>
      <c r="D666" s="26" t="n">
        <v>11.506251335144</v>
      </c>
      <c r="E666" s="26" t="n">
        <v>23.5856456756592</v>
      </c>
      <c r="F666" s="27" t="n">
        <v>5.06354921052785E-043</v>
      </c>
      <c r="G666" s="28" t="n">
        <v>4.43328294608571E-041</v>
      </c>
      <c r="H666" s="29" t="n">
        <v>87.5806732177734</v>
      </c>
      <c r="I666" s="7" t="s">
        <v>4308</v>
      </c>
    </row>
    <row r="667" customFormat="false" ht="15" hidden="false" customHeight="false" outlineLevel="0" collapsed="false">
      <c r="A667" s="7" t="s">
        <v>4309</v>
      </c>
      <c r="B667" s="24" t="s">
        <v>3836</v>
      </c>
      <c r="C667" s="25" t="n">
        <v>1.05208957195282</v>
      </c>
      <c r="D667" s="26" t="n">
        <v>12.0940246582031</v>
      </c>
      <c r="E667" s="26" t="n">
        <v>8.86793327331543</v>
      </c>
      <c r="F667" s="27" t="n">
        <v>2.64780388102296E-014</v>
      </c>
      <c r="G667" s="28" t="n">
        <v>1.52921934829708E-013</v>
      </c>
      <c r="H667" s="29" t="n">
        <v>21.4321842193604</v>
      </c>
      <c r="I667" s="7" t="s">
        <v>4310</v>
      </c>
    </row>
    <row r="668" customFormat="false" ht="15" hidden="false" customHeight="false" outlineLevel="0" collapsed="false">
      <c r="A668" s="7" t="s">
        <v>4311</v>
      </c>
      <c r="B668" s="24" t="s">
        <v>4312</v>
      </c>
      <c r="C668" s="25" t="n">
        <v>1.05194222927094</v>
      </c>
      <c r="D668" s="26" t="n">
        <v>7.77870464324951</v>
      </c>
      <c r="E668" s="26" t="n">
        <v>18.2299690246582</v>
      </c>
      <c r="F668" s="27" t="n">
        <v>8.163989310644E-034</v>
      </c>
      <c r="G668" s="28" t="n">
        <v>2.38112991074537E-032</v>
      </c>
      <c r="H668" s="29" t="n">
        <v>66.3627090454102</v>
      </c>
      <c r="I668" s="17" t="s">
        <v>4313</v>
      </c>
    </row>
    <row r="669" customFormat="false" ht="15" hidden="false" customHeight="false" outlineLevel="0" collapsed="false">
      <c r="A669" s="7" t="s">
        <v>4314</v>
      </c>
      <c r="B669" s="24" t="s">
        <v>3942</v>
      </c>
      <c r="C669" s="25" t="n">
        <v>1.05155539512634</v>
      </c>
      <c r="D669" s="26" t="n">
        <v>8.03450775146484</v>
      </c>
      <c r="E669" s="26" t="n">
        <v>16.3577880859375</v>
      </c>
      <c r="F669" s="27" t="n">
        <v>3.09759492201995E-030</v>
      </c>
      <c r="G669" s="28" t="n">
        <v>6.36666384865171E-029</v>
      </c>
      <c r="H669" s="29" t="n">
        <v>58.1088790893555</v>
      </c>
      <c r="I669" s="7" t="s">
        <v>4315</v>
      </c>
    </row>
    <row r="670" customFormat="false" ht="15" hidden="false" customHeight="false" outlineLevel="0" collapsed="false">
      <c r="A670" s="7" t="s">
        <v>4316</v>
      </c>
      <c r="B670" s="24" t="s">
        <v>2713</v>
      </c>
      <c r="C670" s="25" t="n">
        <v>1.05142557621002</v>
      </c>
      <c r="D670" s="26" t="n">
        <v>7.66594839096069</v>
      </c>
      <c r="E670" s="26" t="n">
        <v>15.5564384460449</v>
      </c>
      <c r="F670" s="27" t="n">
        <v>1.20720799778103E-028</v>
      </c>
      <c r="G670" s="28" t="n">
        <v>2.13528308183225E-027</v>
      </c>
      <c r="H670" s="29" t="n">
        <v>54.4404296875</v>
      </c>
      <c r="I670" s="7" t="s">
        <v>4317</v>
      </c>
    </row>
    <row r="671" customFormat="false" ht="15" hidden="false" customHeight="false" outlineLevel="0" collapsed="false">
      <c r="A671" s="7" t="s">
        <v>4318</v>
      </c>
      <c r="B671" s="24" t="s">
        <v>4319</v>
      </c>
      <c r="C671" s="25" t="n">
        <v>1.05127465724945</v>
      </c>
      <c r="D671" s="26" t="n">
        <v>8.26513957977295</v>
      </c>
      <c r="E671" s="26" t="n">
        <v>20.0950603485107</v>
      </c>
      <c r="F671" s="27" t="n">
        <v>3.44201595995501E-037</v>
      </c>
      <c r="G671" s="28" t="n">
        <v>1.47397618118182E-035</v>
      </c>
      <c r="H671" s="29" t="n">
        <v>74.1441345214844</v>
      </c>
      <c r="I671" s="7" t="s">
        <v>4320</v>
      </c>
    </row>
    <row r="672" customFormat="false" ht="15" hidden="false" customHeight="false" outlineLevel="0" collapsed="false">
      <c r="A672" s="7" t="s">
        <v>4321</v>
      </c>
      <c r="B672" s="24" t="s">
        <v>4322</v>
      </c>
      <c r="C672" s="25" t="n">
        <v>1.05121076107025</v>
      </c>
      <c r="D672" s="26" t="n">
        <v>7.38186836242676</v>
      </c>
      <c r="E672" s="26" t="n">
        <v>9.54176712036133</v>
      </c>
      <c r="F672" s="27" t="n">
        <v>8.65504354994023E-016</v>
      </c>
      <c r="G672" s="28" t="n">
        <v>5.56079183342722E-015</v>
      </c>
      <c r="H672" s="29" t="n">
        <v>24.8399124145508</v>
      </c>
      <c r="I672" s="7" t="s">
        <v>4323</v>
      </c>
    </row>
    <row r="673" customFormat="false" ht="15" hidden="false" customHeight="false" outlineLevel="0" collapsed="false">
      <c r="A673" s="7" t="s">
        <v>4324</v>
      </c>
      <c r="B673" s="24" t="s">
        <v>4325</v>
      </c>
      <c r="C673" s="25" t="n">
        <v>1.05077338218689</v>
      </c>
      <c r="D673" s="26" t="n">
        <v>7.74389743804932</v>
      </c>
      <c r="E673" s="26" t="n">
        <v>16.018346786499</v>
      </c>
      <c r="F673" s="27" t="n">
        <v>1.44739163865481E-029</v>
      </c>
      <c r="G673" s="28" t="n">
        <v>2.79475690751879E-028</v>
      </c>
      <c r="H673" s="29" t="n">
        <v>56.5647735595703</v>
      </c>
      <c r="I673" s="7" t="s">
        <v>4326</v>
      </c>
    </row>
    <row r="674" customFormat="false" ht="15" hidden="false" customHeight="false" outlineLevel="0" collapsed="false">
      <c r="A674" s="7" t="s">
        <v>4327</v>
      </c>
      <c r="B674" s="24" t="s">
        <v>4328</v>
      </c>
      <c r="C674" s="25" t="n">
        <v>1.04941260814667</v>
      </c>
      <c r="D674" s="26" t="n">
        <v>9.68427276611328</v>
      </c>
      <c r="E674" s="26" t="n">
        <v>15.1731204986572</v>
      </c>
      <c r="F674" s="27" t="n">
        <v>7.16056265621374E-028</v>
      </c>
      <c r="G674" s="28" t="n">
        <v>1.18151787520763E-026</v>
      </c>
      <c r="H674" s="29" t="n">
        <v>52.6575431823731</v>
      </c>
      <c r="I674" s="7" t="s">
        <v>4329</v>
      </c>
    </row>
    <row r="675" customFormat="false" ht="15" hidden="false" customHeight="false" outlineLevel="0" collapsed="false">
      <c r="A675" s="7" t="s">
        <v>4330</v>
      </c>
      <c r="B675" s="24" t="s">
        <v>4331</v>
      </c>
      <c r="C675" s="25" t="n">
        <v>1.04821801185608</v>
      </c>
      <c r="D675" s="26" t="n">
        <v>9.69522190093994</v>
      </c>
      <c r="E675" s="26" t="n">
        <v>20.9009742736816</v>
      </c>
      <c r="F675" s="27" t="n">
        <v>1.36672521051032E-038</v>
      </c>
      <c r="G675" s="28" t="n">
        <v>6.82509305917383E-037</v>
      </c>
      <c r="H675" s="29" t="n">
        <v>77.3734817504883</v>
      </c>
      <c r="I675" s="7" t="s">
        <v>4332</v>
      </c>
    </row>
    <row r="676" customFormat="false" ht="15" hidden="false" customHeight="false" outlineLevel="0" collapsed="false">
      <c r="A676" s="7" t="s">
        <v>4333</v>
      </c>
      <c r="B676" s="24" t="s">
        <v>4334</v>
      </c>
      <c r="C676" s="25" t="n">
        <v>1.04797780513763</v>
      </c>
      <c r="D676" s="26" t="n">
        <v>8.57510852813721</v>
      </c>
      <c r="E676" s="26" t="n">
        <v>20.0892658233643</v>
      </c>
      <c r="F676" s="27" t="n">
        <v>3.52377723266148E-037</v>
      </c>
      <c r="G676" s="28" t="n">
        <v>1.5076207741299E-035</v>
      </c>
      <c r="H676" s="29" t="n">
        <v>74.1206359863281</v>
      </c>
      <c r="I676" s="17" t="s">
        <v>4335</v>
      </c>
    </row>
    <row r="677" customFormat="false" ht="15" hidden="false" customHeight="false" outlineLevel="0" collapsed="false">
      <c r="A677" s="7" t="s">
        <v>4336</v>
      </c>
      <c r="B677" s="24" t="s">
        <v>4301</v>
      </c>
      <c r="C677" s="25" t="n">
        <v>1.04759550094605</v>
      </c>
      <c r="D677" s="26" t="n">
        <v>10.5526008605957</v>
      </c>
      <c r="E677" s="26" t="n">
        <v>12.3664789199829</v>
      </c>
      <c r="F677" s="27" t="n">
        <v>5.47876382766609E-022</v>
      </c>
      <c r="G677" s="28" t="n">
        <v>5.56496650433471E-021</v>
      </c>
      <c r="H677" s="29" t="n">
        <v>39.0964546203613</v>
      </c>
      <c r="I677" s="7" t="s">
        <v>4302</v>
      </c>
    </row>
    <row r="678" customFormat="false" ht="15" hidden="false" customHeight="false" outlineLevel="0" collapsed="false">
      <c r="A678" s="7" t="s">
        <v>4337</v>
      </c>
      <c r="B678" s="24" t="s">
        <v>4223</v>
      </c>
      <c r="C678" s="25" t="n">
        <v>1.04691672325134</v>
      </c>
      <c r="D678" s="26" t="n">
        <v>7.92855644226074</v>
      </c>
      <c r="E678" s="26" t="n">
        <v>17.9195499420166</v>
      </c>
      <c r="F678" s="27" t="n">
        <v>3.10450814846174E-033</v>
      </c>
      <c r="G678" s="28" t="n">
        <v>8.53260594257762E-032</v>
      </c>
      <c r="H678" s="29" t="n">
        <v>65.0250396728516</v>
      </c>
      <c r="I678" s="7" t="s">
        <v>4338</v>
      </c>
    </row>
    <row r="679" customFormat="false" ht="15" hidden="false" customHeight="false" outlineLevel="0" collapsed="false">
      <c r="A679" s="7" t="s">
        <v>4339</v>
      </c>
      <c r="B679" s="24" t="s">
        <v>3872</v>
      </c>
      <c r="C679" s="25" t="n">
        <v>1.0459520816803</v>
      </c>
      <c r="D679" s="26" t="n">
        <v>12.6922311782837</v>
      </c>
      <c r="E679" s="26" t="n">
        <v>16.3832550048828</v>
      </c>
      <c r="F679" s="27" t="n">
        <v>2.76084888873454E-030</v>
      </c>
      <c r="G679" s="28" t="n">
        <v>5.71435175036279E-029</v>
      </c>
      <c r="H679" s="29" t="n">
        <v>58.2241477966309</v>
      </c>
      <c r="I679" s="7" t="s">
        <v>4340</v>
      </c>
    </row>
    <row r="680" customFormat="false" ht="15" hidden="false" customHeight="false" outlineLevel="0" collapsed="false">
      <c r="A680" s="7" t="s">
        <v>4341</v>
      </c>
      <c r="B680" s="24" t="s">
        <v>4342</v>
      </c>
      <c r="C680" s="25" t="n">
        <v>1.04492282867432</v>
      </c>
      <c r="D680" s="26" t="n">
        <v>9.34041118621826</v>
      </c>
      <c r="E680" s="26" t="n">
        <v>14.5661420822144</v>
      </c>
      <c r="F680" s="27" t="n">
        <v>1.24469104088706E-026</v>
      </c>
      <c r="G680" s="28" t="n">
        <v>1.8332776189295E-025</v>
      </c>
      <c r="H680" s="29" t="n">
        <v>49.798152923584</v>
      </c>
      <c r="I680" s="7" t="s">
        <v>4343</v>
      </c>
    </row>
    <row r="681" customFormat="false" ht="15" hidden="false" customHeight="false" outlineLevel="0" collapsed="false">
      <c r="A681" s="7" t="s">
        <v>4344</v>
      </c>
      <c r="B681" s="24" t="s">
        <v>3885</v>
      </c>
      <c r="C681" s="25" t="n">
        <v>1.04481601715088</v>
      </c>
      <c r="D681" s="26" t="n">
        <v>8.36287117004395</v>
      </c>
      <c r="E681" s="26" t="n">
        <v>18.9185447692871</v>
      </c>
      <c r="F681" s="27" t="n">
        <v>4.40515819299312E-035</v>
      </c>
      <c r="G681" s="28" t="n">
        <v>1.46397056539112E-033</v>
      </c>
      <c r="H681" s="29" t="n">
        <v>69.2863388061523</v>
      </c>
      <c r="I681" s="7" t="s">
        <v>4345</v>
      </c>
    </row>
    <row r="682" customFormat="false" ht="15" hidden="false" customHeight="false" outlineLevel="0" collapsed="false">
      <c r="A682" s="7" t="s">
        <v>4346</v>
      </c>
      <c r="B682" s="24" t="s">
        <v>4347</v>
      </c>
      <c r="C682" s="25" t="n">
        <v>1.04371476173401</v>
      </c>
      <c r="D682" s="26" t="n">
        <v>10.2756929397583</v>
      </c>
      <c r="E682" s="26" t="n">
        <v>17.5210800170898</v>
      </c>
      <c r="F682" s="27" t="n">
        <v>1.75547602846329E-032</v>
      </c>
      <c r="G682" s="28" t="n">
        <v>4.48040396209904E-031</v>
      </c>
      <c r="H682" s="29" t="n">
        <v>63.2899551391602</v>
      </c>
      <c r="I682" s="7" t="s">
        <v>4348</v>
      </c>
    </row>
    <row r="683" customFormat="false" ht="15" hidden="false" customHeight="false" outlineLevel="0" collapsed="false">
      <c r="A683" s="7" t="s">
        <v>4349</v>
      </c>
      <c r="B683" s="24" t="s">
        <v>4350</v>
      </c>
      <c r="C683" s="25" t="n">
        <v>1.04357576370239</v>
      </c>
      <c r="D683" s="26" t="n">
        <v>7.47886323928833</v>
      </c>
      <c r="E683" s="26" t="n">
        <v>18.1199836730957</v>
      </c>
      <c r="F683" s="27" t="n">
        <v>1.30866871981909E-033</v>
      </c>
      <c r="G683" s="28" t="n">
        <v>3.74514163474728E-032</v>
      </c>
      <c r="H683" s="29" t="n">
        <v>65.8901596069336</v>
      </c>
      <c r="I683" s="7" t="s">
        <v>4351</v>
      </c>
    </row>
    <row r="684" customFormat="false" ht="15" hidden="false" customHeight="false" outlineLevel="0" collapsed="false">
      <c r="A684" s="7" t="s">
        <v>4352</v>
      </c>
      <c r="B684" s="24" t="s">
        <v>4353</v>
      </c>
      <c r="C684" s="25" t="n">
        <v>1.04342460632324</v>
      </c>
      <c r="D684" s="26" t="n">
        <v>9.81633567810059</v>
      </c>
      <c r="E684" s="26" t="n">
        <v>16.2536296844482</v>
      </c>
      <c r="F684" s="27" t="n">
        <v>4.96376054083713E-030</v>
      </c>
      <c r="G684" s="28" t="n">
        <v>9.98486034452877E-029</v>
      </c>
      <c r="H684" s="29" t="n">
        <v>57.6366119384766</v>
      </c>
      <c r="I684" s="7" t="s">
        <v>4354</v>
      </c>
    </row>
    <row r="685" customFormat="false" ht="15" hidden="false" customHeight="false" outlineLevel="0" collapsed="false">
      <c r="A685" s="7" t="s">
        <v>4355</v>
      </c>
      <c r="B685" s="24" t="s">
        <v>4356</v>
      </c>
      <c r="C685" s="25" t="n">
        <v>1.04321205615997</v>
      </c>
      <c r="D685" s="26" t="n">
        <v>9.63809490203857</v>
      </c>
      <c r="E685" s="26" t="n">
        <v>22.7390975952148</v>
      </c>
      <c r="F685" s="27" t="n">
        <v>1.15802140517233E-041</v>
      </c>
      <c r="G685" s="28" t="n">
        <v>8.51217883668025E-040</v>
      </c>
      <c r="H685" s="29" t="n">
        <v>84.4507751464844</v>
      </c>
      <c r="I685" s="7" t="s">
        <v>4357</v>
      </c>
    </row>
    <row r="686" customFormat="false" ht="15" hidden="false" customHeight="false" outlineLevel="0" collapsed="false">
      <c r="A686" s="7" t="s">
        <v>4358</v>
      </c>
      <c r="B686" s="24" t="s">
        <v>4359</v>
      </c>
      <c r="C686" s="25" t="n">
        <v>1.04258477687836</v>
      </c>
      <c r="D686" s="26" t="n">
        <v>7.83231973648071</v>
      </c>
      <c r="E686" s="26" t="n">
        <v>18.5277919769287</v>
      </c>
      <c r="F686" s="27" t="n">
        <v>2.2925351127759E-034</v>
      </c>
      <c r="G686" s="28" t="n">
        <v>7.06642877250212E-033</v>
      </c>
      <c r="H686" s="29" t="n">
        <v>67.6346054077148</v>
      </c>
      <c r="I686" s="7" t="s">
        <v>4360</v>
      </c>
    </row>
    <row r="687" customFormat="false" ht="15" hidden="false" customHeight="false" outlineLevel="0" collapsed="false">
      <c r="A687" s="7" t="s">
        <v>4361</v>
      </c>
      <c r="B687" s="24" t="s">
        <v>4362</v>
      </c>
      <c r="C687" s="25" t="n">
        <v>1.04112994670868</v>
      </c>
      <c r="D687" s="26" t="n">
        <v>9.76793670654297</v>
      </c>
      <c r="E687" s="26" t="n">
        <v>20.2990665435791</v>
      </c>
      <c r="F687" s="27" t="n">
        <v>1.50982810658742E-037</v>
      </c>
      <c r="G687" s="28" t="n">
        <v>6.7770517246557E-036</v>
      </c>
      <c r="H687" s="29" t="n">
        <v>74.9690628051758</v>
      </c>
      <c r="I687" s="7" t="s">
        <v>4363</v>
      </c>
    </row>
    <row r="688" customFormat="false" ht="15" hidden="false" customHeight="false" outlineLevel="0" collapsed="false">
      <c r="A688" s="7" t="s">
        <v>4364</v>
      </c>
      <c r="B688" s="24" t="s">
        <v>4365</v>
      </c>
      <c r="C688" s="25" t="n">
        <v>1.04059398174286</v>
      </c>
      <c r="D688" s="26" t="n">
        <v>7.56131935119629</v>
      </c>
      <c r="E688" s="26" t="n">
        <v>12.2740430831909</v>
      </c>
      <c r="F688" s="27" t="n">
        <v>8.67660796268129E-022</v>
      </c>
      <c r="G688" s="28" t="n">
        <v>8.67679182807571E-021</v>
      </c>
      <c r="H688" s="29" t="n">
        <v>38.6365814208984</v>
      </c>
      <c r="I688" s="7" t="s">
        <v>4366</v>
      </c>
    </row>
    <row r="689" customFormat="false" ht="15" hidden="false" customHeight="false" outlineLevel="0" collapsed="false">
      <c r="A689" s="7" t="s">
        <v>4367</v>
      </c>
      <c r="B689" s="24" t="s">
        <v>3239</v>
      </c>
      <c r="C689" s="25" t="n">
        <v>1.04048621654511</v>
      </c>
      <c r="D689" s="26" t="n">
        <v>8.88583183288574</v>
      </c>
      <c r="E689" s="26" t="n">
        <v>11.949652671814</v>
      </c>
      <c r="F689" s="27" t="n">
        <v>4.37986378493448E-021</v>
      </c>
      <c r="G689" s="28" t="n">
        <v>4.15959251106546E-020</v>
      </c>
      <c r="H689" s="29" t="n">
        <v>37.0174331665039</v>
      </c>
      <c r="I689" s="7" t="s">
        <v>3240</v>
      </c>
    </row>
    <row r="690" customFormat="false" ht="15" hidden="false" customHeight="false" outlineLevel="0" collapsed="false">
      <c r="A690" s="7" t="s">
        <v>4368</v>
      </c>
      <c r="B690" s="24" t="s">
        <v>4369</v>
      </c>
      <c r="C690" s="25" t="n">
        <v>1.03975450992584</v>
      </c>
      <c r="D690" s="26" t="n">
        <v>8.96849727630615</v>
      </c>
      <c r="E690" s="26" t="n">
        <v>9.45118618011475</v>
      </c>
      <c r="F690" s="27" t="n">
        <v>1.37201229532001E-015</v>
      </c>
      <c r="G690" s="28" t="n">
        <v>8.68965672103697E-015</v>
      </c>
      <c r="H690" s="29" t="n">
        <v>24.3806648254395</v>
      </c>
      <c r="I690" s="7" t="s">
        <v>4370</v>
      </c>
    </row>
    <row r="691" customFormat="false" ht="15" hidden="false" customHeight="false" outlineLevel="0" collapsed="false">
      <c r="A691" s="7" t="s">
        <v>4371</v>
      </c>
      <c r="B691" s="24" t="s">
        <v>4372</v>
      </c>
      <c r="C691" s="25" t="n">
        <v>1.0397424697876</v>
      </c>
      <c r="D691" s="26" t="n">
        <v>7.95245599746704</v>
      </c>
      <c r="E691" s="26" t="n">
        <v>17.216272354126</v>
      </c>
      <c r="F691" s="27" t="n">
        <v>6.69649203186518E-032</v>
      </c>
      <c r="G691" s="28" t="n">
        <v>1.62308246263867E-030</v>
      </c>
      <c r="H691" s="29" t="n">
        <v>61.9490547180176</v>
      </c>
      <c r="I691" s="7" t="s">
        <v>4373</v>
      </c>
    </row>
    <row r="692" customFormat="false" ht="15" hidden="false" customHeight="false" outlineLevel="0" collapsed="false">
      <c r="A692" s="7" t="s">
        <v>4374</v>
      </c>
      <c r="B692" s="24" t="s">
        <v>4375</v>
      </c>
      <c r="C692" s="25" t="n">
        <v>1.03728139400482</v>
      </c>
      <c r="D692" s="26" t="n">
        <v>7.4725980758667</v>
      </c>
      <c r="E692" s="26" t="n">
        <v>10.6670331954956</v>
      </c>
      <c r="F692" s="27" t="n">
        <v>2.82732833610526E-018</v>
      </c>
      <c r="G692" s="28" t="n">
        <v>2.16598135566791E-017</v>
      </c>
      <c r="H692" s="29" t="n">
        <v>30.5514602661133</v>
      </c>
      <c r="I692" s="7" t="s">
        <v>4376</v>
      </c>
    </row>
    <row r="693" customFormat="false" ht="15" hidden="false" customHeight="false" outlineLevel="0" collapsed="false">
      <c r="A693" s="7" t="s">
        <v>4377</v>
      </c>
      <c r="B693" s="24" t="s">
        <v>4378</v>
      </c>
      <c r="C693" s="25" t="n">
        <v>1.03678691387177</v>
      </c>
      <c r="D693" s="26" t="n">
        <v>9.09360504150391</v>
      </c>
      <c r="E693" s="26" t="n">
        <v>13.6474905014038</v>
      </c>
      <c r="F693" s="27" t="n">
        <v>1.01714485542327E-024</v>
      </c>
      <c r="G693" s="28" t="n">
        <v>1.26682720697491E-023</v>
      </c>
      <c r="H693" s="29" t="n">
        <v>45.3897552490234</v>
      </c>
      <c r="I693" s="7" t="s">
        <v>4379</v>
      </c>
    </row>
    <row r="694" customFormat="false" ht="15" hidden="false" customHeight="false" outlineLevel="0" collapsed="false">
      <c r="A694" s="7" t="s">
        <v>4380</v>
      </c>
      <c r="B694" s="24" t="s">
        <v>4381</v>
      </c>
      <c r="C694" s="25" t="n">
        <v>1.03661942481995</v>
      </c>
      <c r="D694" s="26" t="n">
        <v>7.61802005767822</v>
      </c>
      <c r="E694" s="26" t="n">
        <v>14.3574056625366</v>
      </c>
      <c r="F694" s="27" t="n">
        <v>3.35668925516078E-026</v>
      </c>
      <c r="G694" s="28" t="n">
        <v>4.7726882386349E-025</v>
      </c>
      <c r="H694" s="29" t="n">
        <v>48.8048210144043</v>
      </c>
      <c r="I694" s="7" t="s">
        <v>4382</v>
      </c>
    </row>
    <row r="695" customFormat="false" ht="15" hidden="false" customHeight="false" outlineLevel="0" collapsed="false">
      <c r="A695" s="7" t="s">
        <v>4383</v>
      </c>
      <c r="B695" s="24" t="s">
        <v>4384</v>
      </c>
      <c r="C695" s="25" t="n">
        <v>1.03614985942841</v>
      </c>
      <c r="D695" s="26" t="n">
        <v>7.81192064285278</v>
      </c>
      <c r="E695" s="26" t="n">
        <v>14.1297235488892</v>
      </c>
      <c r="F695" s="27" t="n">
        <v>9.96234825910293E-026</v>
      </c>
      <c r="G695" s="28" t="n">
        <v>1.34940636250094E-024</v>
      </c>
      <c r="H695" s="29" t="n">
        <v>47.7156448364258</v>
      </c>
      <c r="I695" s="7" t="s">
        <v>4385</v>
      </c>
    </row>
    <row r="696" customFormat="false" ht="15" hidden="false" customHeight="false" outlineLevel="0" collapsed="false">
      <c r="A696" s="7" t="s">
        <v>4386</v>
      </c>
      <c r="B696" s="24" t="s">
        <v>4387</v>
      </c>
      <c r="C696" s="25" t="n">
        <v>1.03515899181366</v>
      </c>
      <c r="D696" s="26" t="n">
        <v>7.59927892684937</v>
      </c>
      <c r="E696" s="26" t="n">
        <v>22.6924686431885</v>
      </c>
      <c r="F696" s="27" t="n">
        <v>1.37905803737544E-041</v>
      </c>
      <c r="G696" s="28" t="n">
        <v>1.00121735141207E-039</v>
      </c>
      <c r="H696" s="29" t="n">
        <v>84.2760467529297</v>
      </c>
      <c r="I696" s="7" t="s">
        <v>4388</v>
      </c>
    </row>
    <row r="697" customFormat="false" ht="15" hidden="false" customHeight="false" outlineLevel="0" collapsed="false">
      <c r="A697" s="7" t="s">
        <v>4389</v>
      </c>
      <c r="B697" s="24" t="s">
        <v>4390</v>
      </c>
      <c r="C697" s="25" t="n">
        <v>1.03497970104218</v>
      </c>
      <c r="D697" s="26" t="n">
        <v>7.49439859390259</v>
      </c>
      <c r="E697" s="26" t="n">
        <v>15.9802141189575</v>
      </c>
      <c r="F697" s="27" t="n">
        <v>1.72265642378097E-029</v>
      </c>
      <c r="G697" s="28" t="n">
        <v>3.2965887791828E-028</v>
      </c>
      <c r="H697" s="29" t="n">
        <v>56.3904037475586</v>
      </c>
      <c r="I697" s="7" t="s">
        <v>4391</v>
      </c>
    </row>
    <row r="698" customFormat="false" ht="15" hidden="false" customHeight="false" outlineLevel="0" collapsed="false">
      <c r="A698" s="7" t="s">
        <v>4392</v>
      </c>
      <c r="B698" s="24" t="s">
        <v>3987</v>
      </c>
      <c r="C698" s="25" t="n">
        <v>1.03349912166595</v>
      </c>
      <c r="D698" s="26" t="n">
        <v>7.39784145355225</v>
      </c>
      <c r="E698" s="26" t="n">
        <v>25.2987232208252</v>
      </c>
      <c r="F698" s="27" t="n">
        <v>1.13502151272129E-045</v>
      </c>
      <c r="G698" s="28" t="n">
        <v>1.46747397826932E-043</v>
      </c>
      <c r="H698" s="29" t="n">
        <v>93.6779327392578</v>
      </c>
      <c r="I698" s="7" t="s">
        <v>3988</v>
      </c>
    </row>
    <row r="699" customFormat="false" ht="15" hidden="false" customHeight="false" outlineLevel="0" collapsed="false">
      <c r="A699" s="7" t="s">
        <v>4393</v>
      </c>
      <c r="B699" s="24" t="s">
        <v>4394</v>
      </c>
      <c r="C699" s="25" t="n">
        <v>1.03193187713623</v>
      </c>
      <c r="D699" s="26" t="n">
        <v>10.2289361953735</v>
      </c>
      <c r="E699" s="26" t="n">
        <v>15.5001821517944</v>
      </c>
      <c r="F699" s="27" t="n">
        <v>1.56589151346325E-028</v>
      </c>
      <c r="G699" s="28" t="n">
        <v>2.74196610062501E-027</v>
      </c>
      <c r="H699" s="29" t="n">
        <v>54.1798973083496</v>
      </c>
      <c r="I699" s="7" t="s">
        <v>4395</v>
      </c>
    </row>
    <row r="700" customFormat="false" ht="15" hidden="false" customHeight="false" outlineLevel="0" collapsed="false">
      <c r="A700" s="7" t="s">
        <v>4396</v>
      </c>
      <c r="B700" s="24" t="s">
        <v>4397</v>
      </c>
      <c r="C700" s="25" t="n">
        <v>1.03134644031525</v>
      </c>
      <c r="D700" s="26" t="n">
        <v>7.85692930221558</v>
      </c>
      <c r="E700" s="26" t="n">
        <v>11.7474927902222</v>
      </c>
      <c r="F700" s="27" t="n">
        <v>1.20619753822239E-020</v>
      </c>
      <c r="G700" s="28" t="n">
        <v>1.10634923277459E-019</v>
      </c>
      <c r="H700" s="29" t="n">
        <v>36.0044975280762</v>
      </c>
      <c r="I700" s="7" t="s">
        <v>4398</v>
      </c>
    </row>
    <row r="701" customFormat="false" ht="15" hidden="false" customHeight="false" outlineLevel="0" collapsed="false">
      <c r="A701" s="7" t="s">
        <v>4399</v>
      </c>
      <c r="B701" s="24" t="s">
        <v>4400</v>
      </c>
      <c r="C701" s="25" t="n">
        <v>1.03114008903503</v>
      </c>
      <c r="D701" s="26" t="n">
        <v>8.13997554779053</v>
      </c>
      <c r="E701" s="26" t="n">
        <v>24.8491287231445</v>
      </c>
      <c r="F701" s="27" t="n">
        <v>5.46536963259563E-045</v>
      </c>
      <c r="G701" s="28" t="n">
        <v>6.52952552738785E-043</v>
      </c>
      <c r="H701" s="29" t="n">
        <v>92.1074905395508</v>
      </c>
      <c r="I701" s="7" t="s">
        <v>4401</v>
      </c>
    </row>
    <row r="702" customFormat="false" ht="15" hidden="false" customHeight="false" outlineLevel="0" collapsed="false">
      <c r="A702" s="7" t="s">
        <v>4402</v>
      </c>
      <c r="B702" s="24" t="s">
        <v>4403</v>
      </c>
      <c r="C702" s="25" t="n">
        <v>1.03043615818024</v>
      </c>
      <c r="D702" s="26" t="n">
        <v>10.0169820785522</v>
      </c>
      <c r="E702" s="26" t="n">
        <v>13.0106058120728</v>
      </c>
      <c r="F702" s="27" t="n">
        <v>2.27284980129332E-023</v>
      </c>
      <c r="G702" s="28" t="n">
        <v>2.55924731502822E-022</v>
      </c>
      <c r="H702" s="29" t="n">
        <v>42.2804870605469</v>
      </c>
      <c r="I702" s="7" t="s">
        <v>4404</v>
      </c>
    </row>
    <row r="703" customFormat="false" ht="15" hidden="false" customHeight="false" outlineLevel="0" collapsed="false">
      <c r="A703" s="7" t="s">
        <v>4405</v>
      </c>
      <c r="B703" s="24" t="s">
        <v>4406</v>
      </c>
      <c r="C703" s="25" t="n">
        <v>1.03008782863617</v>
      </c>
      <c r="D703" s="26" t="n">
        <v>8.66678619384766</v>
      </c>
      <c r="E703" s="26" t="n">
        <v>12.5501356124878</v>
      </c>
      <c r="F703" s="27" t="n">
        <v>2.20254792034413E-022</v>
      </c>
      <c r="G703" s="28" t="n">
        <v>2.30364447936525E-021</v>
      </c>
      <c r="H703" s="29" t="n">
        <v>40.0080451965332</v>
      </c>
      <c r="I703" s="7" t="s">
        <v>4407</v>
      </c>
    </row>
    <row r="704" customFormat="false" ht="15" hidden="false" customHeight="false" outlineLevel="0" collapsed="false">
      <c r="A704" s="7" t="s">
        <v>4408</v>
      </c>
      <c r="B704" s="24" t="s">
        <v>3909</v>
      </c>
      <c r="C704" s="25" t="n">
        <v>1.02852582931519</v>
      </c>
      <c r="D704" s="26" t="n">
        <v>7.99238586425781</v>
      </c>
      <c r="E704" s="26" t="n">
        <v>18.5514297485352</v>
      </c>
      <c r="F704" s="27" t="n">
        <v>2.07369520223068E-034</v>
      </c>
      <c r="G704" s="28" t="n">
        <v>6.45512864699658E-033</v>
      </c>
      <c r="H704" s="29" t="n">
        <v>67.7350692749023</v>
      </c>
      <c r="I704" s="7" t="s">
        <v>3910</v>
      </c>
    </row>
    <row r="705" customFormat="false" ht="15" hidden="false" customHeight="false" outlineLevel="0" collapsed="false">
      <c r="A705" s="7" t="s">
        <v>4409</v>
      </c>
      <c r="B705" s="24" t="s">
        <v>4410</v>
      </c>
      <c r="C705" s="25" t="n">
        <v>1.02737712860107</v>
      </c>
      <c r="D705" s="26" t="n">
        <v>7.62697505950928</v>
      </c>
      <c r="E705" s="26" t="n">
        <v>11.343879699707</v>
      </c>
      <c r="F705" s="27" t="n">
        <v>9.19265368051826E-020</v>
      </c>
      <c r="G705" s="28" t="n">
        <v>7.92492728968464E-019</v>
      </c>
      <c r="H705" s="29" t="n">
        <v>33.9743309020996</v>
      </c>
      <c r="I705" s="7" t="s">
        <v>4411</v>
      </c>
    </row>
    <row r="706" customFormat="false" ht="15" hidden="false" customHeight="false" outlineLevel="0" collapsed="false">
      <c r="A706" s="7" t="s">
        <v>4412</v>
      </c>
      <c r="B706" s="24" t="s">
        <v>4413</v>
      </c>
      <c r="C706" s="25" t="n">
        <v>1.02677953243256</v>
      </c>
      <c r="D706" s="26" t="n">
        <v>7.24065971374512</v>
      </c>
      <c r="E706" s="26" t="n">
        <v>9.17567920684815</v>
      </c>
      <c r="F706" s="27" t="n">
        <v>5.56339580497991E-015</v>
      </c>
      <c r="G706" s="28" t="n">
        <v>3.36376952508401E-014</v>
      </c>
      <c r="H706" s="29" t="n">
        <v>22.9857311248779</v>
      </c>
      <c r="I706" s="7" t="s">
        <v>4414</v>
      </c>
    </row>
    <row r="707" customFormat="false" ht="15" hidden="false" customHeight="false" outlineLevel="0" collapsed="false">
      <c r="A707" s="7" t="s">
        <v>4415</v>
      </c>
      <c r="B707" s="24" t="s">
        <v>4416</v>
      </c>
      <c r="C707" s="25" t="n">
        <v>1.02670180797577</v>
      </c>
      <c r="D707" s="26" t="n">
        <v>10.0647010803223</v>
      </c>
      <c r="E707" s="26" t="n">
        <v>26.6432704925537</v>
      </c>
      <c r="F707" s="27" t="n">
        <v>1.16235872270189E-047</v>
      </c>
      <c r="G707" s="28" t="n">
        <v>2.06991964086886E-045</v>
      </c>
      <c r="H707" s="29" t="n">
        <v>98.2532958984375</v>
      </c>
      <c r="I707" s="17" t="s">
        <v>4417</v>
      </c>
    </row>
    <row r="708" customFormat="false" ht="15" hidden="false" customHeight="false" outlineLevel="0" collapsed="false">
      <c r="A708" s="7" t="s">
        <v>4418</v>
      </c>
      <c r="B708" s="24" t="s">
        <v>4419</v>
      </c>
      <c r="C708" s="25" t="n">
        <v>1.02653157711029</v>
      </c>
      <c r="D708" s="26" t="n">
        <v>7.77082395553589</v>
      </c>
      <c r="E708" s="26" t="n">
        <v>19.6738185882568</v>
      </c>
      <c r="F708" s="27" t="n">
        <v>1.91757420765428E-036</v>
      </c>
      <c r="G708" s="28" t="n">
        <v>7.49107983720307E-035</v>
      </c>
      <c r="H708" s="29" t="n">
        <v>72.4246063232422</v>
      </c>
      <c r="I708" s="7" t="s">
        <v>4420</v>
      </c>
    </row>
    <row r="709" customFormat="false" ht="15" hidden="false" customHeight="false" outlineLevel="0" collapsed="false">
      <c r="A709" s="7" t="s">
        <v>4421</v>
      </c>
      <c r="B709" s="24" t="s">
        <v>4422</v>
      </c>
      <c r="C709" s="25" t="n">
        <v>1.02608692646027</v>
      </c>
      <c r="D709" s="26" t="n">
        <v>10.5605907440186</v>
      </c>
      <c r="E709" s="26" t="n">
        <v>13.0794115066528</v>
      </c>
      <c r="F709" s="27" t="n">
        <v>1.62160438796471E-023</v>
      </c>
      <c r="G709" s="28" t="n">
        <v>1.84486819364616E-022</v>
      </c>
      <c r="H709" s="29" t="n">
        <v>42.6183433532715</v>
      </c>
      <c r="I709" s="7" t="s">
        <v>4423</v>
      </c>
    </row>
    <row r="710" customFormat="false" ht="15" hidden="false" customHeight="false" outlineLevel="0" collapsed="false">
      <c r="A710" s="7" t="s">
        <v>4424</v>
      </c>
      <c r="B710" s="24" t="s">
        <v>4425</v>
      </c>
      <c r="C710" s="25" t="n">
        <v>1.02599382400513</v>
      </c>
      <c r="D710" s="26" t="n">
        <v>8.37934303283691</v>
      </c>
      <c r="E710" s="26" t="n">
        <v>11.0232076644897</v>
      </c>
      <c r="F710" s="27" t="n">
        <v>4.64739995058589E-019</v>
      </c>
      <c r="G710" s="28" t="n">
        <v>3.79176091058262E-018</v>
      </c>
      <c r="H710" s="29" t="n">
        <v>32.355037689209</v>
      </c>
      <c r="I710" s="7" t="s">
        <v>4426</v>
      </c>
    </row>
    <row r="711" customFormat="false" ht="15" hidden="false" customHeight="false" outlineLevel="0" collapsed="false">
      <c r="A711" s="7" t="s">
        <v>4427</v>
      </c>
      <c r="B711" s="24" t="s">
        <v>4428</v>
      </c>
      <c r="C711" s="25" t="n">
        <v>1.02580058574677</v>
      </c>
      <c r="D711" s="26" t="n">
        <v>8.05861377716065</v>
      </c>
      <c r="E711" s="26" t="n">
        <v>15.6976356506348</v>
      </c>
      <c r="F711" s="27" t="n">
        <v>6.29456344176664E-029</v>
      </c>
      <c r="G711" s="28" t="n">
        <v>1.13985703522797E-027</v>
      </c>
      <c r="H711" s="29" t="n">
        <v>55.0926132202148</v>
      </c>
      <c r="I711" s="17" t="s">
        <v>4429</v>
      </c>
    </row>
    <row r="712" customFormat="false" ht="15" hidden="false" customHeight="false" outlineLevel="0" collapsed="false">
      <c r="A712" s="7" t="s">
        <v>4430</v>
      </c>
      <c r="B712" s="24" t="s">
        <v>4431</v>
      </c>
      <c r="C712" s="25" t="n">
        <v>1.02557611465454</v>
      </c>
      <c r="D712" s="26" t="n">
        <v>7.58111524581909</v>
      </c>
      <c r="E712" s="26" t="n">
        <v>18.5373859405518</v>
      </c>
      <c r="F712" s="27" t="n">
        <v>2.20104434729015E-034</v>
      </c>
      <c r="G712" s="28" t="n">
        <v>6.80219278277468E-033</v>
      </c>
      <c r="H712" s="29" t="n">
        <v>67.6753845214844</v>
      </c>
      <c r="I712" s="7" t="s">
        <v>4432</v>
      </c>
    </row>
    <row r="713" customFormat="false" ht="15" hidden="false" customHeight="false" outlineLevel="0" collapsed="false">
      <c r="A713" s="7" t="s">
        <v>4433</v>
      </c>
      <c r="B713" s="24" t="s">
        <v>4434</v>
      </c>
      <c r="C713" s="25" t="n">
        <v>1.02529954910278</v>
      </c>
      <c r="D713" s="26" t="n">
        <v>8.53487396240234</v>
      </c>
      <c r="E713" s="26" t="n">
        <v>26.9238147735596</v>
      </c>
      <c r="F713" s="27" t="n">
        <v>4.56751737127149E-048</v>
      </c>
      <c r="G713" s="28" t="n">
        <v>8.79778417419072E-046</v>
      </c>
      <c r="H713" s="29" t="n">
        <v>99.1857223510742</v>
      </c>
      <c r="I713" s="7" t="s">
        <v>4435</v>
      </c>
    </row>
    <row r="714" customFormat="false" ht="15" hidden="false" customHeight="false" outlineLevel="0" collapsed="false">
      <c r="A714" s="7" t="s">
        <v>4436</v>
      </c>
      <c r="B714" s="24" t="s">
        <v>2707</v>
      </c>
      <c r="C714" s="25" t="n">
        <v>1.02524852752686</v>
      </c>
      <c r="D714" s="26" t="n">
        <v>7.56065559387207</v>
      </c>
      <c r="E714" s="26" t="n">
        <v>18.8906669616699</v>
      </c>
      <c r="F714" s="27" t="n">
        <v>4.952165866112E-035</v>
      </c>
      <c r="G714" s="28" t="n">
        <v>1.63998357465047E-033</v>
      </c>
      <c r="H714" s="29" t="n">
        <v>69.1691284179688</v>
      </c>
      <c r="I714" s="7" t="s">
        <v>2708</v>
      </c>
    </row>
    <row r="715" customFormat="false" ht="15" hidden="false" customHeight="false" outlineLevel="0" collapsed="false">
      <c r="A715" s="7" t="s">
        <v>4437</v>
      </c>
      <c r="B715" s="24" t="s">
        <v>4438</v>
      </c>
      <c r="C715" s="25" t="n">
        <v>1.02255320549011</v>
      </c>
      <c r="D715" s="26" t="n">
        <v>9.82944869995117</v>
      </c>
      <c r="E715" s="26" t="n">
        <v>11.3022985458374</v>
      </c>
      <c r="F715" s="27" t="n">
        <v>1.13386066429703E-019</v>
      </c>
      <c r="G715" s="28" t="n">
        <v>9.70931203208872E-019</v>
      </c>
      <c r="H715" s="29" t="n">
        <v>33.7646446228027</v>
      </c>
      <c r="I715" s="7" t="s">
        <v>4439</v>
      </c>
    </row>
    <row r="716" customFormat="false" ht="15" hidden="false" customHeight="false" outlineLevel="0" collapsed="false">
      <c r="A716" s="7" t="s">
        <v>4440</v>
      </c>
      <c r="B716" s="24" t="s">
        <v>4441</v>
      </c>
      <c r="C716" s="25" t="n">
        <v>1.02239036560059</v>
      </c>
      <c r="D716" s="26" t="n">
        <v>7.48796367645264</v>
      </c>
      <c r="E716" s="26" t="n">
        <v>21.883617401123</v>
      </c>
      <c r="F716" s="27" t="n">
        <v>2.96802502438572E-040</v>
      </c>
      <c r="G716" s="28" t="n">
        <v>1.8285126491617E-038</v>
      </c>
      <c r="H716" s="29" t="n">
        <v>81.2058181762695</v>
      </c>
      <c r="I716" s="7" t="s">
        <v>4442</v>
      </c>
    </row>
    <row r="717" customFormat="false" ht="15" hidden="false" customHeight="false" outlineLevel="0" collapsed="false">
      <c r="A717" s="7" t="s">
        <v>4443</v>
      </c>
      <c r="B717" s="24" t="s">
        <v>4444</v>
      </c>
      <c r="C717" s="25" t="n">
        <v>1.02204501628876</v>
      </c>
      <c r="D717" s="26" t="n">
        <v>8.80388832092285</v>
      </c>
      <c r="E717" s="26" t="n">
        <v>24.6576232910156</v>
      </c>
      <c r="F717" s="27" t="n">
        <v>1.07420882225293E-044</v>
      </c>
      <c r="G717" s="28" t="n">
        <v>1.21858145507062E-042</v>
      </c>
      <c r="H717" s="29" t="n">
        <v>91.4322204589844</v>
      </c>
      <c r="I717" s="7" t="s">
        <v>4445</v>
      </c>
    </row>
    <row r="718" customFormat="false" ht="15" hidden="false" customHeight="false" outlineLevel="0" collapsed="false">
      <c r="A718" s="7" t="s">
        <v>4446</v>
      </c>
      <c r="B718" s="24" t="s">
        <v>4447</v>
      </c>
      <c r="C718" s="25" t="n">
        <v>1.02142488956451</v>
      </c>
      <c r="D718" s="26" t="n">
        <v>9.28474140167236</v>
      </c>
      <c r="E718" s="26" t="n">
        <v>17.5787658691406</v>
      </c>
      <c r="F718" s="27" t="n">
        <v>1.36435123693371E-032</v>
      </c>
      <c r="G718" s="28" t="n">
        <v>3.51638990836366E-031</v>
      </c>
      <c r="H718" s="29" t="n">
        <v>63.5424003601074</v>
      </c>
      <c r="I718" s="7" t="s">
        <v>4448</v>
      </c>
    </row>
    <row r="719" customFormat="false" ht="15" hidden="false" customHeight="false" outlineLevel="0" collapsed="false">
      <c r="A719" s="7" t="s">
        <v>4449</v>
      </c>
      <c r="B719" s="24" t="s">
        <v>4450</v>
      </c>
      <c r="C719" s="25" t="n">
        <v>1.02116417884827</v>
      </c>
      <c r="D719" s="26" t="n">
        <v>9.94347286224365</v>
      </c>
      <c r="E719" s="26" t="n">
        <v>18.7928905487061</v>
      </c>
      <c r="F719" s="27" t="n">
        <v>7.47160212209468E-035</v>
      </c>
      <c r="G719" s="28" t="n">
        <v>2.41832905174054E-033</v>
      </c>
      <c r="H719" s="29" t="n">
        <v>68.7572937011719</v>
      </c>
      <c r="I719" s="7" t="s">
        <v>4451</v>
      </c>
    </row>
    <row r="720" customFormat="false" ht="15" hidden="false" customHeight="false" outlineLevel="0" collapsed="false">
      <c r="A720" s="7" t="s">
        <v>4452</v>
      </c>
      <c r="B720" s="24" t="s">
        <v>4453</v>
      </c>
      <c r="C720" s="25" t="n">
        <v>1.02021861076355</v>
      </c>
      <c r="D720" s="26" t="n">
        <v>8.64221286773682</v>
      </c>
      <c r="E720" s="26" t="n">
        <v>17.6333065032959</v>
      </c>
      <c r="F720" s="27" t="n">
        <v>1.07546940853785E-032</v>
      </c>
      <c r="G720" s="28" t="n">
        <v>2.79782121600383E-031</v>
      </c>
      <c r="H720" s="29" t="n">
        <v>63.7806854248047</v>
      </c>
      <c r="I720" s="7" t="s">
        <v>4454</v>
      </c>
    </row>
    <row r="721" customFormat="false" ht="15" hidden="false" customHeight="false" outlineLevel="0" collapsed="false">
      <c r="A721" s="7" t="s">
        <v>4455</v>
      </c>
      <c r="B721" s="24" t="s">
        <v>4456</v>
      </c>
      <c r="C721" s="25" t="n">
        <v>1.02000737190247</v>
      </c>
      <c r="D721" s="26" t="n">
        <v>8.3847541809082</v>
      </c>
      <c r="E721" s="26" t="n">
        <v>15.3217945098877</v>
      </c>
      <c r="F721" s="27" t="n">
        <v>3.58209792122832E-028</v>
      </c>
      <c r="G721" s="28" t="n">
        <v>6.08721518119656E-027</v>
      </c>
      <c r="H721" s="29" t="n">
        <v>53.3511848449707</v>
      </c>
      <c r="I721" s="7" t="s">
        <v>4457</v>
      </c>
    </row>
    <row r="722" customFormat="false" ht="15" hidden="false" customHeight="false" outlineLevel="0" collapsed="false">
      <c r="A722" s="7" t="s">
        <v>4458</v>
      </c>
      <c r="B722" s="24" t="s">
        <v>4459</v>
      </c>
      <c r="C722" s="25" t="n">
        <v>1.01952493190765</v>
      </c>
      <c r="D722" s="26" t="n">
        <v>8.79737377166748</v>
      </c>
      <c r="E722" s="26" t="n">
        <v>12.846830368042</v>
      </c>
      <c r="F722" s="27" t="n">
        <v>5.08614797772614E-023</v>
      </c>
      <c r="G722" s="28" t="n">
        <v>5.58316839304196E-022</v>
      </c>
      <c r="H722" s="29" t="n">
        <v>41.4744758605957</v>
      </c>
      <c r="I722" s="7" t="s">
        <v>4460</v>
      </c>
    </row>
    <row r="723" customFormat="false" ht="15" hidden="false" customHeight="false" outlineLevel="0" collapsed="false">
      <c r="A723" s="7" t="s">
        <v>4461</v>
      </c>
      <c r="B723" s="24" t="s">
        <v>4462</v>
      </c>
      <c r="C723" s="25" t="n">
        <v>1.01936340332031</v>
      </c>
      <c r="D723" s="26" t="n">
        <v>9.28826141357422</v>
      </c>
      <c r="E723" s="26" t="n">
        <v>17.127405166626</v>
      </c>
      <c r="F723" s="27" t="n">
        <v>9.91602829626367E-032</v>
      </c>
      <c r="G723" s="28" t="n">
        <v>2.35860529903719E-030</v>
      </c>
      <c r="H723" s="29" t="n">
        <v>61.5558776855469</v>
      </c>
      <c r="I723" s="7" t="s">
        <v>4463</v>
      </c>
    </row>
    <row r="724" customFormat="false" ht="15" hidden="false" customHeight="false" outlineLevel="0" collapsed="false">
      <c r="A724" s="7" t="s">
        <v>4464</v>
      </c>
      <c r="B724" s="24" t="s">
        <v>4465</v>
      </c>
      <c r="C724" s="25" t="n">
        <v>1.01848900318146</v>
      </c>
      <c r="D724" s="26" t="n">
        <v>7.91787004470825</v>
      </c>
      <c r="E724" s="26" t="n">
        <v>15.2858448028564</v>
      </c>
      <c r="F724" s="27" t="n">
        <v>4.23415031504908E-028</v>
      </c>
      <c r="G724" s="28" t="n">
        <v>7.13365896170943E-027</v>
      </c>
      <c r="H724" s="29" t="n">
        <v>53.183708190918</v>
      </c>
      <c r="I724" s="7" t="s">
        <v>4466</v>
      </c>
    </row>
    <row r="725" customFormat="false" ht="15" hidden="false" customHeight="false" outlineLevel="0" collapsed="false">
      <c r="A725" s="7" t="s">
        <v>4467</v>
      </c>
      <c r="B725" s="24" t="s">
        <v>4468</v>
      </c>
      <c r="C725" s="25" t="n">
        <v>1.01843726634979</v>
      </c>
      <c r="D725" s="26" t="n">
        <v>7.62310171127319</v>
      </c>
      <c r="E725" s="26" t="n">
        <v>20.1966304779053</v>
      </c>
      <c r="F725" s="27" t="n">
        <v>2.28219972391081E-037</v>
      </c>
      <c r="G725" s="28" t="n">
        <v>1.00372122247041E-035</v>
      </c>
      <c r="H725" s="29" t="n">
        <v>74.5554885864258</v>
      </c>
      <c r="I725" s="7" t="s">
        <v>4469</v>
      </c>
    </row>
    <row r="726" customFormat="false" ht="15" hidden="false" customHeight="false" outlineLevel="0" collapsed="false">
      <c r="A726" s="7" t="s">
        <v>4470</v>
      </c>
      <c r="B726" s="24" t="s">
        <v>4471</v>
      </c>
      <c r="C726" s="25" t="n">
        <v>1.01795649528503</v>
      </c>
      <c r="D726" s="26" t="n">
        <v>10.1595802307129</v>
      </c>
      <c r="E726" s="26" t="n">
        <v>18.7523574829102</v>
      </c>
      <c r="F726" s="27" t="n">
        <v>8.86362092453041E-035</v>
      </c>
      <c r="G726" s="28" t="n">
        <v>2.84740051088846E-033</v>
      </c>
      <c r="H726" s="29" t="n">
        <v>68.5862121582031</v>
      </c>
      <c r="I726" s="7" t="s">
        <v>4472</v>
      </c>
    </row>
    <row r="727" customFormat="false" ht="15" hidden="false" customHeight="false" outlineLevel="0" collapsed="false">
      <c r="A727" s="7" t="s">
        <v>4473</v>
      </c>
      <c r="B727" s="24" t="s">
        <v>4474</v>
      </c>
      <c r="C727" s="25" t="n">
        <v>1.01660871505737</v>
      </c>
      <c r="D727" s="26" t="n">
        <v>9.00465202331543</v>
      </c>
      <c r="E727" s="26" t="n">
        <v>21.2246704101563</v>
      </c>
      <c r="F727" s="27" t="n">
        <v>3.82277125205946E-039</v>
      </c>
      <c r="G727" s="28" t="n">
        <v>2.03153601526957E-037</v>
      </c>
      <c r="H727" s="29" t="n">
        <v>78.6485290527344</v>
      </c>
      <c r="I727" s="7" t="s">
        <v>4475</v>
      </c>
    </row>
    <row r="728" customFormat="false" ht="15" hidden="false" customHeight="false" outlineLevel="0" collapsed="false">
      <c r="A728" s="7" t="s">
        <v>4476</v>
      </c>
      <c r="B728" s="24" t="s">
        <v>4477</v>
      </c>
      <c r="C728" s="25" t="n">
        <v>1.01572942733765</v>
      </c>
      <c r="D728" s="26" t="n">
        <v>9.8275146484375</v>
      </c>
      <c r="E728" s="26" t="n">
        <v>19.2475566864014</v>
      </c>
      <c r="F728" s="27" t="n">
        <v>1.11485300518385E-035</v>
      </c>
      <c r="G728" s="28" t="n">
        <v>3.95869286438156E-034</v>
      </c>
      <c r="H728" s="29" t="n">
        <v>70.6621932983398</v>
      </c>
      <c r="I728" s="7" t="s">
        <v>4478</v>
      </c>
    </row>
    <row r="729" customFormat="false" ht="15" hidden="false" customHeight="false" outlineLevel="0" collapsed="false">
      <c r="A729" s="7" t="s">
        <v>4479</v>
      </c>
      <c r="B729" s="24" t="s">
        <v>4480</v>
      </c>
      <c r="C729" s="25" t="n">
        <v>1.01549208164215</v>
      </c>
      <c r="D729" s="26" t="n">
        <v>9.55751419067383</v>
      </c>
      <c r="E729" s="26" t="n">
        <v>17.788215637207</v>
      </c>
      <c r="F729" s="27" t="n">
        <v>5.48293400358328E-033</v>
      </c>
      <c r="G729" s="28" t="n">
        <v>1.46431883736898E-031</v>
      </c>
      <c r="H729" s="29" t="n">
        <v>64.4554061889648</v>
      </c>
      <c r="I729" s="17"/>
    </row>
    <row r="730" customFormat="false" ht="15" hidden="false" customHeight="false" outlineLevel="0" collapsed="false">
      <c r="A730" s="7" t="s">
        <v>4481</v>
      </c>
      <c r="B730" s="24" t="s">
        <v>4482</v>
      </c>
      <c r="C730" s="25" t="n">
        <v>1.0148366689682</v>
      </c>
      <c r="D730" s="26" t="n">
        <v>8.26107978820801</v>
      </c>
      <c r="E730" s="26" t="n">
        <v>15.7829570770264</v>
      </c>
      <c r="F730" s="27" t="n">
        <v>4.25195907599145E-029</v>
      </c>
      <c r="G730" s="28" t="n">
        <v>7.84725071392696E-028</v>
      </c>
      <c r="H730" s="29" t="n">
        <v>55.4855155944824</v>
      </c>
      <c r="I730" s="7" t="s">
        <v>4483</v>
      </c>
    </row>
    <row r="731" customFormat="false" ht="15" hidden="false" customHeight="false" outlineLevel="0" collapsed="false">
      <c r="A731" s="7" t="s">
        <v>4484</v>
      </c>
      <c r="B731" s="24" t="s">
        <v>4485</v>
      </c>
      <c r="C731" s="25" t="n">
        <v>1.01313197612762</v>
      </c>
      <c r="D731" s="26" t="n">
        <v>8.77189636230469</v>
      </c>
      <c r="E731" s="26" t="n">
        <v>16.5401992797852</v>
      </c>
      <c r="F731" s="27" t="n">
        <v>1.36086018539956E-030</v>
      </c>
      <c r="G731" s="28" t="n">
        <v>2.89803037045083E-029</v>
      </c>
      <c r="H731" s="29" t="n">
        <v>58.9326705932617</v>
      </c>
      <c r="I731" s="7" t="s">
        <v>4486</v>
      </c>
    </row>
    <row r="732" customFormat="false" ht="15" hidden="false" customHeight="false" outlineLevel="0" collapsed="false">
      <c r="A732" s="7" t="s">
        <v>4487</v>
      </c>
      <c r="B732" s="24" t="s">
        <v>4488</v>
      </c>
      <c r="C732" s="25" t="n">
        <v>1.01263868808746</v>
      </c>
      <c r="D732" s="26" t="n">
        <v>7.43024206161499</v>
      </c>
      <c r="E732" s="26" t="n">
        <v>17.3125019073486</v>
      </c>
      <c r="F732" s="27" t="n">
        <v>4.38252281310679E-032</v>
      </c>
      <c r="G732" s="28" t="n">
        <v>1.08337157712584E-030</v>
      </c>
      <c r="H732" s="29" t="n">
        <v>62.3736686706543</v>
      </c>
      <c r="I732" s="7" t="s">
        <v>4489</v>
      </c>
    </row>
    <row r="733" customFormat="false" ht="15" hidden="false" customHeight="false" outlineLevel="0" collapsed="false">
      <c r="A733" s="7" t="s">
        <v>4490</v>
      </c>
      <c r="B733" s="24" t="s">
        <v>4491</v>
      </c>
      <c r="C733" s="25" t="n">
        <v>1.01226389408112</v>
      </c>
      <c r="D733" s="26" t="n">
        <v>9.84790134429932</v>
      </c>
      <c r="E733" s="26" t="n">
        <v>24.2991600036621</v>
      </c>
      <c r="F733" s="27" t="n">
        <v>3.84438389713776E-044</v>
      </c>
      <c r="G733" s="28" t="n">
        <v>3.99604230153806E-042</v>
      </c>
      <c r="H733" s="29" t="n">
        <v>90.1579055786133</v>
      </c>
      <c r="I733" s="7" t="s">
        <v>4492</v>
      </c>
    </row>
    <row r="734" customFormat="false" ht="15" hidden="false" customHeight="false" outlineLevel="0" collapsed="false">
      <c r="A734" s="7" t="s">
        <v>4493</v>
      </c>
      <c r="B734" s="24" t="s">
        <v>4494</v>
      </c>
      <c r="C734" s="25" t="n">
        <v>1.01150131225586</v>
      </c>
      <c r="D734" s="26" t="n">
        <v>9.0976505279541</v>
      </c>
      <c r="E734" s="26" t="n">
        <v>13.6064491271973</v>
      </c>
      <c r="F734" s="27" t="n">
        <v>1.24099088312855E-024</v>
      </c>
      <c r="G734" s="28" t="n">
        <v>1.52907573800834E-023</v>
      </c>
      <c r="H734" s="29" t="n">
        <v>45.1906471252441</v>
      </c>
      <c r="I734" s="7" t="s">
        <v>4495</v>
      </c>
    </row>
    <row r="735" customFormat="false" ht="15" hidden="false" customHeight="false" outlineLevel="0" collapsed="false">
      <c r="A735" s="7" t="s">
        <v>4496</v>
      </c>
      <c r="B735" s="24" t="s">
        <v>4497</v>
      </c>
      <c r="C735" s="25" t="n">
        <v>1.01109087467194</v>
      </c>
      <c r="D735" s="26" t="n">
        <v>8.10110569000244</v>
      </c>
      <c r="E735" s="26" t="n">
        <v>9.52486324310303</v>
      </c>
      <c r="F735" s="27" t="n">
        <v>9.43222158359891E-016</v>
      </c>
      <c r="G735" s="28" t="n">
        <v>6.03956538333265E-015</v>
      </c>
      <c r="H735" s="29" t="n">
        <v>24.7541923522949</v>
      </c>
      <c r="I735" s="7" t="s">
        <v>4498</v>
      </c>
    </row>
    <row r="736" customFormat="false" ht="15" hidden="false" customHeight="false" outlineLevel="0" collapsed="false">
      <c r="A736" s="7" t="s">
        <v>4499</v>
      </c>
      <c r="B736" s="24" t="s">
        <v>4500</v>
      </c>
      <c r="C736" s="25" t="n">
        <v>1.01040315628052</v>
      </c>
      <c r="D736" s="26" t="n">
        <v>8.07803630828857</v>
      </c>
      <c r="E736" s="26" t="n">
        <v>14.229362487793</v>
      </c>
      <c r="F736" s="27" t="n">
        <v>6.18425444120471E-026</v>
      </c>
      <c r="G736" s="28" t="n">
        <v>8.54836412814561E-025</v>
      </c>
      <c r="H736" s="29" t="n">
        <v>48.1930198669434</v>
      </c>
      <c r="I736" s="17"/>
    </row>
    <row r="737" customFormat="false" ht="15" hidden="false" customHeight="false" outlineLevel="0" collapsed="false">
      <c r="A737" s="7" t="s">
        <v>4501</v>
      </c>
      <c r="B737" s="24" t="s">
        <v>4502</v>
      </c>
      <c r="C737" s="25" t="n">
        <v>1.00953316688538</v>
      </c>
      <c r="D737" s="26" t="n">
        <v>8.0346565246582</v>
      </c>
      <c r="E737" s="26" t="n">
        <v>14.6711225509644</v>
      </c>
      <c r="F737" s="27" t="n">
        <v>7.57200931555979E-027</v>
      </c>
      <c r="G737" s="28" t="n">
        <v>1.14262600177637E-025</v>
      </c>
      <c r="H737" s="29" t="n">
        <v>50.2958221435547</v>
      </c>
      <c r="I737" s="7" t="s">
        <v>4503</v>
      </c>
    </row>
    <row r="738" customFormat="false" ht="15" hidden="false" customHeight="false" outlineLevel="0" collapsed="false">
      <c r="A738" s="7" t="s">
        <v>4504</v>
      </c>
      <c r="B738" s="24" t="s">
        <v>4505</v>
      </c>
      <c r="C738" s="25" t="n">
        <v>1.00890362262726</v>
      </c>
      <c r="D738" s="26" t="n">
        <v>7.59749984741211</v>
      </c>
      <c r="E738" s="26" t="n">
        <v>23.7906742095947</v>
      </c>
      <c r="F738" s="27" t="n">
        <v>2.40062411998789E-043</v>
      </c>
      <c r="G738" s="28" t="n">
        <v>2.19125440708605E-041</v>
      </c>
      <c r="H738" s="29" t="n">
        <v>88.3268585205078</v>
      </c>
      <c r="I738" s="7" t="s">
        <v>4506</v>
      </c>
    </row>
    <row r="739" customFormat="false" ht="15" hidden="false" customHeight="false" outlineLevel="0" collapsed="false">
      <c r="A739" s="7" t="s">
        <v>4507</v>
      </c>
      <c r="B739" s="24" t="s">
        <v>4508</v>
      </c>
      <c r="C739" s="25" t="n">
        <v>1.00834441184998</v>
      </c>
      <c r="D739" s="26" t="n">
        <v>8.6627082824707</v>
      </c>
      <c r="E739" s="26" t="n">
        <v>16.3491458892822</v>
      </c>
      <c r="F739" s="27" t="n">
        <v>3.22102429603477E-030</v>
      </c>
      <c r="G739" s="28" t="n">
        <v>6.60596947215024E-029</v>
      </c>
      <c r="H739" s="29" t="n">
        <v>58.0697479248047</v>
      </c>
      <c r="I739" s="7" t="s">
        <v>4509</v>
      </c>
    </row>
    <row r="740" customFormat="false" ht="15" hidden="false" customHeight="false" outlineLevel="0" collapsed="false">
      <c r="A740" s="7" t="s">
        <v>4510</v>
      </c>
      <c r="B740" s="24" t="s">
        <v>4511</v>
      </c>
      <c r="C740" s="25" t="n">
        <v>1.00561130046844</v>
      </c>
      <c r="D740" s="26" t="n">
        <v>7.29657363891602</v>
      </c>
      <c r="E740" s="26" t="n">
        <v>17.097038269043</v>
      </c>
      <c r="F740" s="27" t="n">
        <v>1.13421173531953E-031</v>
      </c>
      <c r="G740" s="28" t="n">
        <v>2.68159248504329E-030</v>
      </c>
      <c r="H740" s="29" t="n">
        <v>61.4212989807129</v>
      </c>
      <c r="I740" s="7" t="s">
        <v>4512</v>
      </c>
    </row>
    <row r="741" customFormat="false" ht="15" hidden="false" customHeight="false" outlineLevel="0" collapsed="false">
      <c r="A741" s="7" t="s">
        <v>4513</v>
      </c>
      <c r="B741" s="24" t="s">
        <v>4514</v>
      </c>
      <c r="C741" s="25" t="n">
        <v>1.00235104560852</v>
      </c>
      <c r="D741" s="26" t="n">
        <v>9.62865543365479</v>
      </c>
      <c r="E741" s="26" t="n">
        <v>13.794942855835</v>
      </c>
      <c r="F741" s="27" t="n">
        <v>4.98504906794116E-025</v>
      </c>
      <c r="G741" s="28" t="n">
        <v>6.36669690298271E-024</v>
      </c>
      <c r="H741" s="29" t="n">
        <v>46.103630065918</v>
      </c>
      <c r="I741" s="7" t="s">
        <v>4515</v>
      </c>
    </row>
    <row r="742" customFormat="false" ht="15" hidden="false" customHeight="false" outlineLevel="0" collapsed="false">
      <c r="A742" s="7" t="s">
        <v>4516</v>
      </c>
      <c r="B742" s="24" t="s">
        <v>4517</v>
      </c>
      <c r="C742" s="25" t="n">
        <v>1.00105452537537</v>
      </c>
      <c r="D742" s="26" t="n">
        <v>8.1144323348999</v>
      </c>
      <c r="E742" s="26" t="n">
        <v>9.7460412979126</v>
      </c>
      <c r="F742" s="27" t="n">
        <v>3.06073871422286E-016</v>
      </c>
      <c r="G742" s="28" t="n">
        <v>2.02750309745776E-015</v>
      </c>
      <c r="H742" s="29" t="n">
        <v>25.8763580322266</v>
      </c>
      <c r="I742" s="7" t="s">
        <v>4518</v>
      </c>
    </row>
    <row r="743" customFormat="false" ht="15" hidden="false" customHeight="false" outlineLevel="0" collapsed="false">
      <c r="A743" s="7" t="s">
        <v>4519</v>
      </c>
      <c r="B743" s="24" t="s">
        <v>4520</v>
      </c>
      <c r="C743" s="25" t="n">
        <v>1.00095534324646</v>
      </c>
      <c r="D743" s="26" t="n">
        <v>9.6518144607544</v>
      </c>
      <c r="E743" s="26" t="n">
        <v>13.2164602279663</v>
      </c>
      <c r="F743" s="27" t="n">
        <v>8.28902052532576E-024</v>
      </c>
      <c r="G743" s="28" t="n">
        <v>9.62991550001595E-023</v>
      </c>
      <c r="H743" s="29" t="n">
        <v>43.2899284362793</v>
      </c>
      <c r="I743" s="7" t="s">
        <v>4521</v>
      </c>
    </row>
    <row r="744" customFormat="false" ht="15" hidden="false" customHeight="false" outlineLevel="0" collapsed="false">
      <c r="A744" s="7" t="s">
        <v>4522</v>
      </c>
      <c r="B744" s="24" t="s">
        <v>3390</v>
      </c>
      <c r="C744" s="25" t="n">
        <v>1.00014686584473</v>
      </c>
      <c r="D744" s="26" t="n">
        <v>7.75947237014771</v>
      </c>
      <c r="E744" s="26" t="n">
        <v>18.8425350189209</v>
      </c>
      <c r="F744" s="27" t="n">
        <v>6.06257109092856E-035</v>
      </c>
      <c r="G744" s="28" t="n">
        <v>1.98404155583918E-033</v>
      </c>
      <c r="H744" s="29" t="n">
        <v>68.966552734375</v>
      </c>
      <c r="I744" s="7" t="s">
        <v>4523</v>
      </c>
    </row>
  </sheetData>
  <conditionalFormatting sqref="C1:C744">
    <cfRule type="cellIs" priority="2" operator="notBetween" aboveAverage="0" equalAverage="0" bottom="0" percent="0" rank="0" text="" dxfId="3">
      <formula>-1</formula>
      <formula>1</formula>
    </cfRule>
  </conditionalFormatting>
  <conditionalFormatting sqref="G1:G744">
    <cfRule type="cellIs" priority="3" operator="lessThanOrEqual" aboveAverage="0" equalAverage="0" bottom="0" percent="0" rank="0" text="" dxfId="4">
      <formula>0.01</formula>
    </cfRule>
    <cfRule type="cellIs" priority="4" operator="lessThanOrEqual" aboveAverage="0" equalAverage="0" bottom="0" percent="0" rank="0" text="" dxfId="5">
      <formula>0.0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14T13:36:57Z</dcterms:created>
  <dc:creator>wozniakm</dc:creator>
  <dc:description/>
  <dc:language>en-US</dc:language>
  <cp:lastModifiedBy>wozniakm</cp:lastModifiedBy>
  <dcterms:modified xsi:type="dcterms:W3CDTF">2012-06-15T09:29:40Z</dcterms:modified>
  <cp:revision>0</cp:revision>
  <dc:subject/>
  <dc:title/>
</cp:coreProperties>
</file>